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lliss\Desktop\ONGOING PROJ\PROJECT13 - NET&amp;NC cpd scr - Eric\PAPER COMPOUND SCREEN\Working version\"/>
    </mc:Choice>
  </mc:AlternateContent>
  <bookViews>
    <workbookView xWindow="0" yWindow="0" windowWidth="19200" windowHeight="705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" i="1" l="1"/>
  <c r="AF2" i="1"/>
  <c r="AG2" i="1"/>
  <c r="AH2" i="1"/>
  <c r="AI2" i="1"/>
  <c r="AJ2" i="1"/>
  <c r="AE211" i="1"/>
  <c r="AF211" i="1"/>
  <c r="AG211" i="1"/>
  <c r="AH211" i="1"/>
  <c r="AI211" i="1"/>
  <c r="AJ211" i="1"/>
  <c r="AE121" i="1"/>
  <c r="AF121" i="1"/>
  <c r="AG121" i="1"/>
  <c r="AH121" i="1"/>
  <c r="AI121" i="1"/>
  <c r="AJ121" i="1"/>
  <c r="AE141" i="1"/>
  <c r="AF141" i="1"/>
  <c r="AG141" i="1"/>
  <c r="AH141" i="1"/>
  <c r="AI141" i="1"/>
  <c r="AJ141" i="1"/>
  <c r="AE77" i="1"/>
  <c r="AF77" i="1"/>
  <c r="AG77" i="1"/>
  <c r="AH77" i="1"/>
  <c r="AI77" i="1"/>
  <c r="AJ77" i="1"/>
  <c r="AE214" i="1"/>
  <c r="AF214" i="1"/>
  <c r="AG214" i="1"/>
  <c r="AH214" i="1"/>
  <c r="AI214" i="1"/>
  <c r="AJ214" i="1"/>
  <c r="AE218" i="1"/>
  <c r="AF218" i="1"/>
  <c r="AG218" i="1"/>
  <c r="AH218" i="1"/>
  <c r="AI218" i="1"/>
  <c r="AJ218" i="1"/>
  <c r="AE220" i="1"/>
  <c r="AF220" i="1"/>
  <c r="AG220" i="1"/>
  <c r="AH220" i="1"/>
  <c r="AI220" i="1"/>
  <c r="AJ220" i="1"/>
  <c r="AE194" i="1"/>
  <c r="AF194" i="1"/>
  <c r="AG194" i="1"/>
  <c r="AH194" i="1"/>
  <c r="AI194" i="1"/>
  <c r="AJ194" i="1"/>
  <c r="AE104" i="1"/>
  <c r="AF104" i="1"/>
  <c r="AG104" i="1"/>
  <c r="AH104" i="1"/>
  <c r="AI104" i="1"/>
  <c r="AJ104" i="1"/>
  <c r="AE137" i="1"/>
  <c r="AF137" i="1"/>
  <c r="AG137" i="1"/>
  <c r="AH137" i="1"/>
  <c r="AI137" i="1"/>
  <c r="AJ137" i="1"/>
  <c r="AE36" i="1"/>
  <c r="AF36" i="1"/>
  <c r="AG36" i="1"/>
  <c r="AH36" i="1"/>
  <c r="AI36" i="1"/>
  <c r="AJ36" i="1"/>
  <c r="AE35" i="1"/>
  <c r="AF35" i="1"/>
  <c r="AG35" i="1"/>
  <c r="AH35" i="1"/>
  <c r="AI35" i="1"/>
  <c r="AJ35" i="1"/>
  <c r="AE231" i="1"/>
  <c r="AF231" i="1"/>
  <c r="AG231" i="1"/>
  <c r="AH231" i="1"/>
  <c r="AI231" i="1"/>
  <c r="AJ231" i="1"/>
  <c r="AE55" i="1"/>
  <c r="AF55" i="1"/>
  <c r="AG55" i="1"/>
  <c r="AH55" i="1"/>
  <c r="AI55" i="1"/>
  <c r="AJ55" i="1"/>
  <c r="AE47" i="1"/>
  <c r="AF47" i="1"/>
  <c r="AG47" i="1"/>
  <c r="AH47" i="1"/>
  <c r="AI47" i="1"/>
  <c r="AJ47" i="1"/>
  <c r="AE52" i="1"/>
  <c r="AF52" i="1"/>
  <c r="AG52" i="1"/>
  <c r="AH52" i="1"/>
  <c r="AI52" i="1"/>
  <c r="AJ52" i="1"/>
  <c r="AE95" i="1"/>
  <c r="AF95" i="1"/>
  <c r="AG95" i="1"/>
  <c r="AH95" i="1"/>
  <c r="AI95" i="1"/>
  <c r="AJ95" i="1"/>
  <c r="AE255" i="1"/>
  <c r="AF255" i="1"/>
  <c r="AG255" i="1"/>
  <c r="AH255" i="1"/>
  <c r="AI255" i="1"/>
  <c r="AJ255" i="1"/>
  <c r="AE176" i="1"/>
  <c r="AF176" i="1"/>
  <c r="AG176" i="1"/>
  <c r="AH176" i="1"/>
  <c r="AI176" i="1"/>
  <c r="AJ176" i="1"/>
  <c r="AE96" i="1"/>
  <c r="AF96" i="1"/>
  <c r="AG96" i="1"/>
  <c r="AH96" i="1"/>
  <c r="AI96" i="1"/>
  <c r="AJ96" i="1"/>
  <c r="AE62" i="1"/>
  <c r="AF62" i="1"/>
  <c r="AG62" i="1"/>
  <c r="AH62" i="1"/>
  <c r="AI62" i="1"/>
  <c r="AJ62" i="1"/>
  <c r="AE132" i="1"/>
  <c r="AF132" i="1"/>
  <c r="AG132" i="1"/>
  <c r="AH132" i="1"/>
  <c r="AI132" i="1"/>
  <c r="AJ132" i="1"/>
  <c r="AE133" i="1"/>
  <c r="AF133" i="1"/>
  <c r="AG133" i="1"/>
  <c r="AH133" i="1"/>
  <c r="AI133" i="1"/>
  <c r="AJ133" i="1"/>
  <c r="AE134" i="1"/>
  <c r="AF134" i="1"/>
  <c r="AG134" i="1"/>
  <c r="AH134" i="1"/>
  <c r="AI134" i="1"/>
  <c r="AJ134" i="1"/>
  <c r="AE135" i="1"/>
  <c r="AF135" i="1"/>
  <c r="AG135" i="1"/>
  <c r="AH135" i="1"/>
  <c r="AI135" i="1"/>
  <c r="AJ135" i="1"/>
  <c r="AE136" i="1"/>
  <c r="AF136" i="1"/>
  <c r="AG136" i="1"/>
  <c r="AH136" i="1"/>
  <c r="AI136" i="1"/>
  <c r="AJ136" i="1"/>
  <c r="AE235" i="1"/>
  <c r="AF235" i="1"/>
  <c r="AG235" i="1"/>
  <c r="AH235" i="1"/>
  <c r="AI235" i="1"/>
  <c r="AJ235" i="1"/>
  <c r="AE64" i="1"/>
  <c r="AF64" i="1"/>
  <c r="AG64" i="1"/>
  <c r="AH64" i="1"/>
  <c r="AI64" i="1"/>
  <c r="AJ64" i="1"/>
  <c r="AE234" i="1"/>
  <c r="AF234" i="1"/>
  <c r="AG234" i="1"/>
  <c r="AH234" i="1"/>
  <c r="AI234" i="1"/>
  <c r="AJ234" i="1"/>
  <c r="AE236" i="1"/>
  <c r="AF236" i="1"/>
  <c r="AG236" i="1"/>
  <c r="AH236" i="1"/>
  <c r="AI236" i="1"/>
  <c r="AJ236" i="1"/>
  <c r="AE257" i="1"/>
  <c r="AF257" i="1"/>
  <c r="AG257" i="1"/>
  <c r="AH257" i="1"/>
  <c r="AI257" i="1"/>
  <c r="AJ257" i="1"/>
  <c r="AE249" i="1"/>
  <c r="AF249" i="1"/>
  <c r="AG249" i="1"/>
  <c r="AH249" i="1"/>
  <c r="AI249" i="1"/>
  <c r="AJ249" i="1"/>
  <c r="AE237" i="1"/>
  <c r="AF237" i="1"/>
  <c r="AG237" i="1"/>
  <c r="AH237" i="1"/>
  <c r="AI237" i="1"/>
  <c r="AJ237" i="1"/>
  <c r="AE258" i="1"/>
  <c r="AF258" i="1"/>
  <c r="AG258" i="1"/>
  <c r="AH258" i="1"/>
  <c r="AI258" i="1"/>
  <c r="AJ258" i="1"/>
  <c r="AE238" i="1"/>
  <c r="AF238" i="1"/>
  <c r="AG238" i="1"/>
  <c r="AH238" i="1"/>
  <c r="AI238" i="1"/>
  <c r="AJ238" i="1"/>
  <c r="AE239" i="1"/>
  <c r="AF239" i="1"/>
  <c r="AG239" i="1"/>
  <c r="AH239" i="1"/>
  <c r="AI239" i="1"/>
  <c r="AJ239" i="1"/>
  <c r="AE240" i="1"/>
  <c r="AF240" i="1"/>
  <c r="AG240" i="1"/>
  <c r="AH240" i="1"/>
  <c r="AI240" i="1"/>
  <c r="AJ240" i="1"/>
  <c r="AE241" i="1"/>
  <c r="AF241" i="1"/>
  <c r="AG241" i="1"/>
  <c r="AH241" i="1"/>
  <c r="AI241" i="1"/>
  <c r="AJ241" i="1"/>
  <c r="AE242" i="1"/>
  <c r="AF242" i="1"/>
  <c r="AG242" i="1"/>
  <c r="AH242" i="1"/>
  <c r="AI242" i="1"/>
  <c r="AJ242" i="1"/>
  <c r="AE243" i="1"/>
  <c r="AF243" i="1"/>
  <c r="AG243" i="1"/>
  <c r="AH243" i="1"/>
  <c r="AI243" i="1"/>
  <c r="AJ243" i="1"/>
  <c r="AE244" i="1"/>
  <c r="AF244" i="1"/>
  <c r="AG244" i="1"/>
  <c r="AH244" i="1"/>
  <c r="AI244" i="1"/>
  <c r="AJ244" i="1"/>
  <c r="AE102" i="1"/>
  <c r="AF102" i="1"/>
  <c r="AG102" i="1"/>
  <c r="AH102" i="1"/>
  <c r="AI102" i="1"/>
  <c r="AJ102" i="1"/>
  <c r="AE97" i="1"/>
  <c r="AF97" i="1"/>
  <c r="AG97" i="1"/>
  <c r="AH97" i="1"/>
  <c r="AI97" i="1"/>
  <c r="AJ97" i="1"/>
  <c r="AE103" i="1"/>
  <c r="AF103" i="1"/>
  <c r="AG103" i="1"/>
  <c r="AH103" i="1"/>
  <c r="AI103" i="1"/>
  <c r="AJ103" i="1"/>
  <c r="AE232" i="1"/>
  <c r="AF232" i="1"/>
  <c r="AG232" i="1"/>
  <c r="AH232" i="1"/>
  <c r="AI232" i="1"/>
  <c r="AJ232" i="1"/>
  <c r="AE63" i="1"/>
  <c r="AF63" i="1"/>
  <c r="AG63" i="1"/>
  <c r="AH63" i="1"/>
  <c r="AI63" i="1"/>
  <c r="AJ63" i="1"/>
  <c r="AE131" i="1"/>
  <c r="AF131" i="1"/>
  <c r="AG131" i="1"/>
  <c r="AH131" i="1"/>
  <c r="AI131" i="1"/>
  <c r="AJ131" i="1"/>
  <c r="AE98" i="1"/>
  <c r="AF98" i="1"/>
  <c r="AG98" i="1"/>
  <c r="AH98" i="1"/>
  <c r="AI98" i="1"/>
  <c r="AJ98" i="1"/>
  <c r="AE253" i="1"/>
  <c r="AF253" i="1"/>
  <c r="AG253" i="1"/>
  <c r="AH253" i="1"/>
  <c r="AI253" i="1"/>
  <c r="AJ253" i="1"/>
  <c r="AE33" i="1"/>
  <c r="AF33" i="1"/>
  <c r="AG33" i="1"/>
  <c r="AH33" i="1"/>
  <c r="AI33" i="1"/>
  <c r="AJ33" i="1"/>
  <c r="AE130" i="1"/>
  <c r="AF130" i="1"/>
  <c r="AG130" i="1"/>
  <c r="AH130" i="1"/>
  <c r="AI130" i="1"/>
  <c r="AJ130" i="1"/>
  <c r="AE230" i="1"/>
  <c r="AF230" i="1"/>
  <c r="AG230" i="1"/>
  <c r="AH230" i="1"/>
  <c r="AI230" i="1"/>
  <c r="AJ230" i="1"/>
  <c r="AE166" i="1"/>
  <c r="AF166" i="1"/>
  <c r="AG166" i="1"/>
  <c r="AH166" i="1"/>
  <c r="AI166" i="1"/>
  <c r="AJ166" i="1"/>
  <c r="AE260" i="1"/>
  <c r="AF260" i="1"/>
  <c r="AG260" i="1"/>
  <c r="AH260" i="1"/>
  <c r="AI260" i="1"/>
  <c r="AJ260" i="1"/>
  <c r="AE142" i="1"/>
  <c r="AF142" i="1"/>
  <c r="AG142" i="1"/>
  <c r="AH142" i="1"/>
  <c r="AI142" i="1"/>
  <c r="AJ142" i="1"/>
  <c r="AE138" i="1"/>
  <c r="AF138" i="1"/>
  <c r="AG138" i="1"/>
  <c r="AH138" i="1"/>
  <c r="AI138" i="1"/>
  <c r="AJ138" i="1"/>
  <c r="AE68" i="1"/>
  <c r="AF68" i="1"/>
  <c r="AG68" i="1"/>
  <c r="AH68" i="1"/>
  <c r="AI68" i="1"/>
  <c r="AJ68" i="1"/>
  <c r="AE72" i="1"/>
  <c r="AF72" i="1"/>
  <c r="AG72" i="1"/>
  <c r="AH72" i="1"/>
  <c r="AI72" i="1"/>
  <c r="AJ72" i="1"/>
  <c r="AE122" i="1"/>
  <c r="AF122" i="1"/>
  <c r="AG122" i="1"/>
  <c r="AH122" i="1"/>
  <c r="AI122" i="1"/>
  <c r="AJ122" i="1"/>
  <c r="AE108" i="1"/>
  <c r="AF108" i="1"/>
  <c r="AG108" i="1"/>
  <c r="AH108" i="1"/>
  <c r="AI108" i="1"/>
  <c r="AJ108" i="1"/>
  <c r="AE9" i="1"/>
  <c r="AF9" i="1"/>
  <c r="AG9" i="1"/>
  <c r="AH9" i="1"/>
  <c r="AI9" i="1"/>
  <c r="AJ9" i="1"/>
  <c r="AE3" i="1"/>
  <c r="AF3" i="1"/>
  <c r="AG3" i="1"/>
  <c r="AH3" i="1"/>
  <c r="AI3" i="1"/>
  <c r="AJ3" i="1"/>
  <c r="AE123" i="1"/>
  <c r="AF123" i="1"/>
  <c r="AG123" i="1"/>
  <c r="AH123" i="1"/>
  <c r="AI123" i="1"/>
  <c r="AJ123" i="1"/>
  <c r="AE124" i="1"/>
  <c r="AF124" i="1"/>
  <c r="AG124" i="1"/>
  <c r="AH124" i="1"/>
  <c r="AI124" i="1"/>
  <c r="AJ124" i="1"/>
  <c r="AE8" i="1"/>
  <c r="AF8" i="1"/>
  <c r="AG8" i="1"/>
  <c r="AH8" i="1"/>
  <c r="AI8" i="1"/>
  <c r="AJ8" i="1"/>
  <c r="AE10" i="1"/>
  <c r="AF10" i="1"/>
  <c r="AG10" i="1"/>
  <c r="AH10" i="1"/>
  <c r="AI10" i="1"/>
  <c r="AJ10" i="1"/>
  <c r="AE11" i="1"/>
  <c r="AF11" i="1"/>
  <c r="AG11" i="1"/>
  <c r="AH11" i="1"/>
  <c r="AI11" i="1"/>
  <c r="AJ11" i="1"/>
  <c r="AE12" i="1"/>
  <c r="AF12" i="1"/>
  <c r="AG12" i="1"/>
  <c r="AH12" i="1"/>
  <c r="AI12" i="1"/>
  <c r="AJ12" i="1"/>
  <c r="AE179" i="1"/>
  <c r="AF179" i="1"/>
  <c r="AG179" i="1"/>
  <c r="AH179" i="1"/>
  <c r="AI179" i="1"/>
  <c r="AJ179" i="1"/>
  <c r="AE13" i="1"/>
  <c r="AF13" i="1"/>
  <c r="AG13" i="1"/>
  <c r="AH13" i="1"/>
  <c r="AI13" i="1"/>
  <c r="AJ13" i="1"/>
  <c r="AE213" i="1"/>
  <c r="AF213" i="1"/>
  <c r="AG213" i="1"/>
  <c r="AH213" i="1"/>
  <c r="AI213" i="1"/>
  <c r="AJ213" i="1"/>
  <c r="AE59" i="1"/>
  <c r="AF59" i="1"/>
  <c r="AG59" i="1"/>
  <c r="AH59" i="1"/>
  <c r="AI59" i="1"/>
  <c r="AJ59" i="1"/>
  <c r="AE29" i="1"/>
  <c r="AF29" i="1"/>
  <c r="AG29" i="1"/>
  <c r="AH29" i="1"/>
  <c r="AI29" i="1"/>
  <c r="AJ29" i="1"/>
  <c r="AE174" i="1"/>
  <c r="AF174" i="1"/>
  <c r="AG174" i="1"/>
  <c r="AH174" i="1"/>
  <c r="AI174" i="1"/>
  <c r="AJ174" i="1"/>
  <c r="AE50" i="1"/>
  <c r="AF50" i="1"/>
  <c r="AG50" i="1"/>
  <c r="AH50" i="1"/>
  <c r="AI50" i="1"/>
  <c r="AJ50" i="1"/>
  <c r="AE34" i="1"/>
  <c r="AF34" i="1"/>
  <c r="AG34" i="1"/>
  <c r="AH34" i="1"/>
  <c r="AI34" i="1"/>
  <c r="AJ34" i="1"/>
  <c r="AE5" i="1"/>
  <c r="AF5" i="1"/>
  <c r="AG5" i="1"/>
  <c r="AH5" i="1"/>
  <c r="AI5" i="1"/>
  <c r="AJ5" i="1"/>
  <c r="AE111" i="1"/>
  <c r="AF111" i="1"/>
  <c r="AG111" i="1"/>
  <c r="AH111" i="1"/>
  <c r="AI111" i="1"/>
  <c r="AJ111" i="1"/>
  <c r="AE118" i="1"/>
  <c r="AF118" i="1"/>
  <c r="AG118" i="1"/>
  <c r="AH118" i="1"/>
  <c r="AI118" i="1"/>
  <c r="AJ118" i="1"/>
  <c r="AE112" i="1"/>
  <c r="AF112" i="1"/>
  <c r="AG112" i="1"/>
  <c r="AH112" i="1"/>
  <c r="AI112" i="1"/>
  <c r="AJ112" i="1"/>
  <c r="AE223" i="1"/>
  <c r="AF223" i="1"/>
  <c r="AG223" i="1"/>
  <c r="AH223" i="1"/>
  <c r="AI223" i="1"/>
  <c r="AJ223" i="1"/>
  <c r="AE250" i="1"/>
  <c r="AF250" i="1"/>
  <c r="AG250" i="1"/>
  <c r="AH250" i="1"/>
  <c r="AI250" i="1"/>
  <c r="AJ250" i="1"/>
  <c r="AE126" i="1"/>
  <c r="AF126" i="1"/>
  <c r="AG126" i="1"/>
  <c r="AH126" i="1"/>
  <c r="AI126" i="1"/>
  <c r="AJ126" i="1"/>
  <c r="AE42" i="1"/>
  <c r="AF42" i="1"/>
  <c r="AG42" i="1"/>
  <c r="AH42" i="1"/>
  <c r="AI42" i="1"/>
  <c r="AJ42" i="1"/>
  <c r="AE21" i="1"/>
  <c r="AF21" i="1"/>
  <c r="AG21" i="1"/>
  <c r="AH21" i="1"/>
  <c r="AI21" i="1"/>
  <c r="AJ21" i="1"/>
  <c r="AE189" i="1"/>
  <c r="AF189" i="1"/>
  <c r="AG189" i="1"/>
  <c r="AH189" i="1"/>
  <c r="AI189" i="1"/>
  <c r="AJ189" i="1"/>
  <c r="AE127" i="1"/>
  <c r="AF127" i="1"/>
  <c r="AG127" i="1"/>
  <c r="AH127" i="1"/>
  <c r="AI127" i="1"/>
  <c r="AJ127" i="1"/>
  <c r="AE73" i="1"/>
  <c r="AF73" i="1"/>
  <c r="AG73" i="1"/>
  <c r="AH73" i="1"/>
  <c r="AI73" i="1"/>
  <c r="AJ73" i="1"/>
  <c r="AE169" i="1"/>
  <c r="AF169" i="1"/>
  <c r="AG169" i="1"/>
  <c r="AH169" i="1"/>
  <c r="AI169" i="1"/>
  <c r="AJ169" i="1"/>
  <c r="AE180" i="1"/>
  <c r="AF180" i="1"/>
  <c r="AG180" i="1"/>
  <c r="AH180" i="1"/>
  <c r="AI180" i="1"/>
  <c r="AJ180" i="1"/>
  <c r="AE74" i="1"/>
  <c r="AF74" i="1"/>
  <c r="AG74" i="1"/>
  <c r="AH74" i="1"/>
  <c r="AI74" i="1"/>
  <c r="AJ74" i="1"/>
  <c r="AE154" i="1"/>
  <c r="AF154" i="1"/>
  <c r="AG154" i="1"/>
  <c r="AH154" i="1"/>
  <c r="AI154" i="1"/>
  <c r="AJ154" i="1"/>
  <c r="AE155" i="1"/>
  <c r="AF155" i="1"/>
  <c r="AG155" i="1"/>
  <c r="AH155" i="1"/>
  <c r="AI155" i="1"/>
  <c r="AJ155" i="1"/>
  <c r="AE156" i="1"/>
  <c r="AF156" i="1"/>
  <c r="AG156" i="1"/>
  <c r="AH156" i="1"/>
  <c r="AI156" i="1"/>
  <c r="AJ156" i="1"/>
  <c r="AE157" i="1"/>
  <c r="AF157" i="1"/>
  <c r="AG157" i="1"/>
  <c r="AH157" i="1"/>
  <c r="AI157" i="1"/>
  <c r="AJ157" i="1"/>
  <c r="AE158" i="1"/>
  <c r="AF158" i="1"/>
  <c r="AG158" i="1"/>
  <c r="AH158" i="1"/>
  <c r="AI158" i="1"/>
  <c r="AJ158" i="1"/>
  <c r="AE159" i="1"/>
  <c r="AF159" i="1"/>
  <c r="AG159" i="1"/>
  <c r="AH159" i="1"/>
  <c r="AI159" i="1"/>
  <c r="AJ159" i="1"/>
  <c r="AE160" i="1"/>
  <c r="AF160" i="1"/>
  <c r="AG160" i="1"/>
  <c r="AH160" i="1"/>
  <c r="AI160" i="1"/>
  <c r="AJ160" i="1"/>
  <c r="AE161" i="1"/>
  <c r="AF161" i="1"/>
  <c r="AG161" i="1"/>
  <c r="AH161" i="1"/>
  <c r="AI161" i="1"/>
  <c r="AJ161" i="1"/>
  <c r="AE99" i="1"/>
  <c r="AF99" i="1"/>
  <c r="AG99" i="1"/>
  <c r="AH99" i="1"/>
  <c r="AI99" i="1"/>
  <c r="AJ99" i="1"/>
  <c r="AE66" i="1"/>
  <c r="AF66" i="1"/>
  <c r="AG66" i="1"/>
  <c r="AH66" i="1"/>
  <c r="AI66" i="1"/>
  <c r="AJ66" i="1"/>
  <c r="AE76" i="1"/>
  <c r="AF76" i="1"/>
  <c r="AG76" i="1"/>
  <c r="AH76" i="1"/>
  <c r="AI76" i="1"/>
  <c r="AJ76" i="1"/>
  <c r="AE32" i="1"/>
  <c r="AF32" i="1"/>
  <c r="AG32" i="1"/>
  <c r="AH32" i="1"/>
  <c r="AI32" i="1"/>
  <c r="AJ32" i="1"/>
  <c r="AE202" i="1"/>
  <c r="AF202" i="1"/>
  <c r="AG202" i="1"/>
  <c r="AH202" i="1"/>
  <c r="AI202" i="1"/>
  <c r="AJ202" i="1"/>
  <c r="AE195" i="1"/>
  <c r="AF195" i="1"/>
  <c r="AG195" i="1"/>
  <c r="AH195" i="1"/>
  <c r="AI195" i="1"/>
  <c r="AJ195" i="1"/>
  <c r="AE203" i="1"/>
  <c r="AF203" i="1"/>
  <c r="AG203" i="1"/>
  <c r="AH203" i="1"/>
  <c r="AI203" i="1"/>
  <c r="AJ203" i="1"/>
  <c r="AE143" i="1"/>
  <c r="AF143" i="1"/>
  <c r="AG143" i="1"/>
  <c r="AH143" i="1"/>
  <c r="AI143" i="1"/>
  <c r="AJ143" i="1"/>
  <c r="AE37" i="1"/>
  <c r="AF37" i="1"/>
  <c r="AG37" i="1"/>
  <c r="AH37" i="1"/>
  <c r="AI37" i="1"/>
  <c r="AJ37" i="1"/>
  <c r="AE23" i="1"/>
  <c r="AF23" i="1"/>
  <c r="AG23" i="1"/>
  <c r="AH23" i="1"/>
  <c r="AI23" i="1"/>
  <c r="AJ23" i="1"/>
  <c r="AE173" i="1"/>
  <c r="AF173" i="1"/>
  <c r="AG173" i="1"/>
  <c r="AH173" i="1"/>
  <c r="AI173" i="1"/>
  <c r="AJ173" i="1"/>
  <c r="AE58" i="1"/>
  <c r="AF58" i="1"/>
  <c r="AG58" i="1"/>
  <c r="AH58" i="1"/>
  <c r="AI58" i="1"/>
  <c r="AJ58" i="1"/>
  <c r="AE56" i="1"/>
  <c r="AF56" i="1"/>
  <c r="AG56" i="1"/>
  <c r="AH56" i="1"/>
  <c r="AI56" i="1"/>
  <c r="AJ56" i="1"/>
  <c r="AE48" i="1"/>
  <c r="AF48" i="1"/>
  <c r="AG48" i="1"/>
  <c r="AH48" i="1"/>
  <c r="AI48" i="1"/>
  <c r="AJ48" i="1"/>
  <c r="AE212" i="1"/>
  <c r="AF212" i="1"/>
  <c r="AG212" i="1"/>
  <c r="AH212" i="1"/>
  <c r="AI212" i="1"/>
  <c r="AJ212" i="1"/>
  <c r="AE144" i="1"/>
  <c r="AF144" i="1"/>
  <c r="AG144" i="1"/>
  <c r="AH144" i="1"/>
  <c r="AI144" i="1"/>
  <c r="AJ144" i="1"/>
  <c r="AE78" i="1"/>
  <c r="AF78" i="1"/>
  <c r="AG78" i="1"/>
  <c r="AH78" i="1"/>
  <c r="AI78" i="1"/>
  <c r="AJ78" i="1"/>
  <c r="AE215" i="1"/>
  <c r="AF215" i="1"/>
  <c r="AG215" i="1"/>
  <c r="AH215" i="1"/>
  <c r="AI215" i="1"/>
  <c r="AJ215" i="1"/>
  <c r="AE128" i="1"/>
  <c r="AF128" i="1"/>
  <c r="AG128" i="1"/>
  <c r="AH128" i="1"/>
  <c r="AI128" i="1"/>
  <c r="AJ128" i="1"/>
  <c r="AE79" i="1"/>
  <c r="AF79" i="1"/>
  <c r="AG79" i="1"/>
  <c r="AH79" i="1"/>
  <c r="AI79" i="1"/>
  <c r="AJ79" i="1"/>
  <c r="AE80" i="1"/>
  <c r="AF80" i="1"/>
  <c r="AG80" i="1"/>
  <c r="AH80" i="1"/>
  <c r="AI80" i="1"/>
  <c r="AJ80" i="1"/>
  <c r="AE81" i="1"/>
  <c r="AF81" i="1"/>
  <c r="AG81" i="1"/>
  <c r="AH81" i="1"/>
  <c r="AI81" i="1"/>
  <c r="AJ81" i="1"/>
  <c r="AE82" i="1"/>
  <c r="AF82" i="1"/>
  <c r="AG82" i="1"/>
  <c r="AH82" i="1"/>
  <c r="AI82" i="1"/>
  <c r="AJ82" i="1"/>
  <c r="AE83" i="1"/>
  <c r="AF83" i="1"/>
  <c r="AG83" i="1"/>
  <c r="AH83" i="1"/>
  <c r="AI83" i="1"/>
  <c r="AJ83" i="1"/>
  <c r="AE6" i="1"/>
  <c r="AF6" i="1"/>
  <c r="AG6" i="1"/>
  <c r="AH6" i="1"/>
  <c r="AI6" i="1"/>
  <c r="AJ6" i="1"/>
  <c r="AE84" i="1"/>
  <c r="AF84" i="1"/>
  <c r="AG84" i="1"/>
  <c r="AH84" i="1"/>
  <c r="AI84" i="1"/>
  <c r="AJ84" i="1"/>
  <c r="AE182" i="1"/>
  <c r="AF182" i="1"/>
  <c r="AG182" i="1"/>
  <c r="AH182" i="1"/>
  <c r="AI182" i="1"/>
  <c r="AJ182" i="1"/>
  <c r="AE85" i="1"/>
  <c r="AF85" i="1"/>
  <c r="AG85" i="1"/>
  <c r="AH85" i="1"/>
  <c r="AI85" i="1"/>
  <c r="AJ85" i="1"/>
  <c r="AE86" i="1"/>
  <c r="AF86" i="1"/>
  <c r="AG86" i="1"/>
  <c r="AH86" i="1"/>
  <c r="AI86" i="1"/>
  <c r="AJ86" i="1"/>
  <c r="AE87" i="1"/>
  <c r="AF87" i="1"/>
  <c r="AG87" i="1"/>
  <c r="AH87" i="1"/>
  <c r="AI87" i="1"/>
  <c r="AJ87" i="1"/>
  <c r="AE184" i="1"/>
  <c r="AF184" i="1"/>
  <c r="AG184" i="1"/>
  <c r="AH184" i="1"/>
  <c r="AI184" i="1"/>
  <c r="AJ184" i="1"/>
  <c r="AE88" i="1"/>
  <c r="AF88" i="1"/>
  <c r="AG88" i="1"/>
  <c r="AH88" i="1"/>
  <c r="AI88" i="1"/>
  <c r="AJ88" i="1"/>
  <c r="AE89" i="1"/>
  <c r="AF89" i="1"/>
  <c r="AG89" i="1"/>
  <c r="AH89" i="1"/>
  <c r="AI89" i="1"/>
  <c r="AJ89" i="1"/>
  <c r="AE90" i="1"/>
  <c r="AF90" i="1"/>
  <c r="AG90" i="1"/>
  <c r="AH90" i="1"/>
  <c r="AI90" i="1"/>
  <c r="AJ90" i="1"/>
  <c r="AE216" i="1"/>
  <c r="AF216" i="1"/>
  <c r="AG216" i="1"/>
  <c r="AH216" i="1"/>
  <c r="AI216" i="1"/>
  <c r="AJ216" i="1"/>
  <c r="AE91" i="1"/>
  <c r="AF91" i="1"/>
  <c r="AG91" i="1"/>
  <c r="AH91" i="1"/>
  <c r="AI91" i="1"/>
  <c r="AJ91" i="1"/>
  <c r="AE150" i="1"/>
  <c r="AF150" i="1"/>
  <c r="AG150" i="1"/>
  <c r="AH150" i="1"/>
  <c r="AI150" i="1"/>
  <c r="AJ150" i="1"/>
  <c r="AE145" i="1"/>
  <c r="AF145" i="1"/>
  <c r="AG145" i="1"/>
  <c r="AH145" i="1"/>
  <c r="AI145" i="1"/>
  <c r="AJ145" i="1"/>
  <c r="AE92" i="1"/>
  <c r="AF92" i="1"/>
  <c r="AG92" i="1"/>
  <c r="AH92" i="1"/>
  <c r="AI92" i="1"/>
  <c r="AJ92" i="1"/>
  <c r="AE93" i="1"/>
  <c r="AF93" i="1"/>
  <c r="AG93" i="1"/>
  <c r="AH93" i="1"/>
  <c r="AI93" i="1"/>
  <c r="AJ93" i="1"/>
  <c r="AE181" i="1"/>
  <c r="AF181" i="1"/>
  <c r="AG181" i="1"/>
  <c r="AH181" i="1"/>
  <c r="AI181" i="1"/>
  <c r="AJ181" i="1"/>
  <c r="AE151" i="1"/>
  <c r="AF151" i="1"/>
  <c r="AG151" i="1"/>
  <c r="AH151" i="1"/>
  <c r="AI151" i="1"/>
  <c r="AJ151" i="1"/>
  <c r="AE38" i="1"/>
  <c r="AF38" i="1"/>
  <c r="AG38" i="1"/>
  <c r="AH38" i="1"/>
  <c r="AI38" i="1"/>
  <c r="AJ38" i="1"/>
  <c r="AE152" i="1"/>
  <c r="AF152" i="1"/>
  <c r="AG152" i="1"/>
  <c r="AH152" i="1"/>
  <c r="AI152" i="1"/>
  <c r="AJ152" i="1"/>
  <c r="AE247" i="1"/>
  <c r="AF247" i="1"/>
  <c r="AG247" i="1"/>
  <c r="AH247" i="1"/>
  <c r="AI247" i="1"/>
  <c r="AJ247" i="1"/>
  <c r="AE256" i="1"/>
  <c r="AF256" i="1"/>
  <c r="AG256" i="1"/>
  <c r="AH256" i="1"/>
  <c r="AI256" i="1"/>
  <c r="AJ256" i="1"/>
  <c r="AE22" i="1"/>
  <c r="AF22" i="1"/>
  <c r="AG22" i="1"/>
  <c r="AH22" i="1"/>
  <c r="AI22" i="1"/>
  <c r="AJ22" i="1"/>
  <c r="AE106" i="1"/>
  <c r="AF106" i="1"/>
  <c r="AG106" i="1"/>
  <c r="AH106" i="1"/>
  <c r="AI106" i="1"/>
  <c r="AJ106" i="1"/>
  <c r="AE171" i="1"/>
  <c r="AF171" i="1"/>
  <c r="AG171" i="1"/>
  <c r="AH171" i="1"/>
  <c r="AI171" i="1"/>
  <c r="AJ171" i="1"/>
  <c r="AE185" i="1"/>
  <c r="AF185" i="1"/>
  <c r="AG185" i="1"/>
  <c r="AH185" i="1"/>
  <c r="AI185" i="1"/>
  <c r="AJ185" i="1"/>
  <c r="AE186" i="1"/>
  <c r="AF186" i="1"/>
  <c r="AG186" i="1"/>
  <c r="AH186" i="1"/>
  <c r="AI186" i="1"/>
  <c r="AJ186" i="1"/>
  <c r="AE39" i="1"/>
  <c r="AF39" i="1"/>
  <c r="AG39" i="1"/>
  <c r="AH39" i="1"/>
  <c r="AI39" i="1"/>
  <c r="AJ39" i="1"/>
  <c r="AE259" i="1"/>
  <c r="AF259" i="1"/>
  <c r="AG259" i="1"/>
  <c r="AH259" i="1"/>
  <c r="AI259" i="1"/>
  <c r="AJ259" i="1"/>
  <c r="AE229" i="1"/>
  <c r="AF229" i="1"/>
  <c r="AG229" i="1"/>
  <c r="AH229" i="1"/>
  <c r="AI229" i="1"/>
  <c r="AJ229" i="1"/>
  <c r="AE25" i="1"/>
  <c r="AF25" i="1"/>
  <c r="AG25" i="1"/>
  <c r="AH25" i="1"/>
  <c r="AI25" i="1"/>
  <c r="AJ25" i="1"/>
  <c r="AE129" i="1"/>
  <c r="AF129" i="1"/>
  <c r="AG129" i="1"/>
  <c r="AH129" i="1"/>
  <c r="AI129" i="1"/>
  <c r="AJ129" i="1"/>
  <c r="AE40" i="1"/>
  <c r="AF40" i="1"/>
  <c r="AG40" i="1"/>
  <c r="AH40" i="1"/>
  <c r="AI40" i="1"/>
  <c r="AJ40" i="1"/>
  <c r="AE14" i="1"/>
  <c r="AF14" i="1"/>
  <c r="AG14" i="1"/>
  <c r="AH14" i="1"/>
  <c r="AI14" i="1"/>
  <c r="AJ14" i="1"/>
  <c r="AE4" i="1"/>
  <c r="AF4" i="1"/>
  <c r="AG4" i="1"/>
  <c r="AH4" i="1"/>
  <c r="AI4" i="1"/>
  <c r="AJ4" i="1"/>
  <c r="AE117" i="1"/>
  <c r="AF117" i="1"/>
  <c r="AG117" i="1"/>
  <c r="AH117" i="1"/>
  <c r="AI117" i="1"/>
  <c r="AJ117" i="1"/>
  <c r="AE119" i="1"/>
  <c r="AF119" i="1"/>
  <c r="AG119" i="1"/>
  <c r="AH119" i="1"/>
  <c r="AI119" i="1"/>
  <c r="AJ119" i="1"/>
  <c r="AE113" i="1"/>
  <c r="AF113" i="1"/>
  <c r="AG113" i="1"/>
  <c r="AH113" i="1"/>
  <c r="AI113" i="1"/>
  <c r="AJ113" i="1"/>
  <c r="AE114" i="1"/>
  <c r="AF114" i="1"/>
  <c r="AG114" i="1"/>
  <c r="AH114" i="1"/>
  <c r="AI114" i="1"/>
  <c r="AJ114" i="1"/>
  <c r="AE115" i="1"/>
  <c r="AF115" i="1"/>
  <c r="AG115" i="1"/>
  <c r="AH115" i="1"/>
  <c r="AI115" i="1"/>
  <c r="AJ115" i="1"/>
  <c r="AE94" i="1"/>
  <c r="AF94" i="1"/>
  <c r="AG94" i="1"/>
  <c r="AH94" i="1"/>
  <c r="AI94" i="1"/>
  <c r="AJ94" i="1"/>
  <c r="AE69" i="1"/>
  <c r="AF69" i="1"/>
  <c r="AG69" i="1"/>
  <c r="AH69" i="1"/>
  <c r="AI69" i="1"/>
  <c r="AJ69" i="1"/>
  <c r="AE191" i="1"/>
  <c r="AF191" i="1"/>
  <c r="AG191" i="1"/>
  <c r="AH191" i="1"/>
  <c r="AI191" i="1"/>
  <c r="AJ191" i="1"/>
  <c r="AE125" i="1"/>
  <c r="AF125" i="1"/>
  <c r="AG125" i="1"/>
  <c r="AH125" i="1"/>
  <c r="AI125" i="1"/>
  <c r="AJ125" i="1"/>
  <c r="AE224" i="1"/>
  <c r="AF224" i="1"/>
  <c r="AG224" i="1"/>
  <c r="AH224" i="1"/>
  <c r="AI224" i="1"/>
  <c r="AJ224" i="1"/>
  <c r="AE254" i="1"/>
  <c r="AF254" i="1"/>
  <c r="AG254" i="1"/>
  <c r="AH254" i="1"/>
  <c r="AI254" i="1"/>
  <c r="AJ254" i="1"/>
  <c r="AE233" i="1"/>
  <c r="AF233" i="1"/>
  <c r="AG233" i="1"/>
  <c r="AH233" i="1"/>
  <c r="AI233" i="1"/>
  <c r="AJ233" i="1"/>
  <c r="AE248" i="1"/>
  <c r="AF248" i="1"/>
  <c r="AG248" i="1"/>
  <c r="AH248" i="1"/>
  <c r="AI248" i="1"/>
  <c r="AJ248" i="1"/>
  <c r="AE251" i="1"/>
  <c r="AF251" i="1"/>
  <c r="AG251" i="1"/>
  <c r="AH251" i="1"/>
  <c r="AI251" i="1"/>
  <c r="AJ251" i="1"/>
  <c r="AE163" i="1"/>
  <c r="AF163" i="1"/>
  <c r="AG163" i="1"/>
  <c r="AH163" i="1"/>
  <c r="AI163" i="1"/>
  <c r="AJ163" i="1"/>
  <c r="AE164" i="1"/>
  <c r="AF164" i="1"/>
  <c r="AG164" i="1"/>
  <c r="AH164" i="1"/>
  <c r="AI164" i="1"/>
  <c r="AJ164" i="1"/>
  <c r="AE192" i="1"/>
  <c r="AF192" i="1"/>
  <c r="AG192" i="1"/>
  <c r="AH192" i="1"/>
  <c r="AI192" i="1"/>
  <c r="AJ192" i="1"/>
  <c r="AE165" i="1"/>
  <c r="AF165" i="1"/>
  <c r="AG165" i="1"/>
  <c r="AH165" i="1"/>
  <c r="AI165" i="1"/>
  <c r="AJ165" i="1"/>
  <c r="AE217" i="1"/>
  <c r="AF217" i="1"/>
  <c r="AG217" i="1"/>
  <c r="AH217" i="1"/>
  <c r="AI217" i="1"/>
  <c r="AJ217" i="1"/>
  <c r="AE105" i="1"/>
  <c r="AF105" i="1"/>
  <c r="AG105" i="1"/>
  <c r="AH105" i="1"/>
  <c r="AI105" i="1"/>
  <c r="AJ105" i="1"/>
  <c r="AE188" i="1"/>
  <c r="AF188" i="1"/>
  <c r="AG188" i="1"/>
  <c r="AH188" i="1"/>
  <c r="AI188" i="1"/>
  <c r="AJ188" i="1"/>
  <c r="AE107" i="1"/>
  <c r="AF107" i="1"/>
  <c r="AG107" i="1"/>
  <c r="AH107" i="1"/>
  <c r="AI107" i="1"/>
  <c r="AJ107" i="1"/>
  <c r="AE162" i="1"/>
  <c r="AF162" i="1"/>
  <c r="AG162" i="1"/>
  <c r="AH162" i="1"/>
  <c r="AI162" i="1"/>
  <c r="AJ162" i="1"/>
  <c r="AE116" i="1"/>
  <c r="AF116" i="1"/>
  <c r="AG116" i="1"/>
  <c r="AH116" i="1"/>
  <c r="AI116" i="1"/>
  <c r="AJ116" i="1"/>
  <c r="AE100" i="1"/>
  <c r="AF100" i="1"/>
  <c r="AG100" i="1"/>
  <c r="AH100" i="1"/>
  <c r="AI100" i="1"/>
  <c r="AJ100" i="1"/>
  <c r="AE46" i="1"/>
  <c r="AF46" i="1"/>
  <c r="AG46" i="1"/>
  <c r="AH46" i="1"/>
  <c r="AI46" i="1"/>
  <c r="AJ46" i="1"/>
  <c r="AE70" i="1"/>
  <c r="AF70" i="1"/>
  <c r="AG70" i="1"/>
  <c r="AH70" i="1"/>
  <c r="AI70" i="1"/>
  <c r="AJ70" i="1"/>
  <c r="AE44" i="1"/>
  <c r="AF44" i="1"/>
  <c r="AG44" i="1"/>
  <c r="AH44" i="1"/>
  <c r="AI44" i="1"/>
  <c r="AJ44" i="1"/>
  <c r="AE49" i="1"/>
  <c r="AF49" i="1"/>
  <c r="AG49" i="1"/>
  <c r="AH49" i="1"/>
  <c r="AI49" i="1"/>
  <c r="AJ49" i="1"/>
  <c r="AE225" i="1"/>
  <c r="AF225" i="1"/>
  <c r="AG225" i="1"/>
  <c r="AH225" i="1"/>
  <c r="AI225" i="1"/>
  <c r="AJ225" i="1"/>
  <c r="AE205" i="1"/>
  <c r="AF205" i="1"/>
  <c r="AG205" i="1"/>
  <c r="AH205" i="1"/>
  <c r="AI205" i="1"/>
  <c r="AJ205" i="1"/>
  <c r="AE206" i="1"/>
  <c r="AF206" i="1"/>
  <c r="AG206" i="1"/>
  <c r="AH206" i="1"/>
  <c r="AI206" i="1"/>
  <c r="AJ206" i="1"/>
  <c r="AE207" i="1"/>
  <c r="AF207" i="1"/>
  <c r="AG207" i="1"/>
  <c r="AH207" i="1"/>
  <c r="AI207" i="1"/>
  <c r="AJ207" i="1"/>
  <c r="AE183" i="1"/>
  <c r="AF183" i="1"/>
  <c r="AG183" i="1"/>
  <c r="AH183" i="1"/>
  <c r="AI183" i="1"/>
  <c r="AJ183" i="1"/>
  <c r="AE208" i="1"/>
  <c r="AF208" i="1"/>
  <c r="AG208" i="1"/>
  <c r="AH208" i="1"/>
  <c r="AI208" i="1"/>
  <c r="AJ208" i="1"/>
  <c r="AE43" i="1"/>
  <c r="AF43" i="1"/>
  <c r="AG43" i="1"/>
  <c r="AH43" i="1"/>
  <c r="AI43" i="1"/>
  <c r="AJ43" i="1"/>
  <c r="AE61" i="1"/>
  <c r="AF61" i="1"/>
  <c r="AG61" i="1"/>
  <c r="AH61" i="1"/>
  <c r="AI61" i="1"/>
  <c r="AJ61" i="1"/>
  <c r="AE65" i="1"/>
  <c r="AF65" i="1"/>
  <c r="AG65" i="1"/>
  <c r="AH65" i="1"/>
  <c r="AI65" i="1"/>
  <c r="AJ65" i="1"/>
  <c r="AE252" i="1"/>
  <c r="AF252" i="1"/>
  <c r="AG252" i="1"/>
  <c r="AH252" i="1"/>
  <c r="AI252" i="1"/>
  <c r="AJ252" i="1"/>
  <c r="AE178" i="1"/>
  <c r="AF178" i="1"/>
  <c r="AG178" i="1"/>
  <c r="AH178" i="1"/>
  <c r="AI178" i="1"/>
  <c r="AJ178" i="1"/>
  <c r="AE19" i="1"/>
  <c r="AF19" i="1"/>
  <c r="AG19" i="1"/>
  <c r="AH19" i="1"/>
  <c r="AI19" i="1"/>
  <c r="AJ19" i="1"/>
  <c r="AE101" i="1"/>
  <c r="AF101" i="1"/>
  <c r="AG101" i="1"/>
  <c r="AH101" i="1"/>
  <c r="AI101" i="1"/>
  <c r="AJ101" i="1"/>
  <c r="AE204" i="1"/>
  <c r="AF204" i="1"/>
  <c r="AG204" i="1"/>
  <c r="AH204" i="1"/>
  <c r="AI204" i="1"/>
  <c r="AJ204" i="1"/>
  <c r="AE18" i="1"/>
  <c r="AF18" i="1"/>
  <c r="AG18" i="1"/>
  <c r="AH18" i="1"/>
  <c r="AI18" i="1"/>
  <c r="AJ18" i="1"/>
  <c r="AE60" i="1"/>
  <c r="AF60" i="1"/>
  <c r="AG60" i="1"/>
  <c r="AH60" i="1"/>
  <c r="AI60" i="1"/>
  <c r="AJ60" i="1"/>
  <c r="AE109" i="1"/>
  <c r="AF109" i="1"/>
  <c r="AG109" i="1"/>
  <c r="AH109" i="1"/>
  <c r="AI109" i="1"/>
  <c r="AJ109" i="1"/>
  <c r="AE167" i="1"/>
  <c r="AF167" i="1"/>
  <c r="AG167" i="1"/>
  <c r="AH167" i="1"/>
  <c r="AI167" i="1"/>
  <c r="AJ167" i="1"/>
  <c r="AE168" i="1"/>
  <c r="AF168" i="1"/>
  <c r="AG168" i="1"/>
  <c r="AH168" i="1"/>
  <c r="AI168" i="1"/>
  <c r="AJ168" i="1"/>
  <c r="AE153" i="1"/>
  <c r="AF153" i="1"/>
  <c r="AG153" i="1"/>
  <c r="AH153" i="1"/>
  <c r="AI153" i="1"/>
  <c r="AJ153" i="1"/>
  <c r="AE146" i="1"/>
  <c r="AF146" i="1"/>
  <c r="AG146" i="1"/>
  <c r="AH146" i="1"/>
  <c r="AI146" i="1"/>
  <c r="AJ146" i="1"/>
  <c r="AE147" i="1"/>
  <c r="AF147" i="1"/>
  <c r="AG147" i="1"/>
  <c r="AH147" i="1"/>
  <c r="AI147" i="1"/>
  <c r="AJ147" i="1"/>
  <c r="AE148" i="1"/>
  <c r="AF148" i="1"/>
  <c r="AG148" i="1"/>
  <c r="AH148" i="1"/>
  <c r="AI148" i="1"/>
  <c r="AJ148" i="1"/>
  <c r="AE149" i="1"/>
  <c r="AF149" i="1"/>
  <c r="AG149" i="1"/>
  <c r="AH149" i="1"/>
  <c r="AI149" i="1"/>
  <c r="AJ149" i="1"/>
  <c r="AE175" i="1"/>
  <c r="AF175" i="1"/>
  <c r="AG175" i="1"/>
  <c r="AH175" i="1"/>
  <c r="AI175" i="1"/>
  <c r="AJ175" i="1"/>
  <c r="AE41" i="1"/>
  <c r="AF41" i="1"/>
  <c r="AG41" i="1"/>
  <c r="AH41" i="1"/>
  <c r="AI41" i="1"/>
  <c r="AJ41" i="1"/>
  <c r="AE196" i="1"/>
  <c r="AF196" i="1"/>
  <c r="AG196" i="1"/>
  <c r="AH196" i="1"/>
  <c r="AI196" i="1"/>
  <c r="AJ196" i="1"/>
  <c r="AE197" i="1"/>
  <c r="AF197" i="1"/>
  <c r="AG197" i="1"/>
  <c r="AH197" i="1"/>
  <c r="AI197" i="1"/>
  <c r="AJ197" i="1"/>
  <c r="AE198" i="1"/>
  <c r="AF198" i="1"/>
  <c r="AG198" i="1"/>
  <c r="AH198" i="1"/>
  <c r="AI198" i="1"/>
  <c r="AJ198" i="1"/>
  <c r="AE199" i="1"/>
  <c r="AF199" i="1"/>
  <c r="AG199" i="1"/>
  <c r="AH199" i="1"/>
  <c r="AI199" i="1"/>
  <c r="AJ199" i="1"/>
  <c r="AE71" i="1"/>
  <c r="AF71" i="1"/>
  <c r="AG71" i="1"/>
  <c r="AH71" i="1"/>
  <c r="AI71" i="1"/>
  <c r="AJ71" i="1"/>
  <c r="AE200" i="1"/>
  <c r="AF200" i="1"/>
  <c r="AG200" i="1"/>
  <c r="AH200" i="1"/>
  <c r="AI200" i="1"/>
  <c r="AJ200" i="1"/>
  <c r="AE201" i="1"/>
  <c r="AF201" i="1"/>
  <c r="AG201" i="1"/>
  <c r="AH201" i="1"/>
  <c r="AI201" i="1"/>
  <c r="AJ201" i="1"/>
  <c r="AE222" i="1"/>
  <c r="AF222" i="1"/>
  <c r="AG222" i="1"/>
  <c r="AH222" i="1"/>
  <c r="AI222" i="1"/>
  <c r="AJ222" i="1"/>
  <c r="AE193" i="1"/>
  <c r="AF193" i="1"/>
  <c r="AG193" i="1"/>
  <c r="AH193" i="1"/>
  <c r="AI193" i="1"/>
  <c r="AJ193" i="1"/>
  <c r="AE139" i="1"/>
  <c r="AF139" i="1"/>
  <c r="AG139" i="1"/>
  <c r="AH139" i="1"/>
  <c r="AI139" i="1"/>
  <c r="AJ139" i="1"/>
  <c r="AE210" i="1"/>
  <c r="AF210" i="1"/>
  <c r="AG210" i="1"/>
  <c r="AH210" i="1"/>
  <c r="AI210" i="1"/>
  <c r="AJ210" i="1"/>
  <c r="AE209" i="1"/>
  <c r="AF209" i="1"/>
  <c r="AG209" i="1"/>
  <c r="AH209" i="1"/>
  <c r="AI209" i="1"/>
  <c r="AJ209" i="1"/>
  <c r="AE67" i="1"/>
  <c r="AF67" i="1"/>
  <c r="AG67" i="1"/>
  <c r="AH67" i="1"/>
  <c r="AI67" i="1"/>
  <c r="AJ67" i="1"/>
  <c r="AE51" i="1"/>
  <c r="AF51" i="1"/>
  <c r="AG51" i="1"/>
  <c r="AH51" i="1"/>
  <c r="AI51" i="1"/>
  <c r="AJ51" i="1"/>
  <c r="AE219" i="1"/>
  <c r="AF219" i="1"/>
  <c r="AG219" i="1"/>
  <c r="AH219" i="1"/>
  <c r="AI219" i="1"/>
  <c r="AJ219" i="1"/>
  <c r="AE190" i="1"/>
  <c r="AF190" i="1"/>
  <c r="AG190" i="1"/>
  <c r="AH190" i="1"/>
  <c r="AI190" i="1"/>
  <c r="AJ190" i="1"/>
  <c r="AE226" i="1"/>
  <c r="AF226" i="1"/>
  <c r="AG226" i="1"/>
  <c r="AH226" i="1"/>
  <c r="AI226" i="1"/>
  <c r="AJ226" i="1"/>
  <c r="AE17" i="1"/>
  <c r="AF17" i="1"/>
  <c r="AG17" i="1"/>
  <c r="AH17" i="1"/>
  <c r="AI17" i="1"/>
  <c r="AJ17" i="1"/>
  <c r="AE16" i="1"/>
  <c r="AF16" i="1"/>
  <c r="AG16" i="1"/>
  <c r="AH16" i="1"/>
  <c r="AI16" i="1"/>
  <c r="AJ16" i="1"/>
  <c r="AE15" i="1"/>
  <c r="AF15" i="1"/>
  <c r="AG15" i="1"/>
  <c r="AH15" i="1"/>
  <c r="AI15" i="1"/>
  <c r="AJ15" i="1"/>
  <c r="AE228" i="1"/>
  <c r="AF228" i="1"/>
  <c r="AG228" i="1"/>
  <c r="AH228" i="1"/>
  <c r="AI228" i="1"/>
  <c r="AJ228" i="1"/>
  <c r="AE170" i="1"/>
  <c r="AF170" i="1"/>
  <c r="AG170" i="1"/>
  <c r="AH170" i="1"/>
  <c r="AI170" i="1"/>
  <c r="AJ170" i="1"/>
  <c r="AE246" i="1"/>
  <c r="AF246" i="1"/>
  <c r="AG246" i="1"/>
  <c r="AH246" i="1"/>
  <c r="AI246" i="1"/>
  <c r="AJ246" i="1"/>
  <c r="AE245" i="1"/>
  <c r="AF245" i="1"/>
  <c r="AG245" i="1"/>
  <c r="AH245" i="1"/>
  <c r="AI245" i="1"/>
  <c r="AJ245" i="1"/>
  <c r="AE7" i="1"/>
  <c r="AF7" i="1"/>
  <c r="AG7" i="1"/>
  <c r="AH7" i="1"/>
  <c r="AI7" i="1"/>
  <c r="AJ7" i="1"/>
  <c r="AE53" i="1"/>
  <c r="AF53" i="1"/>
  <c r="AG53" i="1"/>
  <c r="AH53" i="1"/>
  <c r="AI53" i="1"/>
  <c r="AJ53" i="1"/>
  <c r="AE120" i="1"/>
  <c r="AF120" i="1"/>
  <c r="AG120" i="1"/>
  <c r="AH120" i="1"/>
  <c r="AI120" i="1"/>
  <c r="AJ120" i="1"/>
  <c r="AE140" i="1"/>
  <c r="AF140" i="1"/>
  <c r="AG140" i="1"/>
  <c r="AH140" i="1"/>
  <c r="AI140" i="1"/>
  <c r="AJ140" i="1"/>
  <c r="AE30" i="1"/>
  <c r="AF30" i="1"/>
  <c r="AG30" i="1"/>
  <c r="AH30" i="1"/>
  <c r="AI30" i="1"/>
  <c r="AJ30" i="1"/>
  <c r="AE26" i="1"/>
  <c r="AF26" i="1"/>
  <c r="AG26" i="1"/>
  <c r="AH26" i="1"/>
  <c r="AI26" i="1"/>
  <c r="AJ26" i="1"/>
  <c r="AE31" i="1"/>
  <c r="AF31" i="1"/>
  <c r="AG31" i="1"/>
  <c r="AH31" i="1"/>
  <c r="AI31" i="1"/>
  <c r="AJ31" i="1"/>
  <c r="AE27" i="1"/>
  <c r="AF27" i="1"/>
  <c r="AG27" i="1"/>
  <c r="AH27" i="1"/>
  <c r="AI27" i="1"/>
  <c r="AJ27" i="1"/>
  <c r="AE28" i="1"/>
  <c r="AF28" i="1"/>
  <c r="AG28" i="1"/>
  <c r="AH28" i="1"/>
  <c r="AI28" i="1"/>
  <c r="AJ28" i="1"/>
  <c r="AE45" i="1"/>
  <c r="AF45" i="1"/>
  <c r="AG45" i="1"/>
  <c r="AH45" i="1"/>
  <c r="AI45" i="1"/>
  <c r="AJ45" i="1"/>
  <c r="AE57" i="1"/>
  <c r="AF57" i="1"/>
  <c r="AG57" i="1"/>
  <c r="AH57" i="1"/>
  <c r="AI57" i="1"/>
  <c r="AJ57" i="1"/>
  <c r="AE54" i="1"/>
  <c r="AF54" i="1"/>
  <c r="AG54" i="1"/>
  <c r="AH54" i="1"/>
  <c r="AI54" i="1"/>
  <c r="AJ54" i="1"/>
  <c r="AE24" i="1"/>
  <c r="AF24" i="1"/>
  <c r="AG24" i="1"/>
  <c r="AH24" i="1"/>
  <c r="AI24" i="1"/>
  <c r="AJ24" i="1"/>
  <c r="AE75" i="1"/>
  <c r="AF75" i="1"/>
  <c r="AG75" i="1"/>
  <c r="AH75" i="1"/>
  <c r="AI75" i="1"/>
  <c r="AJ75" i="1"/>
  <c r="AE261" i="1"/>
  <c r="AF261" i="1"/>
  <c r="AG261" i="1"/>
  <c r="AH261" i="1"/>
  <c r="AI261" i="1"/>
  <c r="AJ261" i="1"/>
  <c r="AE227" i="1"/>
  <c r="AF227" i="1"/>
  <c r="AG227" i="1"/>
  <c r="AH227" i="1"/>
  <c r="AI227" i="1"/>
  <c r="AJ227" i="1"/>
  <c r="AE187" i="1"/>
  <c r="AF187" i="1"/>
  <c r="AG187" i="1"/>
  <c r="AH187" i="1"/>
  <c r="AI187" i="1"/>
  <c r="AJ187" i="1"/>
  <c r="AE20" i="1"/>
  <c r="AF20" i="1"/>
  <c r="AG20" i="1"/>
  <c r="AH20" i="1"/>
  <c r="AI20" i="1"/>
  <c r="AJ20" i="1"/>
  <c r="AE172" i="1"/>
  <c r="AF172" i="1"/>
  <c r="AG172" i="1"/>
  <c r="AH172" i="1"/>
  <c r="AI172" i="1"/>
  <c r="AJ172" i="1"/>
  <c r="AE221" i="1"/>
  <c r="AF221" i="1"/>
  <c r="AG221" i="1"/>
  <c r="AH221" i="1"/>
  <c r="AI221" i="1"/>
  <c r="AJ221" i="1"/>
  <c r="AE177" i="1"/>
  <c r="AF177" i="1"/>
  <c r="AG177" i="1"/>
  <c r="AH177" i="1"/>
  <c r="AI177" i="1"/>
  <c r="AJ177" i="1"/>
  <c r="AJ110" i="1"/>
  <c r="AI110" i="1"/>
  <c r="AH110" i="1"/>
  <c r="AG110" i="1"/>
  <c r="AF110" i="1"/>
  <c r="AE110" i="1"/>
</calcChain>
</file>

<file path=xl/sharedStrings.xml><?xml version="1.0" encoding="utf-8"?>
<sst xmlns="http://schemas.openxmlformats.org/spreadsheetml/2006/main" count="1071" uniqueCount="769">
  <si>
    <t>Compound</t>
  </si>
  <si>
    <t>% dec hits</t>
  </si>
  <si>
    <t>% inc hits</t>
  </si>
  <si>
    <t>Plate01A03</t>
  </si>
  <si>
    <t>Plate01A04</t>
  </si>
  <si>
    <t>Plate01A05</t>
  </si>
  <si>
    <t>Plate01A07</t>
  </si>
  <si>
    <t>Plate01A09</t>
  </si>
  <si>
    <t>Plate01A11</t>
  </si>
  <si>
    <t>Plate01B02</t>
  </si>
  <si>
    <t>Plate01B03</t>
  </si>
  <si>
    <t>Plate01B04</t>
  </si>
  <si>
    <t>Plate01B05</t>
  </si>
  <si>
    <t>Plate01B06</t>
  </si>
  <si>
    <t>Plate01B07</t>
  </si>
  <si>
    <t>Plate01B08</t>
  </si>
  <si>
    <t>Plate01B09</t>
  </si>
  <si>
    <t>Plate01B10</t>
  </si>
  <si>
    <t>Plate01C02</t>
  </si>
  <si>
    <t>Plate01C03</t>
  </si>
  <si>
    <t>Plate01C04</t>
  </si>
  <si>
    <t>Plate01C05</t>
  </si>
  <si>
    <t>Plate01C06</t>
  </si>
  <si>
    <t>Plate01C07</t>
  </si>
  <si>
    <t>Plate01C08</t>
  </si>
  <si>
    <t>Plate01C09</t>
  </si>
  <si>
    <t>Plate01C10</t>
  </si>
  <si>
    <t>Plate01C11</t>
  </si>
  <si>
    <t>Plate01D02</t>
  </si>
  <si>
    <t>Plate01D03</t>
  </si>
  <si>
    <t>Plate01D04</t>
  </si>
  <si>
    <t>Plate01D05</t>
  </si>
  <si>
    <t>Plate01D06</t>
  </si>
  <si>
    <t>Plate01D07</t>
  </si>
  <si>
    <t>Plate01D08</t>
  </si>
  <si>
    <t>Plate01D09</t>
  </si>
  <si>
    <t>Plate01D10</t>
  </si>
  <si>
    <t>Plate01D11</t>
  </si>
  <si>
    <t>Plate01E02</t>
  </si>
  <si>
    <t>Plate01E03</t>
  </si>
  <si>
    <t>Plate01E04</t>
  </si>
  <si>
    <t>Plate01E05</t>
  </si>
  <si>
    <t>Plate01E06</t>
  </si>
  <si>
    <t>Plate01E07</t>
  </si>
  <si>
    <t>Plate01E08</t>
  </si>
  <si>
    <t>Plate01E09</t>
  </si>
  <si>
    <t>Plate01E10</t>
  </si>
  <si>
    <t>Plate01E11</t>
  </si>
  <si>
    <t>Plate01F02</t>
  </si>
  <si>
    <t>Plate01F03</t>
  </si>
  <si>
    <t>Plate01F04</t>
  </si>
  <si>
    <t>Plate01F05</t>
  </si>
  <si>
    <t>Plate01F06</t>
  </si>
  <si>
    <t>Plate01F07</t>
  </si>
  <si>
    <t>Plate01F08</t>
  </si>
  <si>
    <t>Plate01F09</t>
  </si>
  <si>
    <t>Plate01F10</t>
  </si>
  <si>
    <t>Plate01F11</t>
  </si>
  <si>
    <t>Plate01G02</t>
  </si>
  <si>
    <t>Plate01G03</t>
  </si>
  <si>
    <t>Plate01G04</t>
  </si>
  <si>
    <t>Plate01G05</t>
  </si>
  <si>
    <t>Plate01G06</t>
  </si>
  <si>
    <t>Plate01G07</t>
  </si>
  <si>
    <t>Plate01G08</t>
  </si>
  <si>
    <t>Plate01G09</t>
  </si>
  <si>
    <t>Plate01G10</t>
  </si>
  <si>
    <t>Plate01G11</t>
  </si>
  <si>
    <t>Plate01H02</t>
  </si>
  <si>
    <t>Plate01H03</t>
  </si>
  <si>
    <t>Plate01H04</t>
  </si>
  <si>
    <t>Plate01H05</t>
  </si>
  <si>
    <t>Plate01H06</t>
  </si>
  <si>
    <t>Plate01H07</t>
  </si>
  <si>
    <t>Plate01H08</t>
  </si>
  <si>
    <t>Plate01H09</t>
  </si>
  <si>
    <t>Plate01H10</t>
  </si>
  <si>
    <t>Plate01H11</t>
  </si>
  <si>
    <t>Plate02A02</t>
  </si>
  <si>
    <t>Plate02A03</t>
  </si>
  <si>
    <t>Plate02A04</t>
  </si>
  <si>
    <t>Plate02A05</t>
  </si>
  <si>
    <t>Plate02A10</t>
  </si>
  <si>
    <t>Plate02B02</t>
  </si>
  <si>
    <t>Plate02B03</t>
  </si>
  <si>
    <t>Plate02B04</t>
  </si>
  <si>
    <t>Plate02B05</t>
  </si>
  <si>
    <t>Plate02B06</t>
  </si>
  <si>
    <t>Plate02B07</t>
  </si>
  <si>
    <t>Plate02B08</t>
  </si>
  <si>
    <t>Plate02B09</t>
  </si>
  <si>
    <t>Plate02B10</t>
  </si>
  <si>
    <t>Plate02B11</t>
  </si>
  <si>
    <t>Plate02C02</t>
  </si>
  <si>
    <t>Plate02C03</t>
  </si>
  <si>
    <t>Plate02C04</t>
  </si>
  <si>
    <t>Plate02C05</t>
  </si>
  <si>
    <t>Plate02C06</t>
  </si>
  <si>
    <t>Plate02C07</t>
  </si>
  <si>
    <t>Plate02C08</t>
  </si>
  <si>
    <t>Plate02C09</t>
  </si>
  <si>
    <t>Plate02C10</t>
  </si>
  <si>
    <t>Plate02C11</t>
  </si>
  <si>
    <t>Plate02D02</t>
  </si>
  <si>
    <t>Plate02D03</t>
  </si>
  <si>
    <t>Plate02D04</t>
  </si>
  <si>
    <t>Plate02D05</t>
  </si>
  <si>
    <t>Plate02D06</t>
  </si>
  <si>
    <t>Plate02D07</t>
  </si>
  <si>
    <t>Plate02D08</t>
  </si>
  <si>
    <t>Plate02D09</t>
  </si>
  <si>
    <t>Plate02D10</t>
  </si>
  <si>
    <t>Plate02D11</t>
  </si>
  <si>
    <t>Plate02E02</t>
  </si>
  <si>
    <t>Plate02E03</t>
  </si>
  <si>
    <t>Plate02E04</t>
  </si>
  <si>
    <t>Plate02E05</t>
  </si>
  <si>
    <t>Plate02E06</t>
  </si>
  <si>
    <t>Plate02E07</t>
  </si>
  <si>
    <t>Plate02E08</t>
  </si>
  <si>
    <t>Plate02E09</t>
  </si>
  <si>
    <t>Plate02E10</t>
  </si>
  <si>
    <t>Plate02E11</t>
  </si>
  <si>
    <t>Plate02F02</t>
  </si>
  <si>
    <t>Plate02F03</t>
  </si>
  <si>
    <t>Plate02F04</t>
  </si>
  <si>
    <t>Plate02F05</t>
  </si>
  <si>
    <t>Plate02F06</t>
  </si>
  <si>
    <t>Plate02F07</t>
  </si>
  <si>
    <t>Plate02F08</t>
  </si>
  <si>
    <t>Plate02F09</t>
  </si>
  <si>
    <t>Plate02F10</t>
  </si>
  <si>
    <t>Plate02F11</t>
  </si>
  <si>
    <t>Plate02G03</t>
  </si>
  <si>
    <t>Plate02G04</t>
  </si>
  <si>
    <t>Plate02G05</t>
  </si>
  <si>
    <t>Plate02G06</t>
  </si>
  <si>
    <t>Plate02G07</t>
  </si>
  <si>
    <t>Plate02G08</t>
  </si>
  <si>
    <t>Plate02G09</t>
  </si>
  <si>
    <t>Plate02G10</t>
  </si>
  <si>
    <t>Plate02G11</t>
  </si>
  <si>
    <t>Plate02H02</t>
  </si>
  <si>
    <t>Plate02H03</t>
  </si>
  <si>
    <t>Plate02H06</t>
  </si>
  <si>
    <t>Plate02H08</t>
  </si>
  <si>
    <t>Plate02H09</t>
  </si>
  <si>
    <t>Plate02H10</t>
  </si>
  <si>
    <t>Plate02H11</t>
  </si>
  <si>
    <t>Plate03A11</t>
  </si>
  <si>
    <t>Plate03B11</t>
  </si>
  <si>
    <t>Plate03D11</t>
  </si>
  <si>
    <t>Plate03E05</t>
  </si>
  <si>
    <t>Plate03E06</t>
  </si>
  <si>
    <t>Plate03F10</t>
  </si>
  <si>
    <t>Plate03G03</t>
  </si>
  <si>
    <t>Plate04A08</t>
  </si>
  <si>
    <t>Plate04E07</t>
  </si>
  <si>
    <t>Plate04H05</t>
  </si>
  <si>
    <t>Plate04H09</t>
  </si>
  <si>
    <t>Plate05E04</t>
  </si>
  <si>
    <t>Plate05E09</t>
  </si>
  <si>
    <t>Plate05G05</t>
  </si>
  <si>
    <t>Plate05G06</t>
  </si>
  <si>
    <t>Plate05G07</t>
  </si>
  <si>
    <t>Plate05G08</t>
  </si>
  <si>
    <t>Plate05G09</t>
  </si>
  <si>
    <t>Plate05G10</t>
  </si>
  <si>
    <t>Plate05H02</t>
  </si>
  <si>
    <t>Plate06B03</t>
  </si>
  <si>
    <t>Plate06C09</t>
  </si>
  <si>
    <t>Plate06D07</t>
  </si>
  <si>
    <t>Plate06D08</t>
  </si>
  <si>
    <t>Plate06F10</t>
  </si>
  <si>
    <t>Plate06G02</t>
  </si>
  <si>
    <t>Plate06G11</t>
  </si>
  <si>
    <t>Plate06H02</t>
  </si>
  <si>
    <t>Plate06H07</t>
  </si>
  <si>
    <t>Plate06H09</t>
  </si>
  <si>
    <t>Plate06H11</t>
  </si>
  <si>
    <t>Plate07A08</t>
  </si>
  <si>
    <t>Plate07B03</t>
  </si>
  <si>
    <t>Plate07C09</t>
  </si>
  <si>
    <t>Plate07D02</t>
  </si>
  <si>
    <t>Plate07F10</t>
  </si>
  <si>
    <t>Plate07G11</t>
  </si>
  <si>
    <t>Plate07H07</t>
  </si>
  <si>
    <t>Plate07H11</t>
  </si>
  <si>
    <t>Plate08A10</t>
  </si>
  <si>
    <t>Plate08A11</t>
  </si>
  <si>
    <t>Plate08B05</t>
  </si>
  <si>
    <t>Plate08B07</t>
  </si>
  <si>
    <t>Plate08C08</t>
  </si>
  <si>
    <t>Plate08E02</t>
  </si>
  <si>
    <t>Plate08E05</t>
  </si>
  <si>
    <t>Plate08F04</t>
  </si>
  <si>
    <t>Plate08G09</t>
  </si>
  <si>
    <t>Plate09A03</t>
  </si>
  <si>
    <t>Plate09A07</t>
  </si>
  <si>
    <t>Plate09A09</t>
  </si>
  <si>
    <t>Plate09B03</t>
  </si>
  <si>
    <t>Plate09B07</t>
  </si>
  <si>
    <t>Plate09B09</t>
  </si>
  <si>
    <t>Plate09C03</t>
  </si>
  <si>
    <t>Plate09C09</t>
  </si>
  <si>
    <t>Plate09D03</t>
  </si>
  <si>
    <t>Plate09D07</t>
  </si>
  <si>
    <t>Plate09D09</t>
  </si>
  <si>
    <t>Plate09E03</t>
  </si>
  <si>
    <t>Plate09E07</t>
  </si>
  <si>
    <t>Plate09E09</t>
  </si>
  <si>
    <t>Plate09F03</t>
  </si>
  <si>
    <t>Plate09F09</t>
  </si>
  <si>
    <t>Plate09G03</t>
  </si>
  <si>
    <t>Plate09G06</t>
  </si>
  <si>
    <t>Plate09G09</t>
  </si>
  <si>
    <t>Plate09G11</t>
  </si>
  <si>
    <t>Plate09H03</t>
  </si>
  <si>
    <t>Plate09H09</t>
  </si>
  <si>
    <t>Plate10B10</t>
  </si>
  <si>
    <t>Plate10B11</t>
  </si>
  <si>
    <t>Plate10C10</t>
  </si>
  <si>
    <t>Plate10E06</t>
  </si>
  <si>
    <t>Plate10F02</t>
  </si>
  <si>
    <t>Plate10F08</t>
  </si>
  <si>
    <t>Plate10F09</t>
  </si>
  <si>
    <t>Plate10G02</t>
  </si>
  <si>
    <t>Plate10G03</t>
  </si>
  <si>
    <t>Plate10G05</t>
  </si>
  <si>
    <t>Plate10G11</t>
  </si>
  <si>
    <t>Plate10H02</t>
  </si>
  <si>
    <t>Plate10H03</t>
  </si>
  <si>
    <t>Plate11A07</t>
  </si>
  <si>
    <t>Plate11A08</t>
  </si>
  <si>
    <t>Plate11A11</t>
  </si>
  <si>
    <t>Plate11B07</t>
  </si>
  <si>
    <t>Plate11C07</t>
  </si>
  <si>
    <t>Plate11D07</t>
  </si>
  <si>
    <t>Plate11E07</t>
  </si>
  <si>
    <t>Plate11F02</t>
  </si>
  <si>
    <t>Plate11F07</t>
  </si>
  <si>
    <t>Plate11G02</t>
  </si>
  <si>
    <t>Plate11G07</t>
  </si>
  <si>
    <t>Plate11H07</t>
  </si>
  <si>
    <t>Plate12A04</t>
  </si>
  <si>
    <t>Plate12A06</t>
  </si>
  <si>
    <t>Plate12D02</t>
  </si>
  <si>
    <t>Plate12E07</t>
  </si>
  <si>
    <t>Plate13A09</t>
  </si>
  <si>
    <t>Plate13A11</t>
  </si>
  <si>
    <t>Plate13C07</t>
  </si>
  <si>
    <t>Plate13E04</t>
  </si>
  <si>
    <t>Plate13F05</t>
  </si>
  <si>
    <t>Plate13F10</t>
  </si>
  <si>
    <t>Plate13H02</t>
  </si>
  <si>
    <t>Plate13H11</t>
  </si>
  <si>
    <t>Plate14A10</t>
  </si>
  <si>
    <t>Plate14B07</t>
  </si>
  <si>
    <t>Plate14B08</t>
  </si>
  <si>
    <t>Plate14E03</t>
  </si>
  <si>
    <t>Plate14G11</t>
  </si>
  <si>
    <t>Plate14H09</t>
  </si>
  <si>
    <t>Plate14H10</t>
  </si>
  <si>
    <t>Chemical name</t>
  </si>
  <si>
    <t>Allantoin</t>
  </si>
  <si>
    <t>Acetazolamide</t>
  </si>
  <si>
    <t>Metformin hydrochloride</t>
  </si>
  <si>
    <t>Isoflupredone acetate</t>
  </si>
  <si>
    <t>Amprolium hydrochloride</t>
  </si>
  <si>
    <t>Sulfaguanidine</t>
  </si>
  <si>
    <t>Meticrane</t>
  </si>
  <si>
    <t>Benzonatate</t>
  </si>
  <si>
    <t>Hydroflumethiazide</t>
  </si>
  <si>
    <t>Sulfacetamide sodic hydrate</t>
  </si>
  <si>
    <t>Heptaminol hydrochloride</t>
  </si>
  <si>
    <t>Sulfathiazole</t>
  </si>
  <si>
    <t>Levodopa</t>
  </si>
  <si>
    <t>Idoxuridine</t>
  </si>
  <si>
    <t>Captopril</t>
  </si>
  <si>
    <t>Sulfaphenazole</t>
  </si>
  <si>
    <t>Panthenol (D)</t>
  </si>
  <si>
    <t>Sulfadiazine</t>
  </si>
  <si>
    <t>Norethynodrel</t>
  </si>
  <si>
    <t>Thiamphenicol</t>
  </si>
  <si>
    <t>Cimetidine</t>
  </si>
  <si>
    <t>Doxylamine succinate</t>
  </si>
  <si>
    <t>Ethambutol dihydrochloride</t>
  </si>
  <si>
    <t>Antipyrine</t>
  </si>
  <si>
    <t>Antipyrine, 4-hydroxy</t>
  </si>
  <si>
    <t>Chloramphenicol</t>
  </si>
  <si>
    <t>Epirizole</t>
  </si>
  <si>
    <t>Diprophylline</t>
  </si>
  <si>
    <t>Triamterene</t>
  </si>
  <si>
    <t>Dapsone</t>
  </si>
  <si>
    <t>Troleandomycin</t>
  </si>
  <si>
    <t>Pyrimethamine</t>
  </si>
  <si>
    <t>Hexamethonium dibromide dihydrate</t>
  </si>
  <si>
    <t>Diflunisal</t>
  </si>
  <si>
    <t>Niclosamide</t>
  </si>
  <si>
    <t>Procaine hydrochloride</t>
  </si>
  <si>
    <t>Moxisylyte hydrochoride</t>
  </si>
  <si>
    <t>Betazole hydrochloride</t>
  </si>
  <si>
    <t>Isoxicam</t>
  </si>
  <si>
    <t>Naproxen</t>
  </si>
  <si>
    <t>Naphazoline hydrochloride</t>
  </si>
  <si>
    <t>Ticlopidine hydrochloride</t>
  </si>
  <si>
    <t>Dicyclomine hydrochloride</t>
  </si>
  <si>
    <t>Amyleine hydrochloride</t>
  </si>
  <si>
    <t>Lidocaïne hydrochloride</t>
  </si>
  <si>
    <t>Trichlorfon</t>
  </si>
  <si>
    <t>Carbamazepine</t>
  </si>
  <si>
    <t>Triflupromazine hydrochloride</t>
  </si>
  <si>
    <t>Mefenamic acid</t>
  </si>
  <si>
    <t>Acetohexamide</t>
  </si>
  <si>
    <t>Sulpiride</t>
  </si>
  <si>
    <t>Benoxinate hydrochloride</t>
  </si>
  <si>
    <t>Oxethazaine</t>
  </si>
  <si>
    <t>Pheniramine maleate</t>
  </si>
  <si>
    <t>Tolazoline hydrochloride</t>
  </si>
  <si>
    <t>Morantel tartrate</t>
  </si>
  <si>
    <t>Homatropine hydrobromide (R,S)</t>
  </si>
  <si>
    <t>Nifedipine</t>
  </si>
  <si>
    <t>Chlorpromazine hydrochloride</t>
  </si>
  <si>
    <t>Diphenhydramine hydrochloride</t>
  </si>
  <si>
    <t>Minaprine dihydrochloride</t>
  </si>
  <si>
    <t>Miconazole</t>
  </si>
  <si>
    <t>Isoxsuprine hydrochloride</t>
  </si>
  <si>
    <t>Acebutolol hydrochloride</t>
  </si>
  <si>
    <t>Tolnaftate</t>
  </si>
  <si>
    <t>Todralazine hydrochloride</t>
  </si>
  <si>
    <t>Imipramine hydrochloride</t>
  </si>
  <si>
    <t>Sulindac</t>
  </si>
  <si>
    <t>Amitryptiline hydrochloride</t>
  </si>
  <si>
    <t>Adiphenine hydrochloride</t>
  </si>
  <si>
    <t>Dibucaine</t>
  </si>
  <si>
    <t>Prednisone</t>
  </si>
  <si>
    <t>Thioridazine hydrochloride</t>
  </si>
  <si>
    <t>Diphemanil methylsulfate</t>
  </si>
  <si>
    <t>Trimethobenzamide hydrochloride</t>
  </si>
  <si>
    <t>Metronidazole</t>
  </si>
  <si>
    <t>Cotinine (-)</t>
  </si>
  <si>
    <t>Edrophonium chloride</t>
  </si>
  <si>
    <t>Moroxidine hydrochloride</t>
  </si>
  <si>
    <t>Ursolic acid</t>
  </si>
  <si>
    <t>Khellin</t>
  </si>
  <si>
    <t>Zimelidine dihydrochloride monohydrate</t>
  </si>
  <si>
    <t>Azacyclonol</t>
  </si>
  <si>
    <t>Azathioprine</t>
  </si>
  <si>
    <t>Lynestrenol</t>
  </si>
  <si>
    <t>Guanabenz acetate</t>
  </si>
  <si>
    <t>Disulfiram</t>
  </si>
  <si>
    <t>Acetylsalicylsalicylic acid</t>
  </si>
  <si>
    <t>Mianserine hydrochloride</t>
  </si>
  <si>
    <t>Nocodazole</t>
  </si>
  <si>
    <t>R(-) Apomorphine hydrochloride hemihydrate</t>
  </si>
  <si>
    <t>Amoxapine</t>
  </si>
  <si>
    <t>Cyproheptadine hydrochloride</t>
  </si>
  <si>
    <t>Famotidine</t>
  </si>
  <si>
    <t>Danazol</t>
  </si>
  <si>
    <t>Nicorandil</t>
  </si>
  <si>
    <t>Tomatine</t>
  </si>
  <si>
    <t>Nomifensine maleate</t>
  </si>
  <si>
    <t>Dizocilpine maleate</t>
  </si>
  <si>
    <t>Acenocoumarol</t>
  </si>
  <si>
    <t>Naloxone hydrochloride</t>
  </si>
  <si>
    <t>Metolazone</t>
  </si>
  <si>
    <t>Ciprofloxacin hydrochloride</t>
  </si>
  <si>
    <t>Ampicillin trihydrate</t>
  </si>
  <si>
    <t>Haloperidol</t>
  </si>
  <si>
    <t>Naltrexone hydrochloride dihydrate</t>
  </si>
  <si>
    <t>Chlorpheniramine maleate</t>
  </si>
  <si>
    <t>Nalbuphine hydrochloride</t>
  </si>
  <si>
    <t>Picotamide monohydrate</t>
  </si>
  <si>
    <t>Triamcinolone</t>
  </si>
  <si>
    <t>Bromocryptine mesylate</t>
  </si>
  <si>
    <t>Metanephrine hydrochloride DL</t>
  </si>
  <si>
    <t>Dehydrocholic acid</t>
  </si>
  <si>
    <t>Hesperetin</t>
  </si>
  <si>
    <t>Perphenazine</t>
  </si>
  <si>
    <t>Mefloquine hydrochloride</t>
  </si>
  <si>
    <t>Isoconazole</t>
  </si>
  <si>
    <t>Spironolactone</t>
  </si>
  <si>
    <t>Pirenzepine dihydrochloride</t>
  </si>
  <si>
    <t>Dexamethasone acetate</t>
  </si>
  <si>
    <t>Glipizide</t>
  </si>
  <si>
    <t>Loxapine succinate</t>
  </si>
  <si>
    <t>Hydroxyzine dihydrochloride</t>
  </si>
  <si>
    <t>Diltiazem hydrochloride</t>
  </si>
  <si>
    <t>Methotrexate</t>
  </si>
  <si>
    <t>Astemizole</t>
  </si>
  <si>
    <t>Clindamycin hydrochloride</t>
  </si>
  <si>
    <t>Terfenadine</t>
  </si>
  <si>
    <t>Cefotaxime sodium salt</t>
  </si>
  <si>
    <t>Tetracycline hydrochloride</t>
  </si>
  <si>
    <t>Dipyridamole</t>
  </si>
  <si>
    <t>Chlorhexidine</t>
  </si>
  <si>
    <t>Loperamide hydrochloride</t>
  </si>
  <si>
    <t>Chlortetracycline hydrochloride</t>
  </si>
  <si>
    <t>Tamoxifen citrate</t>
  </si>
  <si>
    <t>Nicergoline</t>
  </si>
  <si>
    <t>Canrenoic acid potassium salt</t>
  </si>
  <si>
    <t>Thioproperazine dimesylate</t>
  </si>
  <si>
    <t>Dihydroergotamine tartrate</t>
  </si>
  <si>
    <t>Erythromycin</t>
  </si>
  <si>
    <t>Oleandomycin phosphate</t>
  </si>
  <si>
    <t>Paclitaxel</t>
  </si>
  <si>
    <t>Gallamine triethiodide</t>
  </si>
  <si>
    <t>Neomycin sulfate</t>
  </si>
  <si>
    <t>Dihydrostreptomycin sulfate</t>
  </si>
  <si>
    <t>Gentamicine sulfate</t>
  </si>
  <si>
    <t>Phenelzine sulfate</t>
  </si>
  <si>
    <t>Flutamide</t>
  </si>
  <si>
    <t>Camptothecine (S,+)</t>
  </si>
  <si>
    <t>Flumequine</t>
  </si>
  <si>
    <t>Tolfenamic acid</t>
  </si>
  <si>
    <t>Ketoprofen</t>
  </si>
  <si>
    <t>Antimycin A</t>
  </si>
  <si>
    <t>Albendazole</t>
  </si>
  <si>
    <t>Perhexiline maleate</t>
  </si>
  <si>
    <t>Enalapril maleate</t>
  </si>
  <si>
    <t>Quinacrine dihydrochloride dihydrate</t>
  </si>
  <si>
    <t>Colchicine</t>
  </si>
  <si>
    <t xml:space="preserve">Bepridil hydrochloride </t>
  </si>
  <si>
    <t>Probucol</t>
  </si>
  <si>
    <t>Mitoxantrone dihydrochloride</t>
  </si>
  <si>
    <t>GBR 12909 dihydrochloride</t>
  </si>
  <si>
    <t>Carbetapentane citrate</t>
  </si>
  <si>
    <t>Dequalinium dichloride</t>
  </si>
  <si>
    <t>Ketoconazole</t>
  </si>
  <si>
    <t>Terbutaline hemisulfate</t>
  </si>
  <si>
    <t>Anisomycin</t>
  </si>
  <si>
    <t>Roxatidine Acetate HCl</t>
  </si>
  <si>
    <t>Digitoxigenin</t>
  </si>
  <si>
    <t>Digoxin</t>
  </si>
  <si>
    <t>Menadione</t>
  </si>
  <si>
    <t>Tropisetron HCl</t>
  </si>
  <si>
    <t>Ceforanide</t>
  </si>
  <si>
    <t>Strophantine octahydrate</t>
  </si>
  <si>
    <t>Primaquine diphosphate</t>
  </si>
  <si>
    <t>Felodipine</t>
  </si>
  <si>
    <t>Puromycin dihydrochloride</t>
  </si>
  <si>
    <t>Daunorubicin hydrochloride</t>
  </si>
  <si>
    <t>Nitrofural</t>
  </si>
  <si>
    <t>Resveratrol</t>
  </si>
  <si>
    <t>Fluoxetine hydrochloride</t>
  </si>
  <si>
    <t>Thiocolchicoside</t>
  </si>
  <si>
    <t>Parthenolide</t>
  </si>
  <si>
    <t>Mycophenolic acid</t>
  </si>
  <si>
    <t>Prenylamine lactate</t>
  </si>
  <si>
    <t>Dihydroergotoxine mesylate</t>
  </si>
  <si>
    <t xml:space="preserve">Emetine dihydrochloride </t>
  </si>
  <si>
    <t>Dacarbazine</t>
  </si>
  <si>
    <t>Acetopromazine maleate salt</t>
  </si>
  <si>
    <t>Cilostazol</t>
  </si>
  <si>
    <t>Scoulerine</t>
  </si>
  <si>
    <t>Piperlongumine</t>
  </si>
  <si>
    <t>Harmine hydrochloride</t>
  </si>
  <si>
    <t>Salsolinol hydrobromide</t>
  </si>
  <si>
    <t>Epicatechin-(-)</t>
  </si>
  <si>
    <t>Helveticoside</t>
  </si>
  <si>
    <t>Betonicine</t>
  </si>
  <si>
    <t>Picrotoxinin</t>
  </si>
  <si>
    <t>Lanatoside C</t>
  </si>
  <si>
    <t>Suxibuzone</t>
  </si>
  <si>
    <t>Gelsemine</t>
  </si>
  <si>
    <t>Skimmianine</t>
  </si>
  <si>
    <t>(d,l)-Tetrahydroberberine</t>
  </si>
  <si>
    <t>Beta-Escin</t>
  </si>
  <si>
    <t>Ricinine</t>
  </si>
  <si>
    <t>beta- Belladonnine dichloroethylate</t>
  </si>
  <si>
    <t>Lycorine hydrochloride</t>
  </si>
  <si>
    <t>Estropipate</t>
  </si>
  <si>
    <t>Citalopram Hydrobromide</t>
  </si>
  <si>
    <t>Tetrahydrozoline hydrochloride</t>
  </si>
  <si>
    <t>Succinylsulfathiazole</t>
  </si>
  <si>
    <t>Methyl benzethonium chloride</t>
  </si>
  <si>
    <t>Benzethonium chloride</t>
  </si>
  <si>
    <t>Strophanthidin</t>
  </si>
  <si>
    <t>Benzocaine</t>
  </si>
  <si>
    <t>Fluorometholone</t>
  </si>
  <si>
    <t>Levonordefrin</t>
  </si>
  <si>
    <t>Ebselen</t>
  </si>
  <si>
    <t>Isoetharine mesylate salt</t>
  </si>
  <si>
    <t>Ethoxyquin</t>
  </si>
  <si>
    <t>Alclometasone dipropionate</t>
  </si>
  <si>
    <t>Alexidine dihydrochloride</t>
  </si>
  <si>
    <t>Proadifen hydrochloride</t>
  </si>
  <si>
    <t>Clobetasol propionate</t>
  </si>
  <si>
    <t>Podophyllotoxin</t>
  </si>
  <si>
    <t>Bendroflumethiazide</t>
  </si>
  <si>
    <t>Cycloheximide</t>
  </si>
  <si>
    <t>(R) -Naproxen sodium salt</t>
  </si>
  <si>
    <t>Propidium iodide</t>
  </si>
  <si>
    <t>Trimipramine maleate salt</t>
  </si>
  <si>
    <t>Chloropyramine hydrochloride</t>
  </si>
  <si>
    <t>Sulconazole nitrate</t>
  </si>
  <si>
    <t>Suprofen</t>
  </si>
  <si>
    <t>Oxalamine citrate salt</t>
  </si>
  <si>
    <t>Indoprofen</t>
  </si>
  <si>
    <t>Ethynylestradiol 3-methyl ether</t>
  </si>
  <si>
    <t>Paroxetine Hydrochloride</t>
  </si>
  <si>
    <t>Tolmetin sodium salt dihydrate</t>
  </si>
  <si>
    <t>Gabapentin</t>
  </si>
  <si>
    <t>Azacytidine-5</t>
  </si>
  <si>
    <t>Arcaine sulfate</t>
  </si>
  <si>
    <t>Digoxigenin</t>
  </si>
  <si>
    <t>Cantharidin</t>
  </si>
  <si>
    <t>(+)-Isoproterenol (+)-bitartrate salt</t>
  </si>
  <si>
    <t>Idazoxan hydrochloride</t>
  </si>
  <si>
    <t>Decamethonium bromide</t>
  </si>
  <si>
    <t>Roxarsone</t>
  </si>
  <si>
    <t>Proscillaridin A</t>
  </si>
  <si>
    <t>Azapropazone</t>
  </si>
  <si>
    <t>Sertraline</t>
  </si>
  <si>
    <t>Tribenoside</t>
  </si>
  <si>
    <t>Halofantrine hydrochloride</t>
  </si>
  <si>
    <t>Pyrvinium pamoate</t>
  </si>
  <si>
    <t>Oxyphenbutazone</t>
  </si>
  <si>
    <t>Trifluridine</t>
  </si>
  <si>
    <t>Oxprenolol hydrochloride</t>
  </si>
  <si>
    <t>(-)-Eseroline fumarate salt</t>
  </si>
  <si>
    <t>Parbendazole</t>
  </si>
  <si>
    <t>Cefepime hydrochloride</t>
  </si>
  <si>
    <t>Clocortolone pivalate</t>
  </si>
  <si>
    <t>Therapeutic group</t>
  </si>
  <si>
    <t>Mechanism/class</t>
  </si>
  <si>
    <t>Antineoplastic</t>
  </si>
  <si>
    <t>Vulnerary</t>
  </si>
  <si>
    <t>Precipitate proteins</t>
  </si>
  <si>
    <t>Diuretic</t>
  </si>
  <si>
    <t>Carbonic anhydrase inhibitor</t>
  </si>
  <si>
    <t>Antidiabetic</t>
  </si>
  <si>
    <t>cAMP/PKA</t>
  </si>
  <si>
    <t>Anti-inflammatory</t>
  </si>
  <si>
    <t>Glucocorticoid</t>
  </si>
  <si>
    <t>Coccidiostatic</t>
  </si>
  <si>
    <t>Thiamine transport inhibitor</t>
  </si>
  <si>
    <t>Na+ Cl- transport inhibitor</t>
  </si>
  <si>
    <t>Antibacterial</t>
  </si>
  <si>
    <t>Folic acid synthesis inhibitor</t>
  </si>
  <si>
    <t>Antihypertensor</t>
  </si>
  <si>
    <t>Na+ channel blocker</t>
  </si>
  <si>
    <t>Antitussive</t>
  </si>
  <si>
    <t>Stretch receptor sensitivity decrease</t>
  </si>
  <si>
    <t>Antihypotensive</t>
  </si>
  <si>
    <t>Noradrenaline increase</t>
  </si>
  <si>
    <t>Antiparkinsonian</t>
  </si>
  <si>
    <t>Tyrosine aminotransferase inhibitor</t>
  </si>
  <si>
    <t>Antiviral</t>
  </si>
  <si>
    <t>Nucleic acid synthesis inhibitors</t>
  </si>
  <si>
    <t>Angiotensive converting enzyme inhibitor</t>
  </si>
  <si>
    <t>Vitamin</t>
  </si>
  <si>
    <t>CoA synthesis precursor</t>
  </si>
  <si>
    <t>Progestogen</t>
  </si>
  <si>
    <t>Progesterone receptor agonist</t>
  </si>
  <si>
    <t>Ribosomal protein synthesis inhibitor</t>
  </si>
  <si>
    <t>Antiulcer</t>
  </si>
  <si>
    <t>Histamine antagonist (H2)</t>
  </si>
  <si>
    <t>Antihistaminic</t>
  </si>
  <si>
    <t>Histamine antagonist (H1)</t>
  </si>
  <si>
    <t>Chelating agent</t>
  </si>
  <si>
    <t>Analgesic</t>
  </si>
  <si>
    <t>cyclooxygenase inhibition</t>
  </si>
  <si>
    <t>Antipyrine metabolite</t>
  </si>
  <si>
    <t>Ribosomal peptidyltransferase inhibitor</t>
  </si>
  <si>
    <t>NSAI</t>
  </si>
  <si>
    <t>Cardiac analeptic</t>
  </si>
  <si>
    <t>Phosphodiesterase inhibitor</t>
  </si>
  <si>
    <t>Aldosterone antagonist (non competitive)</t>
  </si>
  <si>
    <t>Antiinflammatory</t>
  </si>
  <si>
    <t>Folic acid antagonist</t>
  </si>
  <si>
    <t>Antiprotozoal</t>
  </si>
  <si>
    <t>Ganglion blocker</t>
  </si>
  <si>
    <t>Anthelmintic</t>
  </si>
  <si>
    <t>DNA damage ('Helminthic )</t>
  </si>
  <si>
    <t>Local anesthesic</t>
  </si>
  <si>
    <t>Vasodilatator</t>
  </si>
  <si>
    <t>Alpha adrenergic antagonist</t>
  </si>
  <si>
    <t>Gastric secretion stimulant</t>
  </si>
  <si>
    <t>Histamine analog</t>
  </si>
  <si>
    <t>Vasoconstrictor</t>
  </si>
  <si>
    <t>alpha adrenergic ligand</t>
  </si>
  <si>
    <t>Platelet antiaggregant</t>
  </si>
  <si>
    <t>ADP antagonist</t>
  </si>
  <si>
    <t>Antispasmodic</t>
  </si>
  <si>
    <t>cholinergic inhibition</t>
  </si>
  <si>
    <t>Local Anesthesic</t>
  </si>
  <si>
    <t>Antihelminthic</t>
  </si>
  <si>
    <t>cholinergic inhibition Cholinesterase inhibitor</t>
  </si>
  <si>
    <t>Anticonvulsivant</t>
  </si>
  <si>
    <t>Cholinergic antagonist</t>
  </si>
  <si>
    <t>Antipsychotic</t>
  </si>
  <si>
    <t>Dopamine antagonist  ?</t>
  </si>
  <si>
    <t>Antidiabetic (type II, noninsulin-dependent)</t>
  </si>
  <si>
    <t>K+ channel blocker (ATP-dependent channels)</t>
  </si>
  <si>
    <t>Dopamine antagonist (D2)</t>
  </si>
  <si>
    <t>Fumarate reductase inhibitor</t>
  </si>
  <si>
    <t>Muscarinic antagonist</t>
  </si>
  <si>
    <t>Ca2+ channels blocker (L type)</t>
  </si>
  <si>
    <t>Antiemetic</t>
  </si>
  <si>
    <t>Dopamine antagonist</t>
  </si>
  <si>
    <t>Antidepressant</t>
  </si>
  <si>
    <t>Dopamine agonist</t>
  </si>
  <si>
    <t>Antifungal</t>
  </si>
  <si>
    <t>Sterol 14-demethylase inhibitor</t>
  </si>
  <si>
    <t>Beta adrenergic agonist</t>
  </si>
  <si>
    <t>Antianginal</t>
  </si>
  <si>
    <t>Beta adrenergic antagonist (beta1)</t>
  </si>
  <si>
    <t>Ergosterol synthesis inhibition</t>
  </si>
  <si>
    <t>5HT transport inhibitor</t>
  </si>
  <si>
    <t xml:space="preserve">Alpha Adrenergic antagonist (alpha1) </t>
  </si>
  <si>
    <t>Neuroleptic</t>
  </si>
  <si>
    <t>Ca2+ channel antagonist</t>
  </si>
  <si>
    <t>Bronchodilatator</t>
  </si>
  <si>
    <t>DNA damage (bacterial)</t>
  </si>
  <si>
    <t>cholinergic inhibition (and nicotinic inhibition)</t>
  </si>
  <si>
    <t>Myasthenia Gravis test</t>
  </si>
  <si>
    <t>Cholinergic</t>
  </si>
  <si>
    <t>DNA damage (viral DNA RNA)</t>
  </si>
  <si>
    <t>Phototherapeutic agent</t>
  </si>
  <si>
    <t>5HT uptake inhibitor</t>
  </si>
  <si>
    <t>Anxiolytic</t>
  </si>
  <si>
    <t>Immunosuppressant</t>
  </si>
  <si>
    <t>Antimetabolite</t>
  </si>
  <si>
    <t>hormone estrogen inhibition</t>
  </si>
  <si>
    <t>Alpha adrenergic agonist</t>
  </si>
  <si>
    <t>Alcohol deterrent</t>
  </si>
  <si>
    <t>Dopamine beta hydroxylase inhibitor</t>
  </si>
  <si>
    <t>5HT antagonist</t>
  </si>
  <si>
    <t>microtubule polymerisation inhibitor</t>
  </si>
  <si>
    <t>Emetic</t>
  </si>
  <si>
    <t>Dopamine agonist (D1)</t>
  </si>
  <si>
    <t>Dopamine uptake inhibitor</t>
  </si>
  <si>
    <t>Antipruritic</t>
  </si>
  <si>
    <t>Antiulcerative</t>
  </si>
  <si>
    <t>Antigonadotropin</t>
  </si>
  <si>
    <t>hormone Estrogen antagonist</t>
  </si>
  <si>
    <t>K+ channel agonist (ATP-dependent channels)</t>
  </si>
  <si>
    <t>Cholinergic inhibition (pH-dependent competitive inhibition of the enzyme acetylcholinesterase)</t>
  </si>
  <si>
    <t>-</t>
  </si>
  <si>
    <t>NMDA receptor probe</t>
  </si>
  <si>
    <t>Anticoagulant</t>
  </si>
  <si>
    <t>Vitamin K antagonist</t>
  </si>
  <si>
    <t>Opioate antidote</t>
  </si>
  <si>
    <t>Opioid antagonist</t>
  </si>
  <si>
    <t>Na+ Cl- uptake inhibitor</t>
  </si>
  <si>
    <t>Anti-bacterial</t>
  </si>
  <si>
    <t>topoisomerase and gyrase inhibitor</t>
  </si>
  <si>
    <t>transpeptidase inhibitor (bacterial)</t>
  </si>
  <si>
    <t>Opioid ligand</t>
  </si>
  <si>
    <t>Antithrombotic</t>
  </si>
  <si>
    <t>Eicosenoid receptor antagonist</t>
  </si>
  <si>
    <t>Antiinflamatory</t>
  </si>
  <si>
    <t>glucocorticoid</t>
  </si>
  <si>
    <t>Prolactin inhibitor</t>
  </si>
  <si>
    <t>Isoprenaline uptake inhibitor extraneuronal</t>
  </si>
  <si>
    <t>Choleretic</t>
  </si>
  <si>
    <t>P450 inhibitor</t>
  </si>
  <si>
    <t>Antimalarial</t>
  </si>
  <si>
    <t>Heme polymerase inhibitor</t>
  </si>
  <si>
    <t>Aldosterone antagonist</t>
  </si>
  <si>
    <t>Muscarinic antagonist (M1)</t>
  </si>
  <si>
    <t>5HT antagonist effect doper</t>
  </si>
  <si>
    <t>Hypoglycemic</t>
  </si>
  <si>
    <t>Ca2+ channel blocker (L-Type)</t>
  </si>
  <si>
    <t>anticancer</t>
  </si>
  <si>
    <t>Folic acid inhibitor</t>
  </si>
  <si>
    <t>Platelet antiagregant</t>
  </si>
  <si>
    <t>Adenosine metabolism inhibitor</t>
  </si>
  <si>
    <t>Bacteriostatic</t>
  </si>
  <si>
    <t>Detergent</t>
  </si>
  <si>
    <t>Antidiarrhoeic</t>
  </si>
  <si>
    <t>Anticancer</t>
  </si>
  <si>
    <t>Protein kinase C inhibitor</t>
  </si>
  <si>
    <t>Antihypercholesterolemic</t>
  </si>
  <si>
    <t>Antimigraine</t>
  </si>
  <si>
    <t>Serotonin antagonist</t>
  </si>
  <si>
    <t>Muscle relaxant</t>
  </si>
  <si>
    <t>Muscarinic antagonist (M2, allosteric)</t>
  </si>
  <si>
    <t>GABA antagonist</t>
  </si>
  <si>
    <t>Anticonvulsant</t>
  </si>
  <si>
    <t>MAO inhibitor</t>
  </si>
  <si>
    <t>hormone androgen receptor antagonist</t>
  </si>
  <si>
    <t>Topoisomerase II inhibitor</t>
  </si>
  <si>
    <t>Cardiotonic</t>
  </si>
  <si>
    <t>Antitumor agent</t>
  </si>
  <si>
    <t>Topoisomerase I inhibitor</t>
  </si>
  <si>
    <t>Cholesterol downregulation</t>
  </si>
  <si>
    <t>Ca2+ channel blocker</t>
  </si>
  <si>
    <t>5HT antagonist (5HT3)</t>
  </si>
  <si>
    <t>Antihelmintic</t>
  </si>
  <si>
    <t>Neuromuscular depolarizing agent</t>
  </si>
  <si>
    <t>Antihyperlipoproteinemic</t>
  </si>
  <si>
    <t>Mitochondrial electron transport inhbitor</t>
  </si>
  <si>
    <t>microtubule polymerization inhibition</t>
  </si>
  <si>
    <t>Alpha adrenergic agonist (alpha2)</t>
  </si>
  <si>
    <t>Noradrenaline uptake inhibitor</t>
  </si>
  <si>
    <t>Ca2+ channel stimulation</t>
  </si>
  <si>
    <t>Converting enzyme inhibitor</t>
  </si>
  <si>
    <t>Dopamine antagonist ?</t>
  </si>
  <si>
    <t>Antioxydant</t>
  </si>
  <si>
    <t xml:space="preserve">Alpha Adrenergic agonist (alpha2) </t>
  </si>
  <si>
    <t>Beta adrenergic agonist (beta2)</t>
  </si>
  <si>
    <t>DNA intercaling agent</t>
  </si>
  <si>
    <t>topoisomerase II inhibitor</t>
  </si>
  <si>
    <t>Sigma1 receptor ligand</t>
  </si>
  <si>
    <t>K+ channel blocker (Ca2+-dependent channels , apamin-sensitive small conductance)</t>
  </si>
  <si>
    <t>P450 inhibitor (P450c17)</t>
  </si>
  <si>
    <t>Acetylcholine esterase inhibitor</t>
  </si>
  <si>
    <t>Antiamebic</t>
  </si>
  <si>
    <t>MAPK inhibitor</t>
  </si>
  <si>
    <t>Na+ K+ ATPase inhibitor</t>
  </si>
  <si>
    <t>Estrogen</t>
  </si>
  <si>
    <t>Hormone estrogen</t>
  </si>
  <si>
    <t>Beta adrenergic blocker</t>
  </si>
  <si>
    <t>Vitamin K3</t>
  </si>
  <si>
    <t>Vitamin precursor</t>
  </si>
  <si>
    <t>Cell wall synthesis inhibitor (bacterial)</t>
  </si>
  <si>
    <t>Cell wall destruction agent</t>
  </si>
  <si>
    <t>GABA agonist ?</t>
  </si>
  <si>
    <t>Inosine monophosphate dehydrogenase inhibitor</t>
  </si>
  <si>
    <t>GABA A receptor Cl- channel high affinity</t>
  </si>
  <si>
    <t>Protein synthesis inhibitor</t>
  </si>
  <si>
    <t>glucocorticoid receptor agonist</t>
  </si>
  <si>
    <t>Alkylating agent</t>
  </si>
  <si>
    <t>Tranquilizer</t>
  </si>
  <si>
    <t>Nicotinic receptor ligand</t>
  </si>
  <si>
    <t>Alkaloid don't know what this is for</t>
  </si>
  <si>
    <t>Dopamine analog</t>
  </si>
  <si>
    <t>membrane ATP inhibitor</t>
  </si>
  <si>
    <t>Analeptic</t>
  </si>
  <si>
    <t>GABA channel blocker</t>
  </si>
  <si>
    <t>Tumour inhibitor</t>
  </si>
  <si>
    <t>Sedative</t>
  </si>
  <si>
    <t>5HT ligand</t>
  </si>
  <si>
    <t>Alkaloid</t>
  </si>
  <si>
    <t>Peripheral vascular disorders</t>
  </si>
  <si>
    <t>Momoamine transport inhibition</t>
  </si>
  <si>
    <t>Antitumoral</t>
  </si>
  <si>
    <t>Protein translation inhibitor</t>
  </si>
  <si>
    <t>Folic acid synthesis inhibition</t>
  </si>
  <si>
    <t>Alpha adrenergic ligand</t>
  </si>
  <si>
    <t>ATPase inhibitor</t>
  </si>
  <si>
    <t>Anesthetic</t>
  </si>
  <si>
    <t>Bronchodilator</t>
  </si>
  <si>
    <t>P450 inhibitor (mono-oxygenases)</t>
  </si>
  <si>
    <t>Microtubule polymerization inhibitor</t>
  </si>
  <si>
    <t>GABA receptor ligand</t>
  </si>
  <si>
    <t>Lowers blood sugar</t>
  </si>
  <si>
    <t>Diagnosis</t>
  </si>
  <si>
    <t xml:space="preserve">Mainly used as a non-isotopic label for DNA </t>
  </si>
  <si>
    <t>Rubefiant</t>
  </si>
  <si>
    <t>Serine protease releaser</t>
  </si>
  <si>
    <t>Muscle relaxant (skeletal)</t>
  </si>
  <si>
    <t xml:space="preserve">Antibacterial </t>
  </si>
  <si>
    <t>Cardiac glycoside</t>
  </si>
  <si>
    <t>Sclerosing agent</t>
  </si>
  <si>
    <t>Anthelmintic  (Nematodes, enterobiasis)</t>
  </si>
  <si>
    <t xml:space="preserve">Antihelmintic </t>
  </si>
  <si>
    <t>Antiviral (ophthalmic)</t>
  </si>
  <si>
    <t>DNA replication inhibitor (viral)</t>
  </si>
  <si>
    <t>Potent analgesic</t>
  </si>
  <si>
    <t>Anthelmintic (VET)</t>
  </si>
  <si>
    <t>PC3 hit 6h</t>
  </si>
  <si>
    <t>PC3 hit 36h</t>
  </si>
  <si>
    <t>HCT116 hit 6h</t>
  </si>
  <si>
    <t>HCT116  hit 36h</t>
  </si>
  <si>
    <t>H1299 hit 6h</t>
  </si>
  <si>
    <t>H1299 hit 3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2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2" borderId="1" xfId="0" applyNumberFormat="1" applyFont="1" applyFill="1" applyBorder="1" applyAlignment="1" applyProtection="1">
      <alignment horizontal="center" vertical="center"/>
      <protection locked="0"/>
    </xf>
    <xf numFmtId="0" fontId="3" fillId="0" borderId="1" xfId="0" quotePrefix="1" applyNumberFormat="1" applyFont="1" applyBorder="1" applyAlignment="1" applyProtection="1">
      <alignment horizontal="center" vertical="center" wrapText="1"/>
      <protection locked="0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3">
    <dxf>
      <fill>
        <patternFill patternType="none">
          <fgColor indexed="64"/>
          <bgColor indexed="65"/>
        </patternFill>
      </fill>
    </dxf>
    <dxf>
      <fill>
        <patternFill>
          <bgColor rgb="FFFFC7CE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465"/>
  <sheetViews>
    <sheetView tabSelected="1" topLeftCell="A149" zoomScale="43" workbookViewId="0">
      <selection activeCell="AE8" sqref="AE8"/>
    </sheetView>
  </sheetViews>
  <sheetFormatPr baseColWidth="10" defaultRowHeight="14.5" x14ac:dyDescent="0.35"/>
  <cols>
    <col min="2" max="2" width="30.453125" customWidth="1"/>
    <col min="3" max="3" width="20.7265625" style="5" customWidth="1"/>
    <col min="4" max="4" width="35.26953125" style="5" customWidth="1"/>
    <col min="5" max="30" width="0" hidden="1" customWidth="1"/>
    <col min="33" max="36" width="15.26953125" bestFit="1" customWidth="1"/>
  </cols>
  <sheetData>
    <row r="1" spans="1:36" x14ac:dyDescent="0.35">
      <c r="A1" t="s">
        <v>0</v>
      </c>
      <c r="B1" s="1" t="s">
        <v>263</v>
      </c>
      <c r="C1" s="2" t="s">
        <v>524</v>
      </c>
      <c r="D1" s="2" t="s">
        <v>525</v>
      </c>
      <c r="E1" t="s">
        <v>1</v>
      </c>
      <c r="F1" t="s">
        <v>2</v>
      </c>
      <c r="G1" t="s">
        <v>1</v>
      </c>
      <c r="H1" t="s">
        <v>2</v>
      </c>
      <c r="I1" t="s">
        <v>1</v>
      </c>
      <c r="J1" t="s">
        <v>2</v>
      </c>
      <c r="K1" t="s">
        <v>1</v>
      </c>
      <c r="L1" t="s">
        <v>2</v>
      </c>
      <c r="M1" t="s">
        <v>1</v>
      </c>
      <c r="N1" t="s">
        <v>2</v>
      </c>
      <c r="O1" t="s">
        <v>1</v>
      </c>
      <c r="P1" t="s">
        <v>2</v>
      </c>
      <c r="Q1" t="s">
        <v>1</v>
      </c>
      <c r="R1" t="s">
        <v>2</v>
      </c>
      <c r="S1" t="s">
        <v>1</v>
      </c>
      <c r="T1" t="s">
        <v>2</v>
      </c>
      <c r="U1" t="s">
        <v>1</v>
      </c>
      <c r="V1" t="s">
        <v>2</v>
      </c>
      <c r="W1" t="s">
        <v>1</v>
      </c>
      <c r="X1" t="s">
        <v>2</v>
      </c>
      <c r="Y1" t="s">
        <v>1</v>
      </c>
      <c r="Z1" t="s">
        <v>2</v>
      </c>
      <c r="AA1" t="s">
        <v>1</v>
      </c>
      <c r="AB1" t="s">
        <v>2</v>
      </c>
      <c r="AC1" t="s">
        <v>1</v>
      </c>
      <c r="AD1" t="s">
        <v>2</v>
      </c>
      <c r="AE1" s="1" t="s">
        <v>763</v>
      </c>
      <c r="AF1" s="1" t="s">
        <v>764</v>
      </c>
      <c r="AG1" s="1" t="s">
        <v>765</v>
      </c>
      <c r="AH1" s="1" t="s">
        <v>766</v>
      </c>
      <c r="AI1" s="1" t="s">
        <v>767</v>
      </c>
      <c r="AJ1" s="1" t="s">
        <v>768</v>
      </c>
    </row>
    <row r="2" spans="1:36" ht="27.5" x14ac:dyDescent="0.55000000000000004">
      <c r="A2" t="s">
        <v>199</v>
      </c>
      <c r="B2" t="s">
        <v>460</v>
      </c>
      <c r="C2" s="3" t="s">
        <v>639</v>
      </c>
      <c r="D2" s="3" t="s">
        <v>639</v>
      </c>
      <c r="E2">
        <v>0.23257626698436656</v>
      </c>
      <c r="F2">
        <v>0.67170064703078447</v>
      </c>
      <c r="G2">
        <v>0.18197655638124718</v>
      </c>
      <c r="H2">
        <v>0.3768143179129258</v>
      </c>
      <c r="I2">
        <v>0.13962794518673849</v>
      </c>
      <c r="J2">
        <v>0.2639649957413987</v>
      </c>
      <c r="K2">
        <v>0.25570473158509349</v>
      </c>
      <c r="L2">
        <v>0.23733508402447775</v>
      </c>
      <c r="M2">
        <v>8.2949113005674591E-2</v>
      </c>
      <c r="N2">
        <v>0.53442515963389836</v>
      </c>
      <c r="O2">
        <v>13.406323300217108</v>
      </c>
      <c r="P2">
        <v>0.25357227048362058</v>
      </c>
      <c r="Q2">
        <v>0</v>
      </c>
      <c r="R2">
        <v>0.13304431739213446</v>
      </c>
      <c r="S2">
        <v>0</v>
      </c>
      <c r="T2">
        <v>0.32004758087073826</v>
      </c>
      <c r="U2">
        <v>0</v>
      </c>
      <c r="V2">
        <v>0.36948068485193747</v>
      </c>
      <c r="W2">
        <v>0</v>
      </c>
      <c r="X2">
        <v>0.54693957770339896</v>
      </c>
      <c r="Y2">
        <v>0</v>
      </c>
      <c r="Z2">
        <v>0.52982553498688001</v>
      </c>
      <c r="AA2">
        <v>0</v>
      </c>
      <c r="AB2">
        <v>0.46040512758374169</v>
      </c>
      <c r="AC2">
        <v>0</v>
      </c>
      <c r="AD2">
        <v>0.55745106989419146</v>
      </c>
      <c r="AE2" s="6" t="str">
        <f>IF(AND(OR(E2&gt;1,G2&gt;1,I2&gt;1),OR(F2&gt;1,H2&gt;1,J2&gt;1)),"+/-",IF(OR(E2&gt;1,G2&gt;1,I2&gt;1),"-",IF(OR(F2&gt;1,H2&gt;1,J2&gt;1),"+", "")))</f>
        <v/>
      </c>
      <c r="AF2" s="6" t="str">
        <f>IF(AND(OR(K2&gt;1,M2&gt;1),OR(L2&gt;1,N2&gt;1)),"+/-",IF(OR(K2&gt;1,M2&gt;1),"-",IF(OR(L2&gt;1,N2&gt;1),"+", "")))</f>
        <v/>
      </c>
      <c r="AG2" s="6" t="str">
        <f>IF(AND(OR(O2&gt;1,Q2&gt;1),OR(P2&gt;1,R2&gt;1)),"+/-",IF(OR(O2&gt;1,Q2&gt;1),"-",IF(OR(P2&gt;1,R2&gt;1),"+", "")))</f>
        <v>-</v>
      </c>
      <c r="AH2" s="6" t="str">
        <f>IF(AND(OR(S2&gt;1,U2&gt;1),OR(T2&gt;1,V2&gt;1)),"+/-",IF(OR(S2&gt;1,U2&gt;1),"-",IF(OR(T2&gt;1,V2&gt;1),"+", "")))</f>
        <v/>
      </c>
      <c r="AI2" s="6" t="str">
        <f>IF(AND(OR(W2&gt;1,Y2&gt;1),OR(X2&gt;1,Z2&gt;1)),"+/-",IF(OR(W2&gt;1,Y2&gt;1),"-",IF(OR(X2&gt;1,Z2&gt;1),"+", "")))</f>
        <v/>
      </c>
      <c r="AJ2" s="6" t="str">
        <f>IF(AND(OR(AA2&gt;1,AC2&gt;1),OR(AB2&gt;1,AD2&gt;1)),"+/-",IF(OR(AA2&gt;1,AC2&gt;1),"-",IF(OR(AB2&gt;1,AD2&gt;1),"+", "")))</f>
        <v/>
      </c>
    </row>
    <row r="3" spans="1:36" ht="27.5" x14ac:dyDescent="0.55000000000000004">
      <c r="A3" t="s">
        <v>91</v>
      </c>
      <c r="B3" t="s">
        <v>352</v>
      </c>
      <c r="C3" s="3" t="s">
        <v>601</v>
      </c>
      <c r="D3" s="3" t="s">
        <v>628</v>
      </c>
      <c r="E3">
        <v>0.14055422093607595</v>
      </c>
      <c r="F3">
        <v>0.71038259486661703</v>
      </c>
      <c r="G3">
        <v>0.19236027608007386</v>
      </c>
      <c r="H3">
        <v>0.50453312814120443</v>
      </c>
      <c r="I3">
        <v>0.13490480111359365</v>
      </c>
      <c r="J3">
        <v>0.31389039661145868</v>
      </c>
      <c r="K3">
        <v>0</v>
      </c>
      <c r="L3">
        <v>0.49480051377854051</v>
      </c>
      <c r="M3">
        <v>1.7814695421589017</v>
      </c>
      <c r="N3">
        <v>0.29978976289757164</v>
      </c>
      <c r="O3">
        <v>0.17840623092355212</v>
      </c>
      <c r="P3">
        <v>0.11473106010086503</v>
      </c>
      <c r="Q3">
        <v>0</v>
      </c>
      <c r="R3">
        <v>0.13414385723077993</v>
      </c>
      <c r="S3">
        <v>0</v>
      </c>
      <c r="T3">
        <v>0.53162292057119287</v>
      </c>
      <c r="U3">
        <v>0</v>
      </c>
      <c r="V3">
        <v>0.52318183601248325</v>
      </c>
      <c r="W3">
        <v>0</v>
      </c>
      <c r="X3">
        <v>0.72423833846442265</v>
      </c>
      <c r="Y3">
        <v>0</v>
      </c>
      <c r="Z3">
        <v>0.7248701897736185</v>
      </c>
      <c r="AA3">
        <v>0</v>
      </c>
      <c r="AB3">
        <v>0.27654289262843273</v>
      </c>
      <c r="AC3">
        <v>0</v>
      </c>
      <c r="AD3">
        <v>0.47896948289187569</v>
      </c>
      <c r="AE3" s="6" t="str">
        <f>IF(AND(OR(E3&gt;1,G3&gt;1,I3&gt;1),OR(F3&gt;1,H3&gt;1,J3&gt;1)),"+/-",IF(OR(E3&gt;1,G3&gt;1,I3&gt;1),"-",IF(OR(F3&gt;1,H3&gt;1,J3&gt;1),"+", "")))</f>
        <v/>
      </c>
      <c r="AF3" s="6" t="str">
        <f>IF(AND(OR(K3&gt;1,M3&gt;1),OR(L3&gt;1,N3&gt;1)),"+/-",IF(OR(K3&gt;1,M3&gt;1),"-",IF(OR(L3&gt;1,N3&gt;1),"+", "")))</f>
        <v>-</v>
      </c>
      <c r="AG3" s="6" t="str">
        <f>IF(AND(OR(O3&gt;1,Q3&gt;1),OR(P3&gt;1,R3&gt;1)),"+/-",IF(OR(O3&gt;1,Q3&gt;1),"-",IF(OR(P3&gt;1,R3&gt;1),"+", "")))</f>
        <v/>
      </c>
      <c r="AH3" s="6" t="str">
        <f>IF(AND(OR(S3&gt;1,U3&gt;1),OR(T3&gt;1,V3&gt;1)),"+/-",IF(OR(S3&gt;1,U3&gt;1),"-",IF(OR(T3&gt;1,V3&gt;1),"+", "")))</f>
        <v/>
      </c>
      <c r="AI3" s="6" t="str">
        <f>IF(AND(OR(W3&gt;1,Y3&gt;1),OR(X3&gt;1,Z3&gt;1)),"+/-",IF(OR(W3&gt;1,Y3&gt;1),"-",IF(OR(X3&gt;1,Z3&gt;1),"+", "")))</f>
        <v/>
      </c>
      <c r="AJ3" s="6" t="str">
        <f>IF(AND(OR(AA3&gt;1,AC3&gt;1),OR(AB3&gt;1,AD3&gt;1)),"+/-",IF(OR(AA3&gt;1,AC3&gt;1),"-",IF(OR(AB3&gt;1,AD3&gt;1),"+", "")))</f>
        <v/>
      </c>
    </row>
    <row r="4" spans="1:36" ht="27.5" x14ac:dyDescent="0.55000000000000004">
      <c r="A4" t="s">
        <v>95</v>
      </c>
      <c r="B4" t="s">
        <v>356</v>
      </c>
      <c r="C4" s="3" t="s">
        <v>633</v>
      </c>
      <c r="D4" s="3" t="s">
        <v>628</v>
      </c>
      <c r="E4">
        <v>0.36723235187640274</v>
      </c>
      <c r="F4">
        <v>0.32633822280876801</v>
      </c>
      <c r="G4">
        <v>0.24625581299892496</v>
      </c>
      <c r="H4">
        <v>0.47349321665873556</v>
      </c>
      <c r="I4">
        <v>0.29004532268137123</v>
      </c>
      <c r="J4">
        <v>0.46396924246115434</v>
      </c>
      <c r="K4">
        <v>0</v>
      </c>
      <c r="L4">
        <v>0.35268410119994931</v>
      </c>
      <c r="M4">
        <v>1.6456704596893685</v>
      </c>
      <c r="N4">
        <v>0.14242483709306164</v>
      </c>
      <c r="O4">
        <v>0.15636178299716622</v>
      </c>
      <c r="P4">
        <v>0.45249534475790887</v>
      </c>
      <c r="Q4">
        <v>0</v>
      </c>
      <c r="R4">
        <v>0.43322259943037578</v>
      </c>
      <c r="S4">
        <v>0</v>
      </c>
      <c r="T4">
        <v>0.37845815591678822</v>
      </c>
      <c r="U4">
        <v>0</v>
      </c>
      <c r="V4">
        <v>0.45152530161938481</v>
      </c>
      <c r="W4">
        <v>0</v>
      </c>
      <c r="X4">
        <v>0.76465288063015702</v>
      </c>
      <c r="Y4">
        <v>0</v>
      </c>
      <c r="Z4">
        <v>0.68211346992387578</v>
      </c>
      <c r="AA4">
        <v>0</v>
      </c>
      <c r="AB4">
        <v>0.3964695364861639</v>
      </c>
      <c r="AC4">
        <v>0</v>
      </c>
      <c r="AD4">
        <v>0.36469035783154669</v>
      </c>
      <c r="AE4" s="6" t="str">
        <f>IF(AND(OR(E4&gt;1,G4&gt;1,I4&gt;1),OR(F4&gt;1,H4&gt;1,J4&gt;1)),"+/-",IF(OR(E4&gt;1,G4&gt;1,I4&gt;1),"-",IF(OR(F4&gt;1,H4&gt;1,J4&gt;1),"+", "")))</f>
        <v/>
      </c>
      <c r="AF4" s="6" t="str">
        <f>IF(AND(OR(K4&gt;1,M4&gt;1),OR(L4&gt;1,N4&gt;1)),"+/-",IF(OR(K4&gt;1,M4&gt;1),"-",IF(OR(L4&gt;1,N4&gt;1),"+", "")))</f>
        <v>-</v>
      </c>
      <c r="AG4" s="6" t="str">
        <f>IF(AND(OR(O4&gt;1,Q4&gt;1),OR(P4&gt;1,R4&gt;1)),"+/-",IF(OR(O4&gt;1,Q4&gt;1),"-",IF(OR(P4&gt;1,R4&gt;1),"+", "")))</f>
        <v/>
      </c>
      <c r="AH4" s="6" t="str">
        <f>IF(AND(OR(S4&gt;1,U4&gt;1),OR(T4&gt;1,V4&gt;1)),"+/-",IF(OR(S4&gt;1,U4&gt;1),"-",IF(OR(T4&gt;1,V4&gt;1),"+", "")))</f>
        <v/>
      </c>
      <c r="AI4" s="6" t="str">
        <f>IF(AND(OR(W4&gt;1,Y4&gt;1),OR(X4&gt;1,Z4&gt;1)),"+/-",IF(OR(W4&gt;1,Y4&gt;1),"-",IF(OR(X4&gt;1,Z4&gt;1),"+", "")))</f>
        <v/>
      </c>
      <c r="AJ4" s="6" t="str">
        <f>IF(AND(OR(AA4&gt;1,AC4&gt;1),OR(AB4&gt;1,AD4&gt;1)),"+/-",IF(OR(AA4&gt;1,AC4&gt;1),"-",IF(OR(AB4&gt;1,AD4&gt;1),"+", "")))</f>
        <v/>
      </c>
    </row>
    <row r="5" spans="1:36" ht="27.5" x14ac:dyDescent="0.55000000000000004">
      <c r="A5" t="s">
        <v>174</v>
      </c>
      <c r="B5" t="s">
        <v>435</v>
      </c>
      <c r="C5" s="3" t="s">
        <v>599</v>
      </c>
      <c r="D5" s="3" t="s">
        <v>689</v>
      </c>
      <c r="E5">
        <v>0.36505937924506077</v>
      </c>
      <c r="F5">
        <v>0.35144116309524082</v>
      </c>
      <c r="G5">
        <v>0.56576873266930983</v>
      </c>
      <c r="H5">
        <v>0.4019932575699891</v>
      </c>
      <c r="I5">
        <v>0.21305499488372132</v>
      </c>
      <c r="J5">
        <v>0.49572673654080851</v>
      </c>
      <c r="K5">
        <v>0.19918411179848053</v>
      </c>
      <c r="L5">
        <v>0.30365919974192346</v>
      </c>
      <c r="M5">
        <v>5.8347561903689629E-2</v>
      </c>
      <c r="N5">
        <v>0.68451488197317156</v>
      </c>
      <c r="O5">
        <v>1.0739585616397005</v>
      </c>
      <c r="P5">
        <v>0.61391181277437468</v>
      </c>
      <c r="Q5">
        <v>0</v>
      </c>
      <c r="R5">
        <v>7.9306547509572597E-2</v>
      </c>
      <c r="S5">
        <v>0</v>
      </c>
      <c r="T5">
        <v>0.54230284538840889</v>
      </c>
      <c r="U5">
        <v>0</v>
      </c>
      <c r="V5">
        <v>0.31985697457158768</v>
      </c>
      <c r="W5">
        <v>0</v>
      </c>
      <c r="X5">
        <v>0.61824839466808423</v>
      </c>
      <c r="Y5">
        <v>0</v>
      </c>
      <c r="Z5">
        <v>0.59435368809515177</v>
      </c>
      <c r="AA5">
        <v>0</v>
      </c>
      <c r="AB5">
        <v>0.42519767671970887</v>
      </c>
      <c r="AC5">
        <v>0</v>
      </c>
      <c r="AD5">
        <v>0.15098445035705649</v>
      </c>
      <c r="AE5" s="6" t="str">
        <f>IF(AND(OR(E5&gt;1,G5&gt;1,I5&gt;1),OR(F5&gt;1,H5&gt;1,J5&gt;1)),"+/-",IF(OR(E5&gt;1,G5&gt;1,I5&gt;1),"-",IF(OR(F5&gt;1,H5&gt;1,J5&gt;1),"+", "")))</f>
        <v/>
      </c>
      <c r="AF5" s="6" t="str">
        <f>IF(AND(OR(K5&gt;1,M5&gt;1),OR(L5&gt;1,N5&gt;1)),"+/-",IF(OR(K5&gt;1,M5&gt;1),"-",IF(OR(L5&gt;1,N5&gt;1),"+", "")))</f>
        <v/>
      </c>
      <c r="AG5" s="6" t="str">
        <f>IF(AND(OR(O5&gt;1,Q5&gt;1),OR(P5&gt;1,R5&gt;1)),"+/-",IF(OR(O5&gt;1,Q5&gt;1),"-",IF(OR(P5&gt;1,R5&gt;1),"+", "")))</f>
        <v>-</v>
      </c>
      <c r="AH5" s="6" t="str">
        <f>IF(AND(OR(S5&gt;1,U5&gt;1),OR(T5&gt;1,V5&gt;1)),"+/-",IF(OR(S5&gt;1,U5&gt;1),"-",IF(OR(T5&gt;1,V5&gt;1),"+", "")))</f>
        <v/>
      </c>
      <c r="AI5" s="6" t="str">
        <f>IF(AND(OR(W5&gt;1,Y5&gt;1),OR(X5&gt;1,Z5&gt;1)),"+/-",IF(OR(W5&gt;1,Y5&gt;1),"-",IF(OR(X5&gt;1,Z5&gt;1),"+", "")))</f>
        <v/>
      </c>
      <c r="AJ5" s="6" t="str">
        <f>IF(AND(OR(AA5&gt;1,AC5&gt;1),OR(AB5&gt;1,AD5&gt;1)),"+/-",IF(OR(AA5&gt;1,AC5&gt;1),"-",IF(OR(AB5&gt;1,AD5&gt;1),"+", "")))</f>
        <v/>
      </c>
    </row>
    <row r="6" spans="1:36" ht="27.5" x14ac:dyDescent="0.55000000000000004">
      <c r="A6" t="s">
        <v>122</v>
      </c>
      <c r="B6" t="s">
        <v>383</v>
      </c>
      <c r="C6" s="3" t="s">
        <v>569</v>
      </c>
      <c r="D6" s="4" t="s">
        <v>662</v>
      </c>
      <c r="E6">
        <v>0.19370497672463616</v>
      </c>
      <c r="F6">
        <v>0.32633822280876801</v>
      </c>
      <c r="G6">
        <v>0.50154853662035515</v>
      </c>
      <c r="H6">
        <v>0.28436325150464525</v>
      </c>
      <c r="I6">
        <v>0.21453880727553601</v>
      </c>
      <c r="J6">
        <v>0.37438440317906363</v>
      </c>
      <c r="K6">
        <v>0</v>
      </c>
      <c r="L6">
        <v>0.4603046174109362</v>
      </c>
      <c r="M6">
        <v>1.9552782027101945</v>
      </c>
      <c r="N6">
        <v>0.33516983677280859</v>
      </c>
      <c r="O6">
        <v>0.33839490334972894</v>
      </c>
      <c r="P6">
        <v>0.10880899667384615</v>
      </c>
      <c r="Q6">
        <v>0</v>
      </c>
      <c r="R6">
        <v>0.27052344538564865</v>
      </c>
      <c r="S6">
        <v>0</v>
      </c>
      <c r="T6">
        <v>0.58722085904640575</v>
      </c>
      <c r="U6">
        <v>0</v>
      </c>
      <c r="V6">
        <v>0.55920627876509754</v>
      </c>
      <c r="W6">
        <v>0</v>
      </c>
      <c r="X6">
        <v>0.65148129474083916</v>
      </c>
      <c r="Y6">
        <v>0</v>
      </c>
      <c r="Z6">
        <v>0.76650093606572178</v>
      </c>
      <c r="AA6">
        <v>0</v>
      </c>
      <c r="AB6">
        <v>0.32210256496744322</v>
      </c>
      <c r="AC6">
        <v>0</v>
      </c>
      <c r="AD6">
        <v>0.44592654068777748</v>
      </c>
      <c r="AE6" s="6" t="str">
        <f>IF(AND(OR(E6&gt;1,G6&gt;1,I6&gt;1),OR(F6&gt;1,H6&gt;1,J6&gt;1)),"+/-",IF(OR(E6&gt;1,G6&gt;1,I6&gt;1),"-",IF(OR(F6&gt;1,H6&gt;1,J6&gt;1),"+", "")))</f>
        <v/>
      </c>
      <c r="AF6" s="6" t="str">
        <f>IF(AND(OR(K6&gt;1,M6&gt;1),OR(L6&gt;1,N6&gt;1)),"+/-",IF(OR(K6&gt;1,M6&gt;1),"-",IF(OR(L6&gt;1,N6&gt;1),"+", "")))</f>
        <v>-</v>
      </c>
      <c r="AG6" s="6" t="str">
        <f>IF(AND(OR(O6&gt;1,Q6&gt;1),OR(P6&gt;1,R6&gt;1)),"+/-",IF(OR(O6&gt;1,Q6&gt;1),"-",IF(OR(P6&gt;1,R6&gt;1),"+", "")))</f>
        <v/>
      </c>
      <c r="AH6" s="6" t="str">
        <f>IF(AND(OR(S6&gt;1,U6&gt;1),OR(T6&gt;1,V6&gt;1)),"+/-",IF(OR(S6&gt;1,U6&gt;1),"-",IF(OR(T6&gt;1,V6&gt;1),"+", "")))</f>
        <v/>
      </c>
      <c r="AI6" s="6" t="str">
        <f>IF(AND(OR(W6&gt;1,Y6&gt;1),OR(X6&gt;1,Z6&gt;1)),"+/-",IF(OR(W6&gt;1,Y6&gt;1),"-",IF(OR(X6&gt;1,Z6&gt;1),"+", "")))</f>
        <v/>
      </c>
      <c r="AJ6" s="6" t="str">
        <f>IF(AND(OR(AA6&gt;1,AC6&gt;1),OR(AB6&gt;1,AD6&gt;1)),"+/-",IF(OR(AA6&gt;1,AC6&gt;1),"-",IF(OR(AB6&gt;1,AD6&gt;1),"+", "")))</f>
        <v/>
      </c>
    </row>
    <row r="7" spans="1:36" ht="27.5" x14ac:dyDescent="0.55000000000000004">
      <c r="A7" t="s">
        <v>204</v>
      </c>
      <c r="B7" t="s">
        <v>465</v>
      </c>
      <c r="C7" s="3" t="s">
        <v>733</v>
      </c>
      <c r="D7" s="3" t="s">
        <v>734</v>
      </c>
      <c r="E7">
        <v>7.8582587246156035E-2</v>
      </c>
      <c r="F7">
        <v>0.41608123412902853</v>
      </c>
      <c r="G7">
        <v>0.24054909275061448</v>
      </c>
      <c r="H7">
        <v>0.34866930597778217</v>
      </c>
      <c r="I7">
        <v>0.24840864619146832</v>
      </c>
      <c r="J7">
        <v>0.43348951123099788</v>
      </c>
      <c r="K7">
        <v>0.17949036241231342</v>
      </c>
      <c r="L7">
        <v>0.28973200234516361</v>
      </c>
      <c r="M7">
        <v>0.18462867006323158</v>
      </c>
      <c r="N7">
        <v>0.51486988176379755</v>
      </c>
      <c r="O7">
        <v>11.137348045491912</v>
      </c>
      <c r="P7">
        <v>0.15347795319359367</v>
      </c>
      <c r="Q7">
        <v>0</v>
      </c>
      <c r="R7">
        <v>2.3187723915704946E-2</v>
      </c>
      <c r="S7">
        <v>0</v>
      </c>
      <c r="T7">
        <v>0.39352949841576851</v>
      </c>
      <c r="U7">
        <v>0</v>
      </c>
      <c r="V7">
        <v>0.25026623069940951</v>
      </c>
      <c r="W7">
        <v>0</v>
      </c>
      <c r="X7">
        <v>0.5910967992870757</v>
      </c>
      <c r="Y7">
        <v>0</v>
      </c>
      <c r="Z7">
        <v>0.58995908640105987</v>
      </c>
      <c r="AA7">
        <v>0</v>
      </c>
      <c r="AB7">
        <v>0.52400782927407485</v>
      </c>
      <c r="AC7">
        <v>0</v>
      </c>
      <c r="AD7">
        <v>0.27678199075571874</v>
      </c>
      <c r="AE7" s="6" t="str">
        <f>IF(AND(OR(E7&gt;1,G7&gt;1,I7&gt;1),OR(F7&gt;1,H7&gt;1,J7&gt;1)),"+/-",IF(OR(E7&gt;1,G7&gt;1,I7&gt;1),"-",IF(OR(F7&gt;1,H7&gt;1,J7&gt;1),"+", "")))</f>
        <v/>
      </c>
      <c r="AF7" s="6" t="str">
        <f>IF(AND(OR(K7&gt;1,M7&gt;1),OR(L7&gt;1,N7&gt;1)),"+/-",IF(OR(K7&gt;1,M7&gt;1),"-",IF(OR(L7&gt;1,N7&gt;1),"+", "")))</f>
        <v/>
      </c>
      <c r="AG7" s="6" t="str">
        <f>IF(AND(OR(O7&gt;1,Q7&gt;1),OR(P7&gt;1,R7&gt;1)),"+/-",IF(OR(O7&gt;1,Q7&gt;1),"-",IF(OR(P7&gt;1,R7&gt;1),"+", "")))</f>
        <v>-</v>
      </c>
      <c r="AH7" s="6" t="str">
        <f>IF(AND(OR(S7&gt;1,U7&gt;1),OR(T7&gt;1,V7&gt;1)),"+/-",IF(OR(S7&gt;1,U7&gt;1),"-",IF(OR(T7&gt;1,V7&gt;1),"+", "")))</f>
        <v/>
      </c>
      <c r="AI7" s="6" t="str">
        <f>IF(AND(OR(W7&gt;1,Y7&gt;1),OR(X7&gt;1,Z7&gt;1)),"+/-",IF(OR(W7&gt;1,Y7&gt;1),"-",IF(OR(X7&gt;1,Z7&gt;1),"+", "")))</f>
        <v/>
      </c>
      <c r="AJ7" s="6" t="str">
        <f>IF(AND(OR(AA7&gt;1,AC7&gt;1),OR(AB7&gt;1,AD7&gt;1)),"+/-",IF(OR(AA7&gt;1,AC7&gt;1),"-",IF(OR(AB7&gt;1,AD7&gt;1),"+", "")))</f>
        <v/>
      </c>
    </row>
    <row r="8" spans="1:36" ht="27.5" x14ac:dyDescent="0.55000000000000004">
      <c r="A8" t="s">
        <v>69</v>
      </c>
      <c r="B8" t="s">
        <v>330</v>
      </c>
      <c r="C8" s="3" t="s">
        <v>601</v>
      </c>
      <c r="D8" s="3" t="s">
        <v>609</v>
      </c>
      <c r="E8">
        <v>0.55662665915603371</v>
      </c>
      <c r="F8">
        <v>0.25217044490146689</v>
      </c>
      <c r="G8">
        <v>0.35365255296290876</v>
      </c>
      <c r="H8">
        <v>0.41191848197130898</v>
      </c>
      <c r="I8">
        <v>7.7627701988008821E-2</v>
      </c>
      <c r="J8">
        <v>0.3386636805825215</v>
      </c>
      <c r="K8">
        <v>0</v>
      </c>
      <c r="L8">
        <v>0.33114432577074754</v>
      </c>
      <c r="M8">
        <v>1.3021694032789368</v>
      </c>
      <c r="N8">
        <v>0.27548028009729514</v>
      </c>
      <c r="O8">
        <v>0.25666934182571899</v>
      </c>
      <c r="P8">
        <v>0.60522438139825641</v>
      </c>
      <c r="Q8">
        <v>0</v>
      </c>
      <c r="R8">
        <v>1.159386194973677</v>
      </c>
      <c r="S8">
        <v>0</v>
      </c>
      <c r="T8">
        <v>0.30761432796048305</v>
      </c>
      <c r="U8">
        <v>0</v>
      </c>
      <c r="V8">
        <v>0.33873807013099511</v>
      </c>
      <c r="W8">
        <v>0</v>
      </c>
      <c r="X8">
        <v>0.71029020466215387</v>
      </c>
      <c r="Y8">
        <v>0</v>
      </c>
      <c r="Z8">
        <v>0.70309418880758023</v>
      </c>
      <c r="AA8">
        <v>0</v>
      </c>
      <c r="AB8">
        <v>4.8073693161479414E-2</v>
      </c>
      <c r="AC8">
        <v>0</v>
      </c>
      <c r="AD8">
        <v>0.76975931828174149</v>
      </c>
      <c r="AE8" s="6" t="str">
        <f>IF(AND(OR(E8&gt;1,G8&gt;1,I8&gt;1),OR(F8&gt;1,H8&gt;1,J8&gt;1)),"+/-",IF(OR(E8&gt;1,G8&gt;1,I8&gt;1),"-",IF(OR(F8&gt;1,H8&gt;1,J8&gt;1),"+", "")))</f>
        <v/>
      </c>
      <c r="AF8" s="6" t="str">
        <f>IF(AND(OR(K8&gt;1,M8&gt;1),OR(L8&gt;1,N8&gt;1)),"+/-",IF(OR(K8&gt;1,M8&gt;1),"-",IF(OR(L8&gt;1,N8&gt;1),"+", "")))</f>
        <v>-</v>
      </c>
      <c r="AG8" s="6" t="str">
        <f>IF(AND(OR(O8&gt;1,Q8&gt;1),OR(P8&gt;1,R8&gt;1)),"+/-",IF(OR(O8&gt;1,Q8&gt;1),"-",IF(OR(P8&gt;1,R8&gt;1),"+", "")))</f>
        <v>+</v>
      </c>
      <c r="AH8" s="6" t="str">
        <f>IF(AND(OR(S8&gt;1,U8&gt;1),OR(T8&gt;1,V8&gt;1)),"+/-",IF(OR(S8&gt;1,U8&gt;1),"-",IF(OR(T8&gt;1,V8&gt;1),"+", "")))</f>
        <v/>
      </c>
      <c r="AI8" s="6" t="str">
        <f>IF(AND(OR(W8&gt;1,Y8&gt;1),OR(X8&gt;1,Z8&gt;1)),"+/-",IF(OR(W8&gt;1,Y8&gt;1),"-",IF(OR(X8&gt;1,Z8&gt;1),"+", "")))</f>
        <v/>
      </c>
      <c r="AJ8" s="6" t="str">
        <f>IF(AND(OR(AA8&gt;1,AC8&gt;1),OR(AB8&gt;1,AD8&gt;1)),"+/-",IF(OR(AA8&gt;1,AC8&gt;1),"-",IF(OR(AB8&gt;1,AD8&gt;1),"+", "")))</f>
        <v/>
      </c>
    </row>
    <row r="9" spans="1:36" ht="27.5" x14ac:dyDescent="0.55000000000000004">
      <c r="A9" t="s">
        <v>84</v>
      </c>
      <c r="B9" t="s">
        <v>345</v>
      </c>
      <c r="C9" s="3" t="s">
        <v>601</v>
      </c>
      <c r="D9" s="3" t="s">
        <v>620</v>
      </c>
      <c r="E9">
        <v>0.15218458780017652</v>
      </c>
      <c r="F9">
        <v>0.27836420597007033</v>
      </c>
      <c r="G9">
        <v>0.27528111588539683</v>
      </c>
      <c r="H9">
        <v>0.50668243790970202</v>
      </c>
      <c r="I9">
        <v>0.15165768508161764</v>
      </c>
      <c r="J9">
        <v>0.44660140989287334</v>
      </c>
      <c r="K9">
        <v>0</v>
      </c>
      <c r="L9">
        <v>0.14648117381886405</v>
      </c>
      <c r="M9">
        <v>2.1588598002809172</v>
      </c>
      <c r="N9">
        <v>0.31881240546498951</v>
      </c>
      <c r="O9">
        <v>0.25427056288438288</v>
      </c>
      <c r="P9">
        <v>0.83121938205596968</v>
      </c>
      <c r="Q9">
        <v>0</v>
      </c>
      <c r="R9">
        <v>0.5198671192839881</v>
      </c>
      <c r="S9">
        <v>0</v>
      </c>
      <c r="T9">
        <v>0.3944020693773323</v>
      </c>
      <c r="U9">
        <v>0</v>
      </c>
      <c r="V9">
        <v>0.5878101805037983</v>
      </c>
      <c r="W9">
        <v>0</v>
      </c>
      <c r="X9">
        <v>0.72650378001131488</v>
      </c>
      <c r="Y9">
        <v>0</v>
      </c>
      <c r="Z9">
        <v>0.74445917883840662</v>
      </c>
      <c r="AA9">
        <v>0</v>
      </c>
      <c r="AB9">
        <v>0.34539867300029986</v>
      </c>
      <c r="AC9">
        <v>0</v>
      </c>
      <c r="AD9">
        <v>0.41627925069549421</v>
      </c>
      <c r="AE9" s="6" t="str">
        <f>IF(AND(OR(E9&gt;1,G9&gt;1,I9&gt;1),OR(F9&gt;1,H9&gt;1,J9&gt;1)),"+/-",IF(OR(E9&gt;1,G9&gt;1,I9&gt;1),"-",IF(OR(F9&gt;1,H9&gt;1,J9&gt;1),"+", "")))</f>
        <v/>
      </c>
      <c r="AF9" s="6" t="str">
        <f>IF(AND(OR(K9&gt;1,M9&gt;1),OR(L9&gt;1,N9&gt;1)),"+/-",IF(OR(K9&gt;1,M9&gt;1),"-",IF(OR(L9&gt;1,N9&gt;1),"+", "")))</f>
        <v>-</v>
      </c>
      <c r="AG9" s="6" t="str">
        <f>IF(AND(OR(O9&gt;1,Q9&gt;1),OR(P9&gt;1,R9&gt;1)),"+/-",IF(OR(O9&gt;1,Q9&gt;1),"-",IF(OR(P9&gt;1,R9&gt;1),"+", "")))</f>
        <v/>
      </c>
      <c r="AH9" s="6" t="str">
        <f>IF(AND(OR(S9&gt;1,U9&gt;1),OR(T9&gt;1,V9&gt;1)),"+/-",IF(OR(S9&gt;1,U9&gt;1),"-",IF(OR(T9&gt;1,V9&gt;1),"+", "")))</f>
        <v/>
      </c>
      <c r="AI9" s="6" t="str">
        <f>IF(AND(OR(W9&gt;1,Y9&gt;1),OR(X9&gt;1,Z9&gt;1)),"+/-",IF(OR(W9&gt;1,Y9&gt;1),"-",IF(OR(X9&gt;1,Z9&gt;1),"+", "")))</f>
        <v/>
      </c>
      <c r="AJ9" s="6" t="str">
        <f>IF(AND(OR(AA9&gt;1,AC9&gt;1),OR(AB9&gt;1,AD9&gt;1)),"+/-",IF(OR(AA9&gt;1,AC9&gt;1),"-",IF(OR(AB9&gt;1,AD9&gt;1),"+", "")))</f>
        <v/>
      </c>
    </row>
    <row r="10" spans="1:36" ht="27.5" x14ac:dyDescent="0.55000000000000004">
      <c r="A10" t="s">
        <v>183</v>
      </c>
      <c r="B10" t="s">
        <v>444</v>
      </c>
      <c r="C10" s="3" t="s">
        <v>601</v>
      </c>
      <c r="D10" s="3" t="s">
        <v>620</v>
      </c>
      <c r="E10">
        <v>0.2061182614960578</v>
      </c>
      <c r="F10">
        <v>0.37205475479584754</v>
      </c>
      <c r="G10">
        <v>0.2360653061604889</v>
      </c>
      <c r="H10">
        <v>0.34624363488058962</v>
      </c>
      <c r="I10">
        <v>0.55144419367949471</v>
      </c>
      <c r="J10">
        <v>0.43532916579466147</v>
      </c>
      <c r="K10">
        <v>0.99724845348103908</v>
      </c>
      <c r="L10">
        <v>1.7438969219725404</v>
      </c>
      <c r="M10">
        <v>0.13125867587545598</v>
      </c>
      <c r="N10">
        <v>0.3912821723925814</v>
      </c>
      <c r="O10">
        <v>0.14627392596524658</v>
      </c>
      <c r="P10">
        <v>0.56440279559633755</v>
      </c>
      <c r="Q10">
        <v>0</v>
      </c>
      <c r="R10">
        <v>0.49988027957870929</v>
      </c>
      <c r="S10">
        <v>0</v>
      </c>
      <c r="T10">
        <v>0.50428161285239348</v>
      </c>
      <c r="U10">
        <v>0</v>
      </c>
      <c r="V10">
        <v>0.15576264971881471</v>
      </c>
      <c r="W10">
        <v>0</v>
      </c>
      <c r="X10">
        <v>0.55960819998668543</v>
      </c>
      <c r="Y10">
        <v>0</v>
      </c>
      <c r="Z10">
        <v>0.64109877311069285</v>
      </c>
      <c r="AA10">
        <v>0</v>
      </c>
      <c r="AB10">
        <v>0.47905187411332567</v>
      </c>
      <c r="AC10">
        <v>0</v>
      </c>
      <c r="AD10">
        <v>0.37225172093119613</v>
      </c>
      <c r="AE10" s="6" t="str">
        <f>IF(AND(OR(E10&gt;1,G10&gt;1,I10&gt;1),OR(F10&gt;1,H10&gt;1,J10&gt;1)),"+/-",IF(OR(E10&gt;1,G10&gt;1,I10&gt;1),"-",IF(OR(F10&gt;1,H10&gt;1,J10&gt;1),"+", "")))</f>
        <v/>
      </c>
      <c r="AF10" s="6" t="str">
        <f>IF(AND(OR(K10&gt;1,M10&gt;1),OR(L10&gt;1,N10&gt;1)),"+/-",IF(OR(K10&gt;1,M10&gt;1),"-",IF(OR(L10&gt;1,N10&gt;1),"+", "")))</f>
        <v>+</v>
      </c>
      <c r="AG10" s="6" t="str">
        <f>IF(AND(OR(O10&gt;1,Q10&gt;1),OR(P10&gt;1,R10&gt;1)),"+/-",IF(OR(O10&gt;1,Q10&gt;1),"-",IF(OR(P10&gt;1,R10&gt;1),"+", "")))</f>
        <v/>
      </c>
      <c r="AH10" s="6" t="str">
        <f>IF(AND(OR(S10&gt;1,U10&gt;1),OR(T10&gt;1,V10&gt;1)),"+/-",IF(OR(S10&gt;1,U10&gt;1),"-",IF(OR(T10&gt;1,V10&gt;1),"+", "")))</f>
        <v/>
      </c>
      <c r="AI10" s="6" t="str">
        <f>IF(AND(OR(W10&gt;1,Y10&gt;1),OR(X10&gt;1,Z10&gt;1)),"+/-",IF(OR(W10&gt;1,Y10&gt;1),"-",IF(OR(X10&gt;1,Z10&gt;1),"+", "")))</f>
        <v/>
      </c>
      <c r="AJ10" s="6" t="str">
        <f>IF(AND(OR(AA10&gt;1,AC10&gt;1),OR(AB10&gt;1,AD10&gt;1)),"+/-",IF(OR(AA10&gt;1,AC10&gt;1),"-",IF(OR(AB10&gt;1,AD10&gt;1),"+", "")))</f>
        <v/>
      </c>
    </row>
    <row r="11" spans="1:36" ht="27.5" x14ac:dyDescent="0.55000000000000004">
      <c r="A11" t="s">
        <v>239</v>
      </c>
      <c r="B11" t="s">
        <v>500</v>
      </c>
      <c r="C11" s="3" t="s">
        <v>601</v>
      </c>
      <c r="D11" s="3" t="s">
        <v>620</v>
      </c>
      <c r="E11">
        <v>3.7258985229394352E-2</v>
      </c>
      <c r="F11">
        <v>0.86085772609984479</v>
      </c>
      <c r="G11">
        <v>0.10506494001614744</v>
      </c>
      <c r="H11">
        <v>1.0031718994526462</v>
      </c>
      <c r="I11">
        <v>0.35032925250025077</v>
      </c>
      <c r="J11">
        <v>0.87335386817308969</v>
      </c>
      <c r="K11">
        <v>4.8884728118659506</v>
      </c>
      <c r="L11">
        <v>0.98636703711751184</v>
      </c>
      <c r="M11">
        <v>0</v>
      </c>
      <c r="N11">
        <v>0.3751654747591508</v>
      </c>
      <c r="O11">
        <v>0.62761130848165425</v>
      </c>
      <c r="P11">
        <v>0.28252688960529398</v>
      </c>
      <c r="Q11">
        <v>0</v>
      </c>
      <c r="R11">
        <v>0.11511635972475992</v>
      </c>
      <c r="S11">
        <v>0</v>
      </c>
      <c r="T11">
        <v>0.41088126446663337</v>
      </c>
      <c r="U11">
        <v>0</v>
      </c>
      <c r="V11">
        <v>0.37099883869903783</v>
      </c>
      <c r="W11">
        <v>0</v>
      </c>
      <c r="X11">
        <v>0.7256709197364386</v>
      </c>
      <c r="Y11">
        <v>0</v>
      </c>
      <c r="Z11">
        <v>0.3871584666805829</v>
      </c>
      <c r="AA11">
        <v>0</v>
      </c>
      <c r="AB11">
        <v>0.38041590370618811</v>
      </c>
      <c r="AC11">
        <v>0</v>
      </c>
      <c r="AD11">
        <v>0.29160014706251403</v>
      </c>
      <c r="AE11" s="6" t="str">
        <f>IF(AND(OR(E11&gt;1,G11&gt;1,I11&gt;1),OR(F11&gt;1,H11&gt;1,J11&gt;1)),"+/-",IF(OR(E11&gt;1,G11&gt;1,I11&gt;1),"-",IF(OR(F11&gt;1,H11&gt;1,J11&gt;1),"+", "")))</f>
        <v>+</v>
      </c>
      <c r="AF11" s="6" t="str">
        <f>IF(AND(OR(K11&gt;1,M11&gt;1),OR(L11&gt;1,N11&gt;1)),"+/-",IF(OR(K11&gt;1,M11&gt;1),"-",IF(OR(L11&gt;1,N11&gt;1),"+", "")))</f>
        <v>-</v>
      </c>
      <c r="AG11" s="6" t="str">
        <f>IF(AND(OR(O11&gt;1,Q11&gt;1),OR(P11&gt;1,R11&gt;1)),"+/-",IF(OR(O11&gt;1,Q11&gt;1),"-",IF(OR(P11&gt;1,R11&gt;1),"+", "")))</f>
        <v/>
      </c>
      <c r="AH11" s="6" t="str">
        <f>IF(AND(OR(S11&gt;1,U11&gt;1),OR(T11&gt;1,V11&gt;1)),"+/-",IF(OR(S11&gt;1,U11&gt;1),"-",IF(OR(T11&gt;1,V11&gt;1),"+", "")))</f>
        <v/>
      </c>
      <c r="AI11" s="6" t="str">
        <f>IF(AND(OR(W11&gt;1,Y11&gt;1),OR(X11&gt;1,Z11&gt;1)),"+/-",IF(OR(W11&gt;1,Y11&gt;1),"-",IF(OR(X11&gt;1,Z11&gt;1),"+", "")))</f>
        <v/>
      </c>
      <c r="AJ11" s="6" t="str">
        <f>IF(AND(OR(AA11&gt;1,AC11&gt;1),OR(AB11&gt;1,AD11&gt;1)),"+/-",IF(OR(AA11&gt;1,AC11&gt;1),"-",IF(OR(AB11&gt;1,AD11&gt;1),"+", "")))</f>
        <v/>
      </c>
    </row>
    <row r="12" spans="1:36" ht="27.5" x14ac:dyDescent="0.55000000000000004">
      <c r="A12" t="s">
        <v>252</v>
      </c>
      <c r="B12" t="s">
        <v>513</v>
      </c>
      <c r="C12" s="3" t="s">
        <v>601</v>
      </c>
      <c r="D12" s="3" t="s">
        <v>620</v>
      </c>
      <c r="E12">
        <v>0.341213865414776</v>
      </c>
      <c r="F12">
        <v>1.0402030853225714</v>
      </c>
      <c r="G12">
        <v>0.23429481637892866</v>
      </c>
      <c r="H12">
        <v>0.66303619352641918</v>
      </c>
      <c r="I12">
        <v>5.384807677844488E-2</v>
      </c>
      <c r="J12">
        <v>1.0336529962034604</v>
      </c>
      <c r="K12">
        <v>0.69982347616203622</v>
      </c>
      <c r="L12">
        <v>7.0603114253430577E-2</v>
      </c>
      <c r="M12">
        <v>0</v>
      </c>
      <c r="N12">
        <v>0.37141023893242969</v>
      </c>
      <c r="O12">
        <v>0.11059735872300826</v>
      </c>
      <c r="P12">
        <v>0.65789634811504905</v>
      </c>
      <c r="Q12">
        <v>0</v>
      </c>
      <c r="R12">
        <v>0.54104689085245428</v>
      </c>
      <c r="S12">
        <v>0</v>
      </c>
      <c r="T12">
        <v>0.54061342842323046</v>
      </c>
      <c r="U12">
        <v>0</v>
      </c>
      <c r="V12">
        <v>1.3492351824198499</v>
      </c>
      <c r="W12">
        <v>0</v>
      </c>
      <c r="X12">
        <v>0.632807441324725</v>
      </c>
      <c r="Y12">
        <v>0</v>
      </c>
      <c r="Z12">
        <v>0.83908940547521915</v>
      </c>
      <c r="AA12">
        <v>0</v>
      </c>
      <c r="AB12">
        <v>0.55389735638524096</v>
      </c>
      <c r="AC12">
        <v>0</v>
      </c>
      <c r="AD12">
        <v>0.38045193812313555</v>
      </c>
      <c r="AE12" s="6" t="str">
        <f>IF(AND(OR(E12&gt;1,G12&gt;1,I12&gt;1),OR(F12&gt;1,H12&gt;1,J12&gt;1)),"+/-",IF(OR(E12&gt;1,G12&gt;1,I12&gt;1),"-",IF(OR(F12&gt;1,H12&gt;1,J12&gt;1),"+", "")))</f>
        <v>+</v>
      </c>
      <c r="AF12" s="6" t="str">
        <f>IF(AND(OR(K12&gt;1,M12&gt;1),OR(L12&gt;1,N12&gt;1)),"+/-",IF(OR(K12&gt;1,M12&gt;1),"-",IF(OR(L12&gt;1,N12&gt;1),"+", "")))</f>
        <v/>
      </c>
      <c r="AG12" s="6" t="str">
        <f>IF(AND(OR(O12&gt;1,Q12&gt;1),OR(P12&gt;1,R12&gt;1)),"+/-",IF(OR(O12&gt;1,Q12&gt;1),"-",IF(OR(P12&gt;1,R12&gt;1),"+", "")))</f>
        <v/>
      </c>
      <c r="AH12" s="6" t="str">
        <f>IF(AND(OR(S12&gt;1,U12&gt;1),OR(T12&gt;1,V12&gt;1)),"+/-",IF(OR(S12&gt;1,U12&gt;1),"-",IF(OR(T12&gt;1,V12&gt;1),"+", "")))</f>
        <v>+</v>
      </c>
      <c r="AI12" s="6" t="str">
        <f>IF(AND(OR(W12&gt;1,Y12&gt;1),OR(X12&gt;1,Z12&gt;1)),"+/-",IF(OR(W12&gt;1,Y12&gt;1),"-",IF(OR(X12&gt;1,Z12&gt;1),"+", "")))</f>
        <v/>
      </c>
      <c r="AJ12" s="6" t="str">
        <f>IF(AND(OR(AA12&gt;1,AC12&gt;1),OR(AB12&gt;1,AD12&gt;1)),"+/-",IF(OR(AA12&gt;1,AC12&gt;1),"-",IF(OR(AB12&gt;1,AD12&gt;1),"+", "")))</f>
        <v/>
      </c>
    </row>
    <row r="13" spans="1:36" ht="27.5" x14ac:dyDescent="0.55000000000000004">
      <c r="A13" t="s">
        <v>211</v>
      </c>
      <c r="B13" t="s">
        <v>472</v>
      </c>
      <c r="C13" s="3" t="s">
        <v>601</v>
      </c>
      <c r="D13" s="3" t="s">
        <v>620</v>
      </c>
      <c r="E13">
        <v>4.8406873695225245</v>
      </c>
      <c r="F13">
        <v>0.49929748095483428</v>
      </c>
      <c r="G13">
        <v>4.2139355438552475E-2</v>
      </c>
      <c r="H13">
        <v>0.3344848317540513</v>
      </c>
      <c r="I13">
        <v>0.2532141704260385</v>
      </c>
      <c r="J13">
        <v>0.36296913527261371</v>
      </c>
      <c r="K13">
        <v>0.61844865339501542</v>
      </c>
      <c r="L13">
        <v>0.21837707427507499</v>
      </c>
      <c r="M13">
        <v>0.40612214074437453</v>
      </c>
      <c r="N13">
        <v>0.4295855852721191</v>
      </c>
      <c r="O13">
        <v>0.40179040410967093</v>
      </c>
      <c r="P13">
        <v>0.23070261950230594</v>
      </c>
      <c r="Q13">
        <v>0</v>
      </c>
      <c r="R13">
        <v>0.19374358163512814</v>
      </c>
      <c r="S13">
        <v>0</v>
      </c>
      <c r="T13">
        <v>0.24599304327836141</v>
      </c>
      <c r="U13">
        <v>0</v>
      </c>
      <c r="V13">
        <v>0.33683504722729024</v>
      </c>
      <c r="W13">
        <v>0</v>
      </c>
      <c r="X13">
        <v>0.70500031676594843</v>
      </c>
      <c r="Y13">
        <v>0</v>
      </c>
      <c r="Z13">
        <v>0.38806937116491658</v>
      </c>
      <c r="AA13">
        <v>0</v>
      </c>
      <c r="AB13">
        <v>0.42841294612817582</v>
      </c>
      <c r="AC13">
        <v>0</v>
      </c>
      <c r="AD13">
        <v>0.38667346007886794</v>
      </c>
      <c r="AE13" s="6" t="str">
        <f>IF(AND(OR(E13&gt;1,G13&gt;1,I13&gt;1),OR(F13&gt;1,H13&gt;1,J13&gt;1)),"+/-",IF(OR(E13&gt;1,G13&gt;1,I13&gt;1),"-",IF(OR(F13&gt;1,H13&gt;1,J13&gt;1),"+", "")))</f>
        <v>-</v>
      </c>
      <c r="AF13" s="6" t="str">
        <f>IF(AND(OR(K13&gt;1,M13&gt;1),OR(L13&gt;1,N13&gt;1)),"+/-",IF(OR(K13&gt;1,M13&gt;1),"-",IF(OR(L13&gt;1,N13&gt;1),"+", "")))</f>
        <v/>
      </c>
      <c r="AG13" s="6" t="str">
        <f>IF(AND(OR(O13&gt;1,Q13&gt;1),OR(P13&gt;1,R13&gt;1)),"+/-",IF(OR(O13&gt;1,Q13&gt;1),"-",IF(OR(P13&gt;1,R13&gt;1),"+", "")))</f>
        <v/>
      </c>
      <c r="AH13" s="6" t="str">
        <f>IF(AND(OR(S13&gt;1,U13&gt;1),OR(T13&gt;1,V13&gt;1)),"+/-",IF(OR(S13&gt;1,U13&gt;1),"-",IF(OR(T13&gt;1,V13&gt;1),"+", "")))</f>
        <v/>
      </c>
      <c r="AI13" s="6" t="str">
        <f>IF(AND(OR(W13&gt;1,Y13&gt;1),OR(X13&gt;1,Z13&gt;1)),"+/-",IF(OR(W13&gt;1,Y13&gt;1),"-",IF(OR(X13&gt;1,Z13&gt;1),"+", "")))</f>
        <v/>
      </c>
      <c r="AJ13" s="6" t="str">
        <f>IF(AND(OR(AA13&gt;1,AC13&gt;1),OR(AB13&gt;1,AD13&gt;1)),"+/-",IF(OR(AA13&gt;1,AC13&gt;1),"-",IF(OR(AB13&gt;1,AD13&gt;1),"+", "")))</f>
        <v/>
      </c>
    </row>
    <row r="14" spans="1:36" ht="27.5" x14ac:dyDescent="0.55000000000000004">
      <c r="A14" t="s">
        <v>169</v>
      </c>
      <c r="B14" t="s">
        <v>430</v>
      </c>
      <c r="C14" s="3" t="s">
        <v>571</v>
      </c>
      <c r="D14" s="3" t="s">
        <v>708</v>
      </c>
      <c r="E14">
        <v>0.23561388993603857</v>
      </c>
      <c r="F14">
        <v>0.36858984963604763</v>
      </c>
      <c r="G14">
        <v>0.3944357179263972</v>
      </c>
      <c r="H14">
        <v>0.62617362449271052</v>
      </c>
      <c r="I14">
        <v>0.30890027448806595</v>
      </c>
      <c r="J14">
        <v>0.46204405887939709</v>
      </c>
      <c r="K14">
        <v>3.6132190335566827</v>
      </c>
      <c r="L14">
        <v>1.7497293530330575</v>
      </c>
      <c r="M14">
        <v>0</v>
      </c>
      <c r="N14">
        <v>0.51729530986491434</v>
      </c>
      <c r="O14">
        <v>0.42181318173937959</v>
      </c>
      <c r="P14">
        <v>1.0850534366060505</v>
      </c>
      <c r="Q14">
        <v>0</v>
      </c>
      <c r="R14">
        <v>0.18999974429041849</v>
      </c>
      <c r="S14">
        <v>0</v>
      </c>
      <c r="T14">
        <v>0.39893542649910529</v>
      </c>
      <c r="U14">
        <v>0</v>
      </c>
      <c r="V14">
        <v>2.8388559850697108</v>
      </c>
      <c r="W14">
        <v>0</v>
      </c>
      <c r="X14">
        <v>0.75611754629585803</v>
      </c>
      <c r="Y14">
        <v>0</v>
      </c>
      <c r="Z14">
        <v>0.73968078359028133</v>
      </c>
      <c r="AA14">
        <v>0</v>
      </c>
      <c r="AB14">
        <v>0.82609834310512054</v>
      </c>
      <c r="AC14">
        <v>0</v>
      </c>
      <c r="AD14">
        <v>2.1313072858390698</v>
      </c>
      <c r="AE14" s="6" t="str">
        <f>IF(AND(OR(E14&gt;1,G14&gt;1,I14&gt;1),OR(F14&gt;1,H14&gt;1,J14&gt;1)),"+/-",IF(OR(E14&gt;1,G14&gt;1,I14&gt;1),"-",IF(OR(F14&gt;1,H14&gt;1,J14&gt;1),"+", "")))</f>
        <v/>
      </c>
      <c r="AF14" s="6" t="str">
        <f>IF(AND(OR(K14&gt;1,M14&gt;1),OR(L14&gt;1,N14&gt;1)),"+/-",IF(OR(K14&gt;1,M14&gt;1),"-",IF(OR(L14&gt;1,N14&gt;1),"+", "")))</f>
        <v>+/-</v>
      </c>
      <c r="AG14" s="6" t="str">
        <f>IF(AND(OR(O14&gt;1,Q14&gt;1),OR(P14&gt;1,R14&gt;1)),"+/-",IF(OR(O14&gt;1,Q14&gt;1),"-",IF(OR(P14&gt;1,R14&gt;1),"+", "")))</f>
        <v>+</v>
      </c>
      <c r="AH14" s="6" t="str">
        <f>IF(AND(OR(S14&gt;1,U14&gt;1),OR(T14&gt;1,V14&gt;1)),"+/-",IF(OR(S14&gt;1,U14&gt;1),"-",IF(OR(T14&gt;1,V14&gt;1),"+", "")))</f>
        <v>+</v>
      </c>
      <c r="AI14" s="6" t="str">
        <f>IF(AND(OR(W14&gt;1,Y14&gt;1),OR(X14&gt;1,Z14&gt;1)),"+/-",IF(OR(W14&gt;1,Y14&gt;1),"-",IF(OR(X14&gt;1,Z14&gt;1),"+", "")))</f>
        <v/>
      </c>
      <c r="AJ14" s="6" t="str">
        <f>IF(AND(OR(AA14&gt;1,AC14&gt;1),OR(AB14&gt;1,AD14&gt;1)),"+/-",IF(OR(AA14&gt;1,AC14&gt;1),"-",IF(OR(AB14&gt;1,AD14&gt;1),"+", "")))</f>
        <v>+</v>
      </c>
    </row>
    <row r="15" spans="1:36" ht="27.5" x14ac:dyDescent="0.55000000000000004">
      <c r="A15" t="s">
        <v>259</v>
      </c>
      <c r="B15" t="s">
        <v>520</v>
      </c>
      <c r="C15" s="3" t="s">
        <v>761</v>
      </c>
      <c r="D15" s="3" t="s">
        <v>708</v>
      </c>
      <c r="E15">
        <v>9.8367961233363499E-2</v>
      </c>
      <c r="F15">
        <v>0.59186519787194947</v>
      </c>
      <c r="G15">
        <v>0.36938371961553484</v>
      </c>
      <c r="H15">
        <v>0.6373947147266934</v>
      </c>
      <c r="I15">
        <v>0.26721093371481991</v>
      </c>
      <c r="J15">
        <v>0.57121841404150853</v>
      </c>
      <c r="K15">
        <v>5.9360026985795793</v>
      </c>
      <c r="L15">
        <v>0.47909256099104897</v>
      </c>
      <c r="M15">
        <v>0.24821988645020324</v>
      </c>
      <c r="N15">
        <v>0.32223350051624355</v>
      </c>
      <c r="O15">
        <v>0</v>
      </c>
      <c r="P15">
        <v>0.5277974860309611</v>
      </c>
      <c r="Q15">
        <v>0</v>
      </c>
      <c r="R15">
        <v>9.7194052210066259E-2</v>
      </c>
      <c r="S15">
        <v>0</v>
      </c>
      <c r="T15">
        <v>0.32013806648662385</v>
      </c>
      <c r="U15">
        <v>0</v>
      </c>
      <c r="V15">
        <v>0.23745203332983864</v>
      </c>
      <c r="W15">
        <v>0</v>
      </c>
      <c r="X15">
        <v>0.63756625414987478</v>
      </c>
      <c r="Y15">
        <v>0</v>
      </c>
      <c r="Z15">
        <v>0.74441251729763647</v>
      </c>
      <c r="AA15">
        <v>0</v>
      </c>
      <c r="AB15">
        <v>0.32481566306470455</v>
      </c>
      <c r="AC15">
        <v>0</v>
      </c>
      <c r="AD15">
        <v>0.10929780951660722</v>
      </c>
      <c r="AE15" s="6" t="str">
        <f>IF(AND(OR(E15&gt;1,G15&gt;1,I15&gt;1),OR(F15&gt;1,H15&gt;1,J15&gt;1)),"+/-",IF(OR(E15&gt;1,G15&gt;1,I15&gt;1),"-",IF(OR(F15&gt;1,H15&gt;1,J15&gt;1),"+", "")))</f>
        <v/>
      </c>
      <c r="AF15" s="6" t="str">
        <f>IF(AND(OR(K15&gt;1,M15&gt;1),OR(L15&gt;1,N15&gt;1)),"+/-",IF(OR(K15&gt;1,M15&gt;1),"-",IF(OR(L15&gt;1,N15&gt;1),"+", "")))</f>
        <v>-</v>
      </c>
      <c r="AG15" s="6" t="str">
        <f>IF(AND(OR(O15&gt;1,Q15&gt;1),OR(P15&gt;1,R15&gt;1)),"+/-",IF(OR(O15&gt;1,Q15&gt;1),"-",IF(OR(P15&gt;1,R15&gt;1),"+", "")))</f>
        <v/>
      </c>
      <c r="AH15" s="6" t="str">
        <f>IF(AND(OR(S15&gt;1,U15&gt;1),OR(T15&gt;1,V15&gt;1)),"+/-",IF(OR(S15&gt;1,U15&gt;1),"-",IF(OR(T15&gt;1,V15&gt;1),"+", "")))</f>
        <v/>
      </c>
      <c r="AI15" s="6" t="str">
        <f>IF(AND(OR(W15&gt;1,Y15&gt;1),OR(X15&gt;1,Z15&gt;1)),"+/-",IF(OR(W15&gt;1,Y15&gt;1),"-",IF(OR(X15&gt;1,Z15&gt;1),"+", "")))</f>
        <v/>
      </c>
      <c r="AJ15" s="6" t="str">
        <f>IF(AND(OR(AA15&gt;1,AC15&gt;1),OR(AB15&gt;1,AD15&gt;1)),"+/-",IF(OR(AA15&gt;1,AC15&gt;1),"-",IF(OR(AB15&gt;1,AD15&gt;1),"+", "")))</f>
        <v/>
      </c>
    </row>
    <row r="16" spans="1:36" ht="27.5" x14ac:dyDescent="0.55000000000000004">
      <c r="A16" t="s">
        <v>133</v>
      </c>
      <c r="B16" t="s">
        <v>394</v>
      </c>
      <c r="C16" s="3" t="s">
        <v>667</v>
      </c>
      <c r="D16" s="3" t="s">
        <v>668</v>
      </c>
      <c r="E16">
        <v>0.19936933159928316</v>
      </c>
      <c r="F16">
        <v>0.27418862216245471</v>
      </c>
      <c r="G16">
        <v>0.21665306663941597</v>
      </c>
      <c r="H16">
        <v>0.43793671960615999</v>
      </c>
      <c r="I16">
        <v>6.4066235857610954E-2</v>
      </c>
      <c r="J16">
        <v>0.37732438390689205</v>
      </c>
      <c r="K16">
        <v>0</v>
      </c>
      <c r="L16">
        <v>0.40364869728368602</v>
      </c>
      <c r="M16">
        <v>1.0364205457850104</v>
      </c>
      <c r="N16">
        <v>0.33732279198324072</v>
      </c>
      <c r="O16">
        <v>0</v>
      </c>
      <c r="P16">
        <v>0.57310264597868943</v>
      </c>
      <c r="Q16">
        <v>0</v>
      </c>
      <c r="R16">
        <v>0.38042359511161072</v>
      </c>
      <c r="S16">
        <v>0</v>
      </c>
      <c r="T16">
        <v>0.65112921725820749</v>
      </c>
      <c r="U16">
        <v>0</v>
      </c>
      <c r="V16">
        <v>0.65966075389815215</v>
      </c>
      <c r="W16">
        <v>0</v>
      </c>
      <c r="X16">
        <v>0.67329811205835532</v>
      </c>
      <c r="Y16">
        <v>0</v>
      </c>
      <c r="Z16">
        <v>0.77937040950202219</v>
      </c>
      <c r="AA16">
        <v>0</v>
      </c>
      <c r="AB16">
        <v>0.37810688035786677</v>
      </c>
      <c r="AC16">
        <v>0</v>
      </c>
      <c r="AD16">
        <v>0.70631729362213924</v>
      </c>
      <c r="AE16" s="6" t="str">
        <f>IF(AND(OR(E16&gt;1,G16&gt;1,I16&gt;1),OR(F16&gt;1,H16&gt;1,J16&gt;1)),"+/-",IF(OR(E16&gt;1,G16&gt;1,I16&gt;1),"-",IF(OR(F16&gt;1,H16&gt;1,J16&gt;1),"+", "")))</f>
        <v/>
      </c>
      <c r="AF16" s="6" t="str">
        <f>IF(AND(OR(K16&gt;1,M16&gt;1),OR(L16&gt;1,N16&gt;1)),"+/-",IF(OR(K16&gt;1,M16&gt;1),"-",IF(OR(L16&gt;1,N16&gt;1),"+", "")))</f>
        <v>-</v>
      </c>
      <c r="AG16" s="6" t="str">
        <f>IF(AND(OR(O16&gt;1,Q16&gt;1),OR(P16&gt;1,R16&gt;1)),"+/-",IF(OR(O16&gt;1,Q16&gt;1),"-",IF(OR(P16&gt;1,R16&gt;1),"+", "")))</f>
        <v/>
      </c>
      <c r="AH16" s="6" t="str">
        <f>IF(AND(OR(S16&gt;1,U16&gt;1),OR(T16&gt;1,V16&gt;1)),"+/-",IF(OR(S16&gt;1,U16&gt;1),"-",IF(OR(T16&gt;1,V16&gt;1),"+", "")))</f>
        <v/>
      </c>
      <c r="AI16" s="6" t="str">
        <f>IF(AND(OR(W16&gt;1,Y16&gt;1),OR(X16&gt;1,Z16&gt;1)),"+/-",IF(OR(W16&gt;1,Y16&gt;1),"-",IF(OR(X16&gt;1,Z16&gt;1),"+", "")))</f>
        <v/>
      </c>
      <c r="AJ16" s="6" t="str">
        <f>IF(AND(OR(AA16&gt;1,AC16&gt;1),OR(AB16&gt;1,AD16&gt;1)),"+/-",IF(OR(AA16&gt;1,AC16&gt;1),"-",IF(OR(AB16&gt;1,AD16&gt;1),"+", "")))</f>
        <v/>
      </c>
    </row>
    <row r="17" spans="1:36" ht="27.5" x14ac:dyDescent="0.55000000000000004">
      <c r="A17" t="s">
        <v>44</v>
      </c>
      <c r="B17" t="s">
        <v>305</v>
      </c>
      <c r="C17" s="3" t="s">
        <v>582</v>
      </c>
      <c r="D17" s="3" t="s">
        <v>583</v>
      </c>
      <c r="E17">
        <v>1.1026622708838767</v>
      </c>
      <c r="F17">
        <v>0.54972008151617213</v>
      </c>
      <c r="G17">
        <v>0.47745668549585824</v>
      </c>
      <c r="H17">
        <v>0.30601308326425464</v>
      </c>
      <c r="I17">
        <v>0.26422348232240966</v>
      </c>
      <c r="J17">
        <v>0.34581558448632332</v>
      </c>
      <c r="K17">
        <v>0</v>
      </c>
      <c r="L17">
        <v>0.65263668713775502</v>
      </c>
      <c r="M17">
        <v>1.3210414237589854</v>
      </c>
      <c r="N17">
        <v>0.32393432144549766</v>
      </c>
      <c r="O17">
        <v>0.21852972067327231</v>
      </c>
      <c r="P17">
        <v>0.26935688972309779</v>
      </c>
      <c r="Q17">
        <v>0</v>
      </c>
      <c r="R17">
        <v>0.16733408993763388</v>
      </c>
      <c r="S17">
        <v>0</v>
      </c>
      <c r="T17">
        <v>0.56946481876234567</v>
      </c>
      <c r="U17">
        <v>0</v>
      </c>
      <c r="V17">
        <v>0.41066190694008736</v>
      </c>
      <c r="W17">
        <v>0</v>
      </c>
      <c r="X17">
        <v>0.81543534771712767</v>
      </c>
      <c r="Y17">
        <v>0</v>
      </c>
      <c r="Z17">
        <v>0.63081135135283883</v>
      </c>
      <c r="AA17">
        <v>0</v>
      </c>
      <c r="AB17">
        <v>0.39825677684535216</v>
      </c>
      <c r="AC17">
        <v>0</v>
      </c>
      <c r="AD17">
        <v>0.1890636922712047</v>
      </c>
      <c r="AE17" s="6" t="str">
        <f>IF(AND(OR(E17&gt;1,G17&gt;1,I17&gt;1),OR(F17&gt;1,H17&gt;1,J17&gt;1)),"+/-",IF(OR(E17&gt;1,G17&gt;1,I17&gt;1),"-",IF(OR(F17&gt;1,H17&gt;1,J17&gt;1),"+", "")))</f>
        <v>-</v>
      </c>
      <c r="AF17" s="6" t="str">
        <f>IF(AND(OR(K17&gt;1,M17&gt;1),OR(L17&gt;1,N17&gt;1)),"+/-",IF(OR(K17&gt;1,M17&gt;1),"-",IF(OR(L17&gt;1,N17&gt;1),"+", "")))</f>
        <v>-</v>
      </c>
      <c r="AG17" s="6" t="str">
        <f>IF(AND(OR(O17&gt;1,Q17&gt;1),OR(P17&gt;1,R17&gt;1)),"+/-",IF(OR(O17&gt;1,Q17&gt;1),"-",IF(OR(P17&gt;1,R17&gt;1),"+", "")))</f>
        <v/>
      </c>
      <c r="AH17" s="6" t="str">
        <f>IF(AND(OR(S17&gt;1,U17&gt;1),OR(T17&gt;1,V17&gt;1)),"+/-",IF(OR(S17&gt;1,U17&gt;1),"-",IF(OR(T17&gt;1,V17&gt;1),"+", "")))</f>
        <v/>
      </c>
      <c r="AI17" s="6" t="str">
        <f>IF(AND(OR(W17&gt;1,Y17&gt;1),OR(X17&gt;1,Z17&gt;1)),"+/-",IF(OR(W17&gt;1,Y17&gt;1),"-",IF(OR(X17&gt;1,Z17&gt;1),"+", "")))</f>
        <v/>
      </c>
      <c r="AJ17" s="6" t="str">
        <f>IF(AND(OR(AA17&gt;1,AC17&gt;1),OR(AB17&gt;1,AD17&gt;1)),"+/-",IF(OR(AA17&gt;1,AC17&gt;1),"-",IF(OR(AB17&gt;1,AD17&gt;1),"+", "")))</f>
        <v/>
      </c>
    </row>
    <row r="18" spans="1:36" ht="27.5" x14ac:dyDescent="0.55000000000000004">
      <c r="A18" t="s">
        <v>120</v>
      </c>
      <c r="B18" t="s">
        <v>381</v>
      </c>
      <c r="C18" s="3" t="s">
        <v>529</v>
      </c>
      <c r="D18" s="3" t="s">
        <v>660</v>
      </c>
      <c r="E18">
        <v>0.33569260540793272</v>
      </c>
      <c r="F18">
        <v>0.30701139602728528</v>
      </c>
      <c r="G18">
        <v>0.16202961016741352</v>
      </c>
      <c r="H18">
        <v>0.34669436292290334</v>
      </c>
      <c r="I18">
        <v>0.39243524579646177</v>
      </c>
      <c r="J18">
        <v>0.35953336128080832</v>
      </c>
      <c r="K18">
        <v>0</v>
      </c>
      <c r="L18">
        <v>0.2199113394943919</v>
      </c>
      <c r="M18">
        <v>1.8290143361980953</v>
      </c>
      <c r="N18">
        <v>0.5431600754015482</v>
      </c>
      <c r="O18">
        <v>0.34130582719178215</v>
      </c>
      <c r="P18">
        <v>0.15677855432907589</v>
      </c>
      <c r="Q18">
        <v>0</v>
      </c>
      <c r="R18">
        <v>0.13174843117691859</v>
      </c>
      <c r="S18">
        <v>0</v>
      </c>
      <c r="T18">
        <v>0.75941195698988317</v>
      </c>
      <c r="U18">
        <v>0</v>
      </c>
      <c r="V18">
        <v>0.55515405932768824</v>
      </c>
      <c r="W18">
        <v>0</v>
      </c>
      <c r="X18">
        <v>0.66923590883444151</v>
      </c>
      <c r="Y18">
        <v>0</v>
      </c>
      <c r="Z18">
        <v>0.50771824603752325</v>
      </c>
      <c r="AA18">
        <v>0</v>
      </c>
      <c r="AB18">
        <v>0.60958211060466672</v>
      </c>
      <c r="AC18">
        <v>0</v>
      </c>
      <c r="AD18">
        <v>0.44474433880763858</v>
      </c>
      <c r="AE18" s="6" t="str">
        <f>IF(AND(OR(E18&gt;1,G18&gt;1,I18&gt;1),OR(F18&gt;1,H18&gt;1,J18&gt;1)),"+/-",IF(OR(E18&gt;1,G18&gt;1,I18&gt;1),"-",IF(OR(F18&gt;1,H18&gt;1,J18&gt;1),"+", "")))</f>
        <v/>
      </c>
      <c r="AF18" s="6" t="str">
        <f>IF(AND(OR(K18&gt;1,M18&gt;1),OR(L18&gt;1,N18&gt;1)),"+/-",IF(OR(K18&gt;1,M18&gt;1),"-",IF(OR(L18&gt;1,N18&gt;1),"+", "")))</f>
        <v>-</v>
      </c>
      <c r="AG18" s="6" t="str">
        <f>IF(AND(OR(O18&gt;1,Q18&gt;1),OR(P18&gt;1,R18&gt;1)),"+/-",IF(OR(O18&gt;1,Q18&gt;1),"-",IF(OR(P18&gt;1,R18&gt;1),"+", "")))</f>
        <v/>
      </c>
      <c r="AH18" s="6" t="str">
        <f>IF(AND(OR(S18&gt;1,U18&gt;1),OR(T18&gt;1,V18&gt;1)),"+/-",IF(OR(S18&gt;1,U18&gt;1),"-",IF(OR(T18&gt;1,V18&gt;1),"+", "")))</f>
        <v/>
      </c>
      <c r="AI18" s="6" t="str">
        <f>IF(AND(OR(W18&gt;1,Y18&gt;1),OR(X18&gt;1,Z18&gt;1)),"+/-",IF(OR(W18&gt;1,Y18&gt;1),"-",IF(OR(X18&gt;1,Z18&gt;1),"+", "")))</f>
        <v/>
      </c>
      <c r="AJ18" s="6" t="str">
        <f>IF(AND(OR(AA18&gt;1,AC18&gt;1),OR(AB18&gt;1,AD18&gt;1)),"+/-",IF(OR(AA18&gt;1,AC18&gt;1),"-",IF(OR(AB18&gt;1,AD18&gt;1),"+", "")))</f>
        <v/>
      </c>
    </row>
    <row r="19" spans="1:36" ht="27.5" x14ac:dyDescent="0.55000000000000004">
      <c r="A19" t="s">
        <v>31</v>
      </c>
      <c r="B19" t="s">
        <v>292</v>
      </c>
      <c r="C19" s="3" t="s">
        <v>529</v>
      </c>
      <c r="D19" s="3" t="s">
        <v>568</v>
      </c>
      <c r="E19">
        <v>0.52045535476835947</v>
      </c>
      <c r="F19">
        <v>0.19605922023623926</v>
      </c>
      <c r="G19">
        <v>0.57663232001617559</v>
      </c>
      <c r="H19">
        <v>0.39800605578325993</v>
      </c>
      <c r="I19">
        <v>0.31477786940685182</v>
      </c>
      <c r="J19">
        <v>0.43159929534075564</v>
      </c>
      <c r="K19">
        <v>0</v>
      </c>
      <c r="L19">
        <v>0.66643003675674062</v>
      </c>
      <c r="M19">
        <v>2.4945990742425677</v>
      </c>
      <c r="N19">
        <v>0.33583746332054154</v>
      </c>
      <c r="O19">
        <v>9.0689834087570101E-2</v>
      </c>
      <c r="P19">
        <v>0.53947500544850802</v>
      </c>
      <c r="Q19">
        <v>0</v>
      </c>
      <c r="R19">
        <v>0.57969309732452445</v>
      </c>
      <c r="S19">
        <v>0</v>
      </c>
      <c r="T19">
        <v>0.64599188348780412</v>
      </c>
      <c r="U19">
        <v>0</v>
      </c>
      <c r="V19">
        <v>0.38932882083240095</v>
      </c>
      <c r="W19">
        <v>0</v>
      </c>
      <c r="X19">
        <v>0.73919974236528585</v>
      </c>
      <c r="Y19">
        <v>0</v>
      </c>
      <c r="Z19">
        <v>0.56586474908189233</v>
      </c>
      <c r="AA19">
        <v>0</v>
      </c>
      <c r="AB19">
        <v>0.36544283475139766</v>
      </c>
      <c r="AC19">
        <v>0</v>
      </c>
      <c r="AD19">
        <v>0.4617832452872343</v>
      </c>
      <c r="AE19" s="6" t="str">
        <f>IF(AND(OR(E19&gt;1,G19&gt;1,I19&gt;1),OR(F19&gt;1,H19&gt;1,J19&gt;1)),"+/-",IF(OR(E19&gt;1,G19&gt;1,I19&gt;1),"-",IF(OR(F19&gt;1,H19&gt;1,J19&gt;1),"+", "")))</f>
        <v/>
      </c>
      <c r="AF19" s="6" t="str">
        <f>IF(AND(OR(K19&gt;1,M19&gt;1),OR(L19&gt;1,N19&gt;1)),"+/-",IF(OR(K19&gt;1,M19&gt;1),"-",IF(OR(L19&gt;1,N19&gt;1),"+", "")))</f>
        <v>-</v>
      </c>
      <c r="AG19" s="6" t="str">
        <f>IF(AND(OR(O19&gt;1,Q19&gt;1),OR(P19&gt;1,R19&gt;1)),"+/-",IF(OR(O19&gt;1,Q19&gt;1),"-",IF(OR(P19&gt;1,R19&gt;1),"+", "")))</f>
        <v/>
      </c>
      <c r="AH19" s="6" t="str">
        <f>IF(AND(OR(S19&gt;1,U19&gt;1),OR(T19&gt;1,V19&gt;1)),"+/-",IF(OR(S19&gt;1,U19&gt;1),"-",IF(OR(T19&gt;1,V19&gt;1),"+", "")))</f>
        <v/>
      </c>
      <c r="AI19" s="6" t="str">
        <f>IF(AND(OR(W19&gt;1,Y19&gt;1),OR(X19&gt;1,Z19&gt;1)),"+/-",IF(OR(W19&gt;1,Y19&gt;1),"-",IF(OR(X19&gt;1,Z19&gt;1),"+", "")))</f>
        <v/>
      </c>
      <c r="AJ19" s="6" t="str">
        <f>IF(AND(OR(AA19&gt;1,AC19&gt;1),OR(AB19&gt;1,AD19&gt;1)),"+/-",IF(OR(AA19&gt;1,AC19&gt;1),"-",IF(OR(AB19&gt;1,AD19&gt;1),"+", "")))</f>
        <v/>
      </c>
    </row>
    <row r="20" spans="1:36" ht="27.5" x14ac:dyDescent="0.55000000000000004">
      <c r="A20" t="s">
        <v>207</v>
      </c>
      <c r="B20" t="s">
        <v>468</v>
      </c>
      <c r="C20" s="4"/>
      <c r="D20" s="4" t="s">
        <v>735</v>
      </c>
      <c r="E20">
        <v>0.1899798810815615</v>
      </c>
      <c r="F20">
        <v>0.51819640879654372</v>
      </c>
      <c r="G20">
        <v>0.19009721401405638</v>
      </c>
      <c r="H20">
        <v>0.27882093924018442</v>
      </c>
      <c r="I20">
        <v>0.61409420892054356</v>
      </c>
      <c r="J20">
        <v>0.34097477132404669</v>
      </c>
      <c r="K20">
        <v>0.26081153088562387</v>
      </c>
      <c r="L20">
        <v>0.13395455343021537</v>
      </c>
      <c r="M20">
        <v>5.1208909509459152E-2</v>
      </c>
      <c r="N20">
        <v>0.61553944100091063</v>
      </c>
      <c r="O20">
        <v>11.455557990581633</v>
      </c>
      <c r="P20">
        <v>0.30695590638718734</v>
      </c>
      <c r="Q20">
        <v>0</v>
      </c>
      <c r="R20">
        <v>0</v>
      </c>
      <c r="S20">
        <v>0</v>
      </c>
      <c r="T20">
        <v>0.51853658544627312</v>
      </c>
      <c r="U20">
        <v>0</v>
      </c>
      <c r="V20">
        <v>0.2554063404240049</v>
      </c>
      <c r="W20">
        <v>0</v>
      </c>
      <c r="X20">
        <v>0.45819572836951405</v>
      </c>
      <c r="Y20">
        <v>0</v>
      </c>
      <c r="Z20">
        <v>0.60061413266382524</v>
      </c>
      <c r="AA20">
        <v>0</v>
      </c>
      <c r="AB20">
        <v>0.56835111341756706</v>
      </c>
      <c r="AC20">
        <v>0</v>
      </c>
      <c r="AD20">
        <v>0.55626961231391936</v>
      </c>
      <c r="AE20" s="6" t="str">
        <f>IF(AND(OR(E20&gt;1,G20&gt;1,I20&gt;1),OR(F20&gt;1,H20&gt;1,J20&gt;1)),"+/-",IF(OR(E20&gt;1,G20&gt;1,I20&gt;1),"-",IF(OR(F20&gt;1,H20&gt;1,J20&gt;1),"+", "")))</f>
        <v/>
      </c>
      <c r="AF20" s="6" t="str">
        <f>IF(AND(OR(K20&gt;1,M20&gt;1),OR(L20&gt;1,N20&gt;1)),"+/-",IF(OR(K20&gt;1,M20&gt;1),"-",IF(OR(L20&gt;1,N20&gt;1),"+", "")))</f>
        <v/>
      </c>
      <c r="AG20" s="6" t="str">
        <f>IF(AND(OR(O20&gt;1,Q20&gt;1),OR(P20&gt;1,R20&gt;1)),"+/-",IF(OR(O20&gt;1,Q20&gt;1),"-",IF(OR(P20&gt;1,R20&gt;1),"+", "")))</f>
        <v>-</v>
      </c>
      <c r="AH20" s="6" t="str">
        <f>IF(AND(OR(S20&gt;1,U20&gt;1),OR(T20&gt;1,V20&gt;1)),"+/-",IF(OR(S20&gt;1,U20&gt;1),"-",IF(OR(T20&gt;1,V20&gt;1),"+", "")))</f>
        <v/>
      </c>
      <c r="AI20" s="6" t="str">
        <f>IF(AND(OR(W20&gt;1,Y20&gt;1),OR(X20&gt;1,Z20&gt;1)),"+/-",IF(OR(W20&gt;1,Y20&gt;1),"-",IF(OR(X20&gt;1,Z20&gt;1),"+", "")))</f>
        <v/>
      </c>
      <c r="AJ20" s="6" t="str">
        <f>IF(AND(OR(AA20&gt;1,AC20&gt;1),OR(AB20&gt;1,AD20&gt;1)),"+/-",IF(OR(AA20&gt;1,AC20&gt;1),"-",IF(OR(AB20&gt;1,AD20&gt;1),"+", "")))</f>
        <v/>
      </c>
    </row>
    <row r="21" spans="1:36" ht="27.5" x14ac:dyDescent="0.55000000000000004">
      <c r="A21" t="s">
        <v>194</v>
      </c>
      <c r="B21" t="s">
        <v>455</v>
      </c>
      <c r="C21" s="3" t="s">
        <v>603</v>
      </c>
      <c r="D21" s="3" t="s">
        <v>727</v>
      </c>
      <c r="E21">
        <v>9.0277645747789667E-2</v>
      </c>
      <c r="F21">
        <v>3.0635746220531517</v>
      </c>
      <c r="G21">
        <v>8.2208707505488907E-2</v>
      </c>
      <c r="H21">
        <v>2.099472756509583</v>
      </c>
      <c r="I21">
        <v>0.12366273447820247</v>
      </c>
      <c r="J21">
        <v>1.9781634370944556</v>
      </c>
      <c r="K21">
        <v>0</v>
      </c>
      <c r="L21">
        <v>0.41920599085878374</v>
      </c>
      <c r="M21">
        <v>0</v>
      </c>
      <c r="N21">
        <v>1.5529042274853009</v>
      </c>
      <c r="O21">
        <v>0</v>
      </c>
      <c r="P21">
        <v>0.74277537711756758</v>
      </c>
      <c r="Q21">
        <v>0</v>
      </c>
      <c r="R21">
        <v>1.1185103991360377</v>
      </c>
      <c r="S21">
        <v>0</v>
      </c>
      <c r="T21">
        <v>4.8204697363038097E-2</v>
      </c>
      <c r="U21">
        <v>0</v>
      </c>
      <c r="V21">
        <v>0.48822059120494782</v>
      </c>
      <c r="W21">
        <v>0</v>
      </c>
      <c r="X21">
        <v>0.39522031962417897</v>
      </c>
      <c r="Y21">
        <v>0</v>
      </c>
      <c r="Z21">
        <v>0.55461591534337507</v>
      </c>
      <c r="AA21">
        <v>0</v>
      </c>
      <c r="AB21">
        <v>1.5943360147706496</v>
      </c>
      <c r="AC21">
        <v>0</v>
      </c>
      <c r="AD21">
        <v>3.199444970052765</v>
      </c>
      <c r="AE21" s="6" t="str">
        <f>IF(AND(OR(E21&gt;1,G21&gt;1,I21&gt;1),OR(F21&gt;1,H21&gt;1,J21&gt;1)),"+/-",IF(OR(E21&gt;1,G21&gt;1,I21&gt;1),"-",IF(OR(F21&gt;1,H21&gt;1,J21&gt;1),"+", "")))</f>
        <v>+</v>
      </c>
      <c r="AF21" s="6" t="str">
        <f>IF(AND(OR(K21&gt;1,M21&gt;1),OR(L21&gt;1,N21&gt;1)),"+/-",IF(OR(K21&gt;1,M21&gt;1),"-",IF(OR(L21&gt;1,N21&gt;1),"+", "")))</f>
        <v>+</v>
      </c>
      <c r="AG21" s="6" t="str">
        <f>IF(AND(OR(O21&gt;1,Q21&gt;1),OR(P21&gt;1,R21&gt;1)),"+/-",IF(OR(O21&gt;1,Q21&gt;1),"-",IF(OR(P21&gt;1,R21&gt;1),"+", "")))</f>
        <v>+</v>
      </c>
      <c r="AH21" s="6" t="str">
        <f>IF(AND(OR(S21&gt;1,U21&gt;1),OR(T21&gt;1,V21&gt;1)),"+/-",IF(OR(S21&gt;1,U21&gt;1),"-",IF(OR(T21&gt;1,V21&gt;1),"+", "")))</f>
        <v/>
      </c>
      <c r="AI21" s="6" t="str">
        <f>IF(AND(OR(W21&gt;1,Y21&gt;1),OR(X21&gt;1,Z21&gt;1)),"+/-",IF(OR(W21&gt;1,Y21&gt;1),"-",IF(OR(X21&gt;1,Z21&gt;1),"+", "")))</f>
        <v/>
      </c>
      <c r="AJ21" s="6" t="str">
        <f>IF(AND(OR(AA21&gt;1,AC21&gt;1),OR(AB21&gt;1,AD21&gt;1)),"+/-",IF(OR(AA21&gt;1,AC21&gt;1),"-",IF(OR(AB21&gt;1,AD21&gt;1),"+", "")))</f>
        <v>+</v>
      </c>
    </row>
    <row r="22" spans="1:36" ht="27.5" x14ac:dyDescent="0.55000000000000004">
      <c r="A22" t="s">
        <v>190</v>
      </c>
      <c r="B22" t="s">
        <v>451</v>
      </c>
      <c r="C22" s="3" t="s">
        <v>526</v>
      </c>
      <c r="D22" s="3" t="s">
        <v>724</v>
      </c>
      <c r="E22">
        <v>0.27012764338853373</v>
      </c>
      <c r="F22">
        <v>0.45508884982862496</v>
      </c>
      <c r="G22">
        <v>0.19427430868954199</v>
      </c>
      <c r="H22">
        <v>0.46932546154555344</v>
      </c>
      <c r="I22">
        <v>0.37388654866925203</v>
      </c>
      <c r="J22">
        <v>0.47121876187460987</v>
      </c>
      <c r="K22">
        <v>0</v>
      </c>
      <c r="L22">
        <v>0.74068297803052696</v>
      </c>
      <c r="M22">
        <v>0.11993665525213057</v>
      </c>
      <c r="N22">
        <v>0.66892938830699333</v>
      </c>
      <c r="O22">
        <v>6.5717271154181384E-2</v>
      </c>
      <c r="P22">
        <v>0.25357227048362058</v>
      </c>
      <c r="Q22">
        <v>0</v>
      </c>
      <c r="R22">
        <v>1.0893561558663427</v>
      </c>
      <c r="S22">
        <v>0</v>
      </c>
      <c r="T22">
        <v>0.29209182958116597</v>
      </c>
      <c r="U22">
        <v>0</v>
      </c>
      <c r="V22">
        <v>0.35938920683528758</v>
      </c>
      <c r="W22">
        <v>0</v>
      </c>
      <c r="X22">
        <v>0.6609728591945998</v>
      </c>
      <c r="Y22">
        <v>0</v>
      </c>
      <c r="Z22">
        <v>0.66446766762224818</v>
      </c>
      <c r="AA22">
        <v>0</v>
      </c>
      <c r="AB22">
        <v>0.55776155254620541</v>
      </c>
      <c r="AC22">
        <v>0</v>
      </c>
      <c r="AD22">
        <v>0.1806036438084844</v>
      </c>
      <c r="AE22" s="6" t="str">
        <f>IF(AND(OR(E22&gt;1,G22&gt;1,I22&gt;1),OR(F22&gt;1,H22&gt;1,J22&gt;1)),"+/-",IF(OR(E22&gt;1,G22&gt;1,I22&gt;1),"-",IF(OR(F22&gt;1,H22&gt;1,J22&gt;1),"+", "")))</f>
        <v/>
      </c>
      <c r="AF22" s="6" t="str">
        <f>IF(AND(OR(K22&gt;1,M22&gt;1),OR(L22&gt;1,N22&gt;1)),"+/-",IF(OR(K22&gt;1,M22&gt;1),"-",IF(OR(L22&gt;1,N22&gt;1),"+", "")))</f>
        <v/>
      </c>
      <c r="AG22" s="6" t="str">
        <f>IF(AND(OR(O22&gt;1,Q22&gt;1),OR(P22&gt;1,R22&gt;1)),"+/-",IF(OR(O22&gt;1,Q22&gt;1),"-",IF(OR(P22&gt;1,R22&gt;1),"+", "")))</f>
        <v>+</v>
      </c>
      <c r="AH22" s="6" t="str">
        <f>IF(AND(OR(S22&gt;1,U22&gt;1),OR(T22&gt;1,V22&gt;1)),"+/-",IF(OR(S22&gt;1,U22&gt;1),"-",IF(OR(T22&gt;1,V22&gt;1),"+", "")))</f>
        <v/>
      </c>
      <c r="AI22" s="6" t="str">
        <f>IF(AND(OR(W22&gt;1,Y22&gt;1),OR(X22&gt;1,Z22&gt;1)),"+/-",IF(OR(W22&gt;1,Y22&gt;1),"-",IF(OR(X22&gt;1,Z22&gt;1),"+", "")))</f>
        <v/>
      </c>
      <c r="AJ22" s="6" t="str">
        <f>IF(AND(OR(AA22&gt;1,AC22&gt;1),OR(AB22&gt;1,AD22&gt;1)),"+/-",IF(OR(AA22&gt;1,AC22&gt;1),"-",IF(OR(AB22&gt;1,AD22&gt;1),"+", "")))</f>
        <v/>
      </c>
    </row>
    <row r="23" spans="1:36" ht="27.5" x14ac:dyDescent="0.55000000000000004">
      <c r="A23" t="s">
        <v>88</v>
      </c>
      <c r="B23" t="s">
        <v>349</v>
      </c>
      <c r="C23" s="3" t="s">
        <v>540</v>
      </c>
      <c r="D23" s="3" t="s">
        <v>625</v>
      </c>
      <c r="E23">
        <v>0.25370478874345742</v>
      </c>
      <c r="F23">
        <v>0.29657781889348289</v>
      </c>
      <c r="G23">
        <v>0.31501824047995092</v>
      </c>
      <c r="H23">
        <v>0.29897102396336361</v>
      </c>
      <c r="I23">
        <v>0.17434418295464452</v>
      </c>
      <c r="J23">
        <v>0.36128752487185595</v>
      </c>
      <c r="K23">
        <v>0</v>
      </c>
      <c r="L23">
        <v>0.38499276649934766</v>
      </c>
      <c r="M23">
        <v>2.0333207655065375</v>
      </c>
      <c r="N23">
        <v>0.35345225298869476</v>
      </c>
      <c r="O23">
        <v>6.1276914953446768E-2</v>
      </c>
      <c r="P23">
        <v>0.32510363736228387</v>
      </c>
      <c r="Q23">
        <v>0</v>
      </c>
      <c r="R23">
        <v>0.21197732666932809</v>
      </c>
      <c r="S23">
        <v>0</v>
      </c>
      <c r="T23">
        <v>0.30504535053097998</v>
      </c>
      <c r="U23">
        <v>0</v>
      </c>
      <c r="V23">
        <v>0.42188438086925256</v>
      </c>
      <c r="W23">
        <v>0</v>
      </c>
      <c r="X23">
        <v>0.82273053341392899</v>
      </c>
      <c r="Y23">
        <v>0</v>
      </c>
      <c r="Z23">
        <v>0.56576418154132357</v>
      </c>
      <c r="AA23">
        <v>0</v>
      </c>
      <c r="AB23">
        <v>0.36805335301626457</v>
      </c>
      <c r="AC23">
        <v>0</v>
      </c>
      <c r="AD23">
        <v>0.42557504586148676</v>
      </c>
      <c r="AE23" s="6" t="str">
        <f>IF(AND(OR(E23&gt;1,G23&gt;1,I23&gt;1),OR(F23&gt;1,H23&gt;1,J23&gt;1)),"+/-",IF(OR(E23&gt;1,G23&gt;1,I23&gt;1),"-",IF(OR(F23&gt;1,H23&gt;1,J23&gt;1),"+", "")))</f>
        <v/>
      </c>
      <c r="AF23" s="6" t="str">
        <f>IF(AND(OR(K23&gt;1,M23&gt;1),OR(L23&gt;1,N23&gt;1)),"+/-",IF(OR(K23&gt;1,M23&gt;1),"-",IF(OR(L23&gt;1,N23&gt;1),"+", "")))</f>
        <v>-</v>
      </c>
      <c r="AG23" s="6" t="str">
        <f>IF(AND(OR(O23&gt;1,Q23&gt;1),OR(P23&gt;1,R23&gt;1)),"+/-",IF(OR(O23&gt;1,Q23&gt;1),"-",IF(OR(P23&gt;1,R23&gt;1),"+", "")))</f>
        <v/>
      </c>
      <c r="AH23" s="6" t="str">
        <f>IF(AND(OR(S23&gt;1,U23&gt;1),OR(T23&gt;1,V23&gt;1)),"+/-",IF(OR(S23&gt;1,U23&gt;1),"-",IF(OR(T23&gt;1,V23&gt;1),"+", "")))</f>
        <v/>
      </c>
      <c r="AI23" s="6" t="str">
        <f>IF(AND(OR(W23&gt;1,Y23&gt;1),OR(X23&gt;1,Z23&gt;1)),"+/-",IF(OR(W23&gt;1,Y23&gt;1),"-",IF(OR(X23&gt;1,Z23&gt;1),"+", "")))</f>
        <v/>
      </c>
      <c r="AJ23" s="6" t="str">
        <f>IF(AND(OR(AA23&gt;1,AC23&gt;1),OR(AB23&gt;1,AD23&gt;1)),"+/-",IF(OR(AA23&gt;1,AC23&gt;1),"-",IF(OR(AB23&gt;1,AD23&gt;1),"+", "")))</f>
        <v/>
      </c>
    </row>
    <row r="24" spans="1:36" ht="27.5" x14ac:dyDescent="0.55000000000000004">
      <c r="A24" t="s">
        <v>138</v>
      </c>
      <c r="B24" t="s">
        <v>399</v>
      </c>
      <c r="C24" s="3" t="s">
        <v>576</v>
      </c>
      <c r="D24" s="3" t="s">
        <v>625</v>
      </c>
      <c r="E24">
        <v>1.0717732912117763</v>
      </c>
      <c r="F24">
        <v>0.62804714582844545</v>
      </c>
      <c r="G24">
        <v>0.44374018255004938</v>
      </c>
      <c r="H24">
        <v>0.39816475034271559</v>
      </c>
      <c r="I24">
        <v>0.13901954455179955</v>
      </c>
      <c r="J24">
        <v>0.47003419986742379</v>
      </c>
      <c r="K24">
        <v>0</v>
      </c>
      <c r="L24">
        <v>0.62572154442766337</v>
      </c>
      <c r="M24">
        <v>1.2675194024913436</v>
      </c>
      <c r="N24">
        <v>0.48077381698253668</v>
      </c>
      <c r="O24">
        <v>0</v>
      </c>
      <c r="P24">
        <v>0.26712193380348093</v>
      </c>
      <c r="Q24">
        <v>0</v>
      </c>
      <c r="R24">
        <v>5.4835833555922746E-2</v>
      </c>
      <c r="S24">
        <v>0</v>
      </c>
      <c r="T24">
        <v>0.5919875114682952</v>
      </c>
      <c r="U24">
        <v>0</v>
      </c>
      <c r="V24">
        <v>0.54943082159716616</v>
      </c>
      <c r="W24">
        <v>0</v>
      </c>
      <c r="X24">
        <v>0.68992284189308384</v>
      </c>
      <c r="Y24">
        <v>0</v>
      </c>
      <c r="Z24">
        <v>0.57407202563780002</v>
      </c>
      <c r="AA24">
        <v>0</v>
      </c>
      <c r="AB24">
        <v>0.39863691391470768</v>
      </c>
      <c r="AC24">
        <v>0</v>
      </c>
      <c r="AD24">
        <v>0.27343232075974672</v>
      </c>
      <c r="AE24" s="6" t="str">
        <f>IF(AND(OR(E24&gt;1,G24&gt;1,I24&gt;1),OR(F24&gt;1,H24&gt;1,J24&gt;1)),"+/-",IF(OR(E24&gt;1,G24&gt;1,I24&gt;1),"-",IF(OR(F24&gt;1,H24&gt;1,J24&gt;1),"+", "")))</f>
        <v>-</v>
      </c>
      <c r="AF24" s="6" t="str">
        <f>IF(AND(OR(K24&gt;1,M24&gt;1),OR(L24&gt;1,N24&gt;1)),"+/-",IF(OR(K24&gt;1,M24&gt;1),"-",IF(OR(L24&gt;1,N24&gt;1),"+", "")))</f>
        <v>-</v>
      </c>
      <c r="AG24" s="6" t="str">
        <f>IF(AND(OR(O24&gt;1,Q24&gt;1),OR(P24&gt;1,R24&gt;1)),"+/-",IF(OR(O24&gt;1,Q24&gt;1),"-",IF(OR(P24&gt;1,R24&gt;1),"+", "")))</f>
        <v/>
      </c>
      <c r="AH24" s="6" t="str">
        <f>IF(AND(OR(S24&gt;1,U24&gt;1),OR(T24&gt;1,V24&gt;1)),"+/-",IF(OR(S24&gt;1,U24&gt;1),"-",IF(OR(T24&gt;1,V24&gt;1),"+", "")))</f>
        <v/>
      </c>
      <c r="AI24" s="6" t="str">
        <f>IF(AND(OR(W24&gt;1,Y24&gt;1),OR(X24&gt;1,Z24&gt;1)),"+/-",IF(OR(W24&gt;1,Y24&gt;1),"-",IF(OR(X24&gt;1,Z24&gt;1),"+", "")))</f>
        <v/>
      </c>
      <c r="AJ24" s="6" t="str">
        <f>IF(AND(OR(AA24&gt;1,AC24&gt;1),OR(AB24&gt;1,AD24&gt;1)),"+/-",IF(OR(AA24&gt;1,AC24&gt;1),"-",IF(OR(AB24&gt;1,AD24&gt;1),"+", "")))</f>
        <v/>
      </c>
    </row>
    <row r="25" spans="1:36" ht="27.5" x14ac:dyDescent="0.55000000000000004">
      <c r="A25" t="s">
        <v>247</v>
      </c>
      <c r="B25" t="s">
        <v>508</v>
      </c>
      <c r="C25" s="3" t="s">
        <v>546</v>
      </c>
      <c r="D25" s="3" t="s">
        <v>695</v>
      </c>
      <c r="E25">
        <v>0.21299592411409246</v>
      </c>
      <c r="F25">
        <v>0.32466297532377481</v>
      </c>
      <c r="G25">
        <v>0.3424528376035576</v>
      </c>
      <c r="H25">
        <v>0.43334411507672976</v>
      </c>
      <c r="I25">
        <v>0.33672807891381579</v>
      </c>
      <c r="J25">
        <v>0.53864503079133708</v>
      </c>
      <c r="K25">
        <v>6.8681022884596488E-2</v>
      </c>
      <c r="L25">
        <v>1.0809278442422015</v>
      </c>
      <c r="M25">
        <v>0.35668118469385068</v>
      </c>
      <c r="N25">
        <v>0.40301240580788206</v>
      </c>
      <c r="O25">
        <v>0.166403365359863</v>
      </c>
      <c r="P25">
        <v>0.38346020705539446</v>
      </c>
      <c r="Q25">
        <v>0</v>
      </c>
      <c r="R25">
        <v>4.3399483197853202E-2</v>
      </c>
      <c r="S25">
        <v>0</v>
      </c>
      <c r="T25">
        <v>0.60353058588481834</v>
      </c>
      <c r="U25">
        <v>0</v>
      </c>
      <c r="V25">
        <v>0.56741298181417965</v>
      </c>
      <c r="W25">
        <v>0</v>
      </c>
      <c r="X25">
        <v>0.61735144819034882</v>
      </c>
      <c r="Y25">
        <v>0</v>
      </c>
      <c r="Z25">
        <v>0.53940310908184741</v>
      </c>
      <c r="AA25">
        <v>0</v>
      </c>
      <c r="AB25">
        <v>0.3775886702440675</v>
      </c>
      <c r="AC25">
        <v>0</v>
      </c>
      <c r="AD25">
        <v>0.31772266025413182</v>
      </c>
      <c r="AE25" s="6" t="str">
        <f>IF(AND(OR(E25&gt;1,G25&gt;1,I25&gt;1),OR(F25&gt;1,H25&gt;1,J25&gt;1)),"+/-",IF(OR(E25&gt;1,G25&gt;1,I25&gt;1),"-",IF(OR(F25&gt;1,H25&gt;1,J25&gt;1),"+", "")))</f>
        <v/>
      </c>
      <c r="AF25" s="6" t="str">
        <f>IF(AND(OR(K25&gt;1,M25&gt;1),OR(L25&gt;1,N25&gt;1)),"+/-",IF(OR(K25&gt;1,M25&gt;1),"-",IF(OR(L25&gt;1,N25&gt;1),"+", "")))</f>
        <v>+</v>
      </c>
      <c r="AG25" s="6" t="str">
        <f>IF(AND(OR(O25&gt;1,Q25&gt;1),OR(P25&gt;1,R25&gt;1)),"+/-",IF(OR(O25&gt;1,Q25&gt;1),"-",IF(OR(P25&gt;1,R25&gt;1),"+", "")))</f>
        <v/>
      </c>
      <c r="AH25" s="6" t="str">
        <f>IF(AND(OR(S25&gt;1,U25&gt;1),OR(T25&gt;1,V25&gt;1)),"+/-",IF(OR(S25&gt;1,U25&gt;1),"-",IF(OR(T25&gt;1,V25&gt;1),"+", "")))</f>
        <v/>
      </c>
      <c r="AI25" s="6" t="str">
        <f>IF(AND(OR(W25&gt;1,Y25&gt;1),OR(X25&gt;1,Z25&gt;1)),"+/-",IF(OR(W25&gt;1,Y25&gt;1),"-",IF(OR(X25&gt;1,Z25&gt;1),"+", "")))</f>
        <v/>
      </c>
      <c r="AJ25" s="6" t="str">
        <f>IF(AND(OR(AA25&gt;1,AC25&gt;1),OR(AB25&gt;1,AD25&gt;1)),"+/-",IF(OR(AA25&gt;1,AC25&gt;1),"-",IF(OR(AB25&gt;1,AD25&gt;1),"+", "")))</f>
        <v/>
      </c>
    </row>
    <row r="26" spans="1:36" ht="27.5" x14ac:dyDescent="0.55000000000000004">
      <c r="A26" t="s">
        <v>219</v>
      </c>
      <c r="B26" t="s">
        <v>480</v>
      </c>
      <c r="C26" s="3" t="s">
        <v>580</v>
      </c>
      <c r="D26" s="3" t="s">
        <v>701</v>
      </c>
      <c r="E26">
        <v>0.20419097449452217</v>
      </c>
      <c r="F26">
        <v>0.36038532086443054</v>
      </c>
      <c r="G26">
        <v>0.26495375041586938</v>
      </c>
      <c r="H26">
        <v>0.13062693435591582</v>
      </c>
      <c r="I26">
        <v>0.16748023881584823</v>
      </c>
      <c r="J26">
        <v>0.39455652115391349</v>
      </c>
      <c r="K26">
        <v>0.10934741817109415</v>
      </c>
      <c r="L26">
        <v>0.52952335686719287</v>
      </c>
      <c r="M26">
        <v>0.11056155272936286</v>
      </c>
      <c r="N26">
        <v>0.61132523568256258</v>
      </c>
      <c r="O26">
        <v>2.2770607685523627</v>
      </c>
      <c r="P26">
        <v>0.12623727751210215</v>
      </c>
      <c r="Q26">
        <v>0</v>
      </c>
      <c r="R26">
        <v>5.7969309708105335E-2</v>
      </c>
      <c r="S26">
        <v>0</v>
      </c>
      <c r="T26">
        <v>0.33730364647817207</v>
      </c>
      <c r="U26">
        <v>0</v>
      </c>
      <c r="V26">
        <v>0.26296771232012794</v>
      </c>
      <c r="W26">
        <v>0</v>
      </c>
      <c r="X26">
        <v>0.63087849625529913</v>
      </c>
      <c r="Y26">
        <v>0</v>
      </c>
      <c r="Z26">
        <v>0.67300654662184722</v>
      </c>
      <c r="AA26">
        <v>0</v>
      </c>
      <c r="AB26">
        <v>0.22131794302574107</v>
      </c>
      <c r="AC26">
        <v>0</v>
      </c>
      <c r="AD26">
        <v>0.21087139224833523</v>
      </c>
      <c r="AE26" s="6" t="str">
        <f>IF(AND(OR(E26&gt;1,G26&gt;1,I26&gt;1),OR(F26&gt;1,H26&gt;1,J26&gt;1)),"+/-",IF(OR(E26&gt;1,G26&gt;1,I26&gt;1),"-",IF(OR(F26&gt;1,H26&gt;1,J26&gt;1),"+", "")))</f>
        <v/>
      </c>
      <c r="AF26" s="6" t="str">
        <f>IF(AND(OR(K26&gt;1,M26&gt;1),OR(L26&gt;1,N26&gt;1)),"+/-",IF(OR(K26&gt;1,M26&gt;1),"-",IF(OR(L26&gt;1,N26&gt;1),"+", "")))</f>
        <v/>
      </c>
      <c r="AG26" s="6" t="str">
        <f>IF(AND(OR(O26&gt;1,Q26&gt;1),OR(P26&gt;1,R26&gt;1)),"+/-",IF(OR(O26&gt;1,Q26&gt;1),"-",IF(OR(P26&gt;1,R26&gt;1),"+", "")))</f>
        <v>-</v>
      </c>
      <c r="AH26" s="6" t="str">
        <f>IF(AND(OR(S26&gt;1,U26&gt;1),OR(T26&gt;1,V26&gt;1)),"+/-",IF(OR(S26&gt;1,U26&gt;1),"-",IF(OR(T26&gt;1,V26&gt;1),"+", "")))</f>
        <v/>
      </c>
      <c r="AI26" s="6" t="str">
        <f>IF(AND(OR(W26&gt;1,Y26&gt;1),OR(X26&gt;1,Z26&gt;1)),"+/-",IF(OR(W26&gt;1,Y26&gt;1),"-",IF(OR(X26&gt;1,Z26&gt;1),"+", "")))</f>
        <v/>
      </c>
      <c r="AJ26" s="6" t="str">
        <f>IF(AND(OR(AA26&gt;1,AC26&gt;1),OR(AB26&gt;1,AD26&gt;1)),"+/-",IF(OR(AA26&gt;1,AC26&gt;1),"-",IF(OR(AB26&gt;1,AD26&gt;1),"+", "")))</f>
        <v/>
      </c>
    </row>
    <row r="27" spans="1:36" ht="27.5" x14ac:dyDescent="0.55000000000000004">
      <c r="A27" t="s">
        <v>39</v>
      </c>
      <c r="B27" t="s">
        <v>300</v>
      </c>
      <c r="C27" s="3" t="s">
        <v>576</v>
      </c>
      <c r="D27" s="3" t="s">
        <v>577</v>
      </c>
      <c r="E27">
        <v>0.88897216332975215</v>
      </c>
      <c r="F27">
        <v>0.45042623453162045</v>
      </c>
      <c r="G27">
        <v>0.29434022157332712</v>
      </c>
      <c r="H27">
        <v>0.3250575774515565</v>
      </c>
      <c r="I27">
        <v>0.17506164865546983</v>
      </c>
      <c r="J27">
        <v>0.51552138055363539</v>
      </c>
      <c r="K27">
        <v>0</v>
      </c>
      <c r="L27">
        <v>0.32454657353996325</v>
      </c>
      <c r="M27">
        <v>1.6674120409340716</v>
      </c>
      <c r="N27">
        <v>0.32709465627501494</v>
      </c>
      <c r="O27">
        <v>0.17782320411816996</v>
      </c>
      <c r="P27">
        <v>0.38595191175673549</v>
      </c>
      <c r="Q27">
        <v>0</v>
      </c>
      <c r="R27">
        <v>0.61000384747641889</v>
      </c>
      <c r="S27">
        <v>0</v>
      </c>
      <c r="T27">
        <v>0.52839764424685187</v>
      </c>
      <c r="U27">
        <v>0</v>
      </c>
      <c r="V27">
        <v>0.32254760992816273</v>
      </c>
      <c r="W27">
        <v>0</v>
      </c>
      <c r="X27">
        <v>0.58345292920741432</v>
      </c>
      <c r="Y27">
        <v>0</v>
      </c>
      <c r="Z27">
        <v>0.78929940834597923</v>
      </c>
      <c r="AA27">
        <v>0</v>
      </c>
      <c r="AB27">
        <v>0.37836565325439092</v>
      </c>
      <c r="AC27">
        <v>0</v>
      </c>
      <c r="AD27">
        <v>0.44421582503217016</v>
      </c>
      <c r="AE27" s="6" t="str">
        <f>IF(AND(OR(E27&gt;1,G27&gt;1,I27&gt;1),OR(F27&gt;1,H27&gt;1,J27&gt;1)),"+/-",IF(OR(E27&gt;1,G27&gt;1,I27&gt;1),"-",IF(OR(F27&gt;1,H27&gt;1,J27&gt;1),"+", "")))</f>
        <v/>
      </c>
      <c r="AF27" s="6" t="str">
        <f>IF(AND(OR(K27&gt;1,M27&gt;1),OR(L27&gt;1,N27&gt;1)),"+/-",IF(OR(K27&gt;1,M27&gt;1),"-",IF(OR(L27&gt;1,N27&gt;1),"+", "")))</f>
        <v>-</v>
      </c>
      <c r="AG27" s="6" t="str">
        <f>IF(AND(OR(O27&gt;1,Q27&gt;1),OR(P27&gt;1,R27&gt;1)),"+/-",IF(OR(O27&gt;1,Q27&gt;1),"-",IF(OR(P27&gt;1,R27&gt;1),"+", "")))</f>
        <v/>
      </c>
      <c r="AH27" s="6" t="str">
        <f>IF(AND(OR(S27&gt;1,U27&gt;1),OR(T27&gt;1,V27&gt;1)),"+/-",IF(OR(S27&gt;1,U27&gt;1),"-",IF(OR(T27&gt;1,V27&gt;1),"+", "")))</f>
        <v/>
      </c>
      <c r="AI27" s="6" t="str">
        <f>IF(AND(OR(W27&gt;1,Y27&gt;1),OR(X27&gt;1,Z27&gt;1)),"+/-",IF(OR(W27&gt;1,Y27&gt;1),"-",IF(OR(X27&gt;1,Z27&gt;1),"+", "")))</f>
        <v/>
      </c>
      <c r="AJ27" s="6" t="str">
        <f>IF(AND(OR(AA27&gt;1,AC27&gt;1),OR(AB27&gt;1,AD27&gt;1)),"+/-",IF(OR(AA27&gt;1,AC27&gt;1),"-",IF(OR(AB27&gt;1,AD27&gt;1),"+", "")))</f>
        <v/>
      </c>
    </row>
    <row r="28" spans="1:36" ht="27.5" x14ac:dyDescent="0.55000000000000004">
      <c r="A28" t="s">
        <v>57</v>
      </c>
      <c r="B28" t="s">
        <v>318</v>
      </c>
      <c r="C28" s="3" t="s">
        <v>576</v>
      </c>
      <c r="D28" s="3" t="s">
        <v>577</v>
      </c>
      <c r="E28">
        <v>0.52670049462207502</v>
      </c>
      <c r="F28">
        <v>0.40265925879964659</v>
      </c>
      <c r="G28">
        <v>0.35112302177914795</v>
      </c>
      <c r="H28">
        <v>0.28641824000827787</v>
      </c>
      <c r="I28">
        <v>7.6786968610657896E-2</v>
      </c>
      <c r="J28">
        <v>0.26799667438297764</v>
      </c>
      <c r="K28">
        <v>0</v>
      </c>
      <c r="L28">
        <v>0.68835138072270152</v>
      </c>
      <c r="M28">
        <v>2.3820172019203638</v>
      </c>
      <c r="N28">
        <v>0.18324630608150155</v>
      </c>
      <c r="O28">
        <v>0.27071592257095534</v>
      </c>
      <c r="P28">
        <v>0.20311012709146392</v>
      </c>
      <c r="Q28">
        <v>0</v>
      </c>
      <c r="R28">
        <v>0.27417916761729966</v>
      </c>
      <c r="S28">
        <v>0</v>
      </c>
      <c r="T28">
        <v>0.52422608373084778</v>
      </c>
      <c r="U28">
        <v>0</v>
      </c>
      <c r="V28">
        <v>0.4823647795539841</v>
      </c>
      <c r="W28">
        <v>0</v>
      </c>
      <c r="X28">
        <v>0.61809007402736904</v>
      </c>
      <c r="Y28">
        <v>0</v>
      </c>
      <c r="Z28">
        <v>0.67339472634365383</v>
      </c>
      <c r="AA28">
        <v>0</v>
      </c>
      <c r="AB28">
        <v>0.39756505888709698</v>
      </c>
      <c r="AC28">
        <v>0</v>
      </c>
      <c r="AD28">
        <v>0.32131309060223429</v>
      </c>
      <c r="AE28" s="6" t="str">
        <f>IF(AND(OR(E28&gt;1,G28&gt;1,I28&gt;1),OR(F28&gt;1,H28&gt;1,J28&gt;1)),"+/-",IF(OR(E28&gt;1,G28&gt;1,I28&gt;1),"-",IF(OR(F28&gt;1,H28&gt;1,J28&gt;1),"+", "")))</f>
        <v/>
      </c>
      <c r="AF28" s="6" t="str">
        <f>IF(AND(OR(K28&gt;1,M28&gt;1),OR(L28&gt;1,N28&gt;1)),"+/-",IF(OR(K28&gt;1,M28&gt;1),"-",IF(OR(L28&gt;1,N28&gt;1),"+", "")))</f>
        <v>-</v>
      </c>
      <c r="AG28" s="6" t="str">
        <f>IF(AND(OR(O28&gt;1,Q28&gt;1),OR(P28&gt;1,R28&gt;1)),"+/-",IF(OR(O28&gt;1,Q28&gt;1),"-",IF(OR(P28&gt;1,R28&gt;1),"+", "")))</f>
        <v/>
      </c>
      <c r="AH28" s="6" t="str">
        <f>IF(AND(OR(S28&gt;1,U28&gt;1),OR(T28&gt;1,V28&gt;1)),"+/-",IF(OR(S28&gt;1,U28&gt;1),"-",IF(OR(T28&gt;1,V28&gt;1),"+", "")))</f>
        <v/>
      </c>
      <c r="AI28" s="6" t="str">
        <f>IF(AND(OR(W28&gt;1,Y28&gt;1),OR(X28&gt;1,Z28&gt;1)),"+/-",IF(OR(W28&gt;1,Y28&gt;1),"-",IF(OR(X28&gt;1,Z28&gt;1),"+", "")))</f>
        <v/>
      </c>
      <c r="AJ28" s="6" t="str">
        <f>IF(AND(OR(AA28&gt;1,AC28&gt;1),OR(AB28&gt;1,AD28&gt;1)),"+/-",IF(OR(AA28&gt;1,AC28&gt;1),"-",IF(OR(AB28&gt;1,AD28&gt;1),"+", "")))</f>
        <v/>
      </c>
    </row>
    <row r="29" spans="1:36" ht="27.5" x14ac:dyDescent="0.55000000000000004">
      <c r="A29" t="s">
        <v>71</v>
      </c>
      <c r="B29" t="s">
        <v>332</v>
      </c>
      <c r="C29" s="3" t="s">
        <v>531</v>
      </c>
      <c r="D29" s="3" t="s">
        <v>610</v>
      </c>
      <c r="E29">
        <v>0.32435589452106195</v>
      </c>
      <c r="F29">
        <v>0.42154571560495802</v>
      </c>
      <c r="G29">
        <v>0.48535649355462124</v>
      </c>
      <c r="H29">
        <v>0.2436401427522826</v>
      </c>
      <c r="I29">
        <v>0.15469083866413805</v>
      </c>
      <c r="J29">
        <v>0.67486435269607736</v>
      </c>
      <c r="K29">
        <v>0</v>
      </c>
      <c r="L29">
        <v>0.49448873022832424</v>
      </c>
      <c r="M29">
        <v>1.6383928872144251</v>
      </c>
      <c r="N29">
        <v>0.23632499709707477</v>
      </c>
      <c r="O29">
        <v>0.281208787886713</v>
      </c>
      <c r="P29">
        <v>0.58773727810085896</v>
      </c>
      <c r="Q29">
        <v>0</v>
      </c>
      <c r="R29">
        <v>1.909577261354797</v>
      </c>
      <c r="S29">
        <v>0</v>
      </c>
      <c r="T29">
        <v>0.53732758988632789</v>
      </c>
      <c r="U29">
        <v>0</v>
      </c>
      <c r="V29">
        <v>0.21204823489242869</v>
      </c>
      <c r="W29">
        <v>0</v>
      </c>
      <c r="X29">
        <v>0.75461048571034006</v>
      </c>
      <c r="Y29">
        <v>0</v>
      </c>
      <c r="Z29">
        <v>0.6856486514900233</v>
      </c>
      <c r="AA29">
        <v>0</v>
      </c>
      <c r="AB29">
        <v>9.5879566272747074E-2</v>
      </c>
      <c r="AC29">
        <v>0</v>
      </c>
      <c r="AD29">
        <v>0.39100150048001908</v>
      </c>
      <c r="AE29" s="6" t="str">
        <f>IF(AND(OR(E29&gt;1,G29&gt;1,I29&gt;1),OR(F29&gt;1,H29&gt;1,J29&gt;1)),"+/-",IF(OR(E29&gt;1,G29&gt;1,I29&gt;1),"-",IF(OR(F29&gt;1,H29&gt;1,J29&gt;1),"+", "")))</f>
        <v/>
      </c>
      <c r="AF29" s="6" t="str">
        <f>IF(AND(OR(K29&gt;1,M29&gt;1),OR(L29&gt;1,N29&gt;1)),"+/-",IF(OR(K29&gt;1,M29&gt;1),"-",IF(OR(L29&gt;1,N29&gt;1),"+", "")))</f>
        <v>-</v>
      </c>
      <c r="AG29" s="6" t="str">
        <f>IF(AND(OR(O29&gt;1,Q29&gt;1),OR(P29&gt;1,R29&gt;1)),"+/-",IF(OR(O29&gt;1,Q29&gt;1),"-",IF(OR(P29&gt;1,R29&gt;1),"+", "")))</f>
        <v>+</v>
      </c>
      <c r="AH29" s="6" t="str">
        <f>IF(AND(OR(S29&gt;1,U29&gt;1),OR(T29&gt;1,V29&gt;1)),"+/-",IF(OR(S29&gt;1,U29&gt;1),"-",IF(OR(T29&gt;1,V29&gt;1),"+", "")))</f>
        <v/>
      </c>
      <c r="AI29" s="6" t="str">
        <f>IF(AND(OR(W29&gt;1,Y29&gt;1),OR(X29&gt;1,Z29&gt;1)),"+/-",IF(OR(W29&gt;1,Y29&gt;1),"-",IF(OR(X29&gt;1,Z29&gt;1),"+", "")))</f>
        <v/>
      </c>
      <c r="AJ29" s="6" t="str">
        <f>IF(AND(OR(AA29&gt;1,AC29&gt;1),OR(AB29&gt;1,AD29&gt;1)),"+/-",IF(OR(AA29&gt;1,AC29&gt;1),"-",IF(OR(AB29&gt;1,AD29&gt;1),"+", "")))</f>
        <v/>
      </c>
    </row>
    <row r="30" spans="1:36" ht="27.5" x14ac:dyDescent="0.55000000000000004">
      <c r="A30" t="s">
        <v>212</v>
      </c>
      <c r="B30" t="s">
        <v>473</v>
      </c>
      <c r="C30" s="3" t="s">
        <v>580</v>
      </c>
      <c r="D30" s="3" t="s">
        <v>741</v>
      </c>
      <c r="E30">
        <v>0.13264579929198098</v>
      </c>
      <c r="F30">
        <v>0.48950733425476012</v>
      </c>
      <c r="G30">
        <v>0.19730089796631442</v>
      </c>
      <c r="H30">
        <v>0.30640953742779231</v>
      </c>
      <c r="I30">
        <v>0.60084718428890638</v>
      </c>
      <c r="J30">
        <v>0.41940722479585657</v>
      </c>
      <c r="K30">
        <v>0.27856102058671334</v>
      </c>
      <c r="L30">
        <v>0.24730811527833357</v>
      </c>
      <c r="M30">
        <v>0.11644666097834773</v>
      </c>
      <c r="N30">
        <v>0.52629015382747169</v>
      </c>
      <c r="O30">
        <v>9.3817069743885817</v>
      </c>
      <c r="P30">
        <v>0.40221808426165323</v>
      </c>
      <c r="Q30">
        <v>0</v>
      </c>
      <c r="R30">
        <v>2.1470114751792922E-2</v>
      </c>
      <c r="S30">
        <v>0</v>
      </c>
      <c r="T30">
        <v>0.54119384170953921</v>
      </c>
      <c r="U30">
        <v>0</v>
      </c>
      <c r="V30">
        <v>0.36110955638458792</v>
      </c>
      <c r="W30">
        <v>0</v>
      </c>
      <c r="X30">
        <v>0.66493052946109754</v>
      </c>
      <c r="Y30">
        <v>0</v>
      </c>
      <c r="Z30">
        <v>0.60407116556735607</v>
      </c>
      <c r="AA30">
        <v>0</v>
      </c>
      <c r="AB30">
        <v>0.55005731189775242</v>
      </c>
      <c r="AC30">
        <v>0</v>
      </c>
      <c r="AD30">
        <v>0.40930455423269962</v>
      </c>
      <c r="AE30" s="6" t="str">
        <f>IF(AND(OR(E30&gt;1,G30&gt;1,I30&gt;1),OR(F30&gt;1,H30&gt;1,J30&gt;1)),"+/-",IF(OR(E30&gt;1,G30&gt;1,I30&gt;1),"-",IF(OR(F30&gt;1,H30&gt;1,J30&gt;1),"+", "")))</f>
        <v/>
      </c>
      <c r="AF30" s="6" t="str">
        <f>IF(AND(OR(K30&gt;1,M30&gt;1),OR(L30&gt;1,N30&gt;1)),"+/-",IF(OR(K30&gt;1,M30&gt;1),"-",IF(OR(L30&gt;1,N30&gt;1),"+", "")))</f>
        <v/>
      </c>
      <c r="AG30" s="6" t="str">
        <f>IF(AND(OR(O30&gt;1,Q30&gt;1),OR(P30&gt;1,R30&gt;1)),"+/-",IF(OR(O30&gt;1,Q30&gt;1),"-",IF(OR(P30&gt;1,R30&gt;1),"+", "")))</f>
        <v>-</v>
      </c>
      <c r="AH30" s="6" t="str">
        <f>IF(AND(OR(S30&gt;1,U30&gt;1),OR(T30&gt;1,V30&gt;1)),"+/-",IF(OR(S30&gt;1,U30&gt;1),"-",IF(OR(T30&gt;1,V30&gt;1),"+", "")))</f>
        <v/>
      </c>
      <c r="AI30" s="6" t="str">
        <f>IF(AND(OR(W30&gt;1,Y30&gt;1),OR(X30&gt;1,Z30&gt;1)),"+/-",IF(OR(W30&gt;1,Y30&gt;1),"-",IF(OR(X30&gt;1,Z30&gt;1),"+", "")))</f>
        <v/>
      </c>
      <c r="AJ30" s="6" t="str">
        <f>IF(AND(OR(AA30&gt;1,AC30&gt;1),OR(AB30&gt;1,AD30&gt;1)),"+/-",IF(OR(AA30&gt;1,AC30&gt;1),"-",IF(OR(AB30&gt;1,AD30&gt;1),"+", "")))</f>
        <v/>
      </c>
    </row>
    <row r="31" spans="1:36" ht="27.5" x14ac:dyDescent="0.55000000000000004">
      <c r="A31" t="s">
        <v>43</v>
      </c>
      <c r="B31" t="s">
        <v>304</v>
      </c>
      <c r="C31" s="3" t="s">
        <v>580</v>
      </c>
      <c r="D31" s="3" t="s">
        <v>581</v>
      </c>
      <c r="E31">
        <v>0.6085435550256888</v>
      </c>
      <c r="F31">
        <v>0.26629198984257829</v>
      </c>
      <c r="G31">
        <v>0.28767439932782718</v>
      </c>
      <c r="H31">
        <v>0.28680898801764759</v>
      </c>
      <c r="I31">
        <v>0.1501411081840075</v>
      </c>
      <c r="J31">
        <v>0.24017231373368061</v>
      </c>
      <c r="K31">
        <v>0</v>
      </c>
      <c r="L31">
        <v>0.72919055176640801</v>
      </c>
      <c r="M31">
        <v>1.9812630323919267</v>
      </c>
      <c r="N31">
        <v>0.41081055836984665</v>
      </c>
      <c r="O31">
        <v>0.17496431012221081</v>
      </c>
      <c r="P31">
        <v>0.36568219725605905</v>
      </c>
      <c r="Q31">
        <v>0</v>
      </c>
      <c r="R31">
        <v>0.26500255873518758</v>
      </c>
      <c r="S31">
        <v>0</v>
      </c>
      <c r="T31">
        <v>0.79848271733326659</v>
      </c>
      <c r="U31">
        <v>0</v>
      </c>
      <c r="V31">
        <v>0.44872556090286692</v>
      </c>
      <c r="W31">
        <v>0</v>
      </c>
      <c r="X31">
        <v>0.70167708303292442</v>
      </c>
      <c r="Y31">
        <v>0</v>
      </c>
      <c r="Z31">
        <v>0.68884849852796826</v>
      </c>
      <c r="AA31">
        <v>0</v>
      </c>
      <c r="AB31">
        <v>0.40603582551768036</v>
      </c>
      <c r="AC31">
        <v>0</v>
      </c>
      <c r="AD31">
        <v>0.51005644449924348</v>
      </c>
      <c r="AE31" s="6" t="str">
        <f>IF(AND(OR(E31&gt;1,G31&gt;1,I31&gt;1),OR(F31&gt;1,H31&gt;1,J31&gt;1)),"+/-",IF(OR(E31&gt;1,G31&gt;1,I31&gt;1),"-",IF(OR(F31&gt;1,H31&gt;1,J31&gt;1),"+", "")))</f>
        <v/>
      </c>
      <c r="AF31" s="6" t="str">
        <f>IF(AND(OR(K31&gt;1,M31&gt;1),OR(L31&gt;1,N31&gt;1)),"+/-",IF(OR(K31&gt;1,M31&gt;1),"-",IF(OR(L31&gt;1,N31&gt;1),"+", "")))</f>
        <v>-</v>
      </c>
      <c r="AG31" s="6" t="str">
        <f>IF(AND(OR(O31&gt;1,Q31&gt;1),OR(P31&gt;1,R31&gt;1)),"+/-",IF(OR(O31&gt;1,Q31&gt;1),"-",IF(OR(P31&gt;1,R31&gt;1),"+", "")))</f>
        <v/>
      </c>
      <c r="AH31" s="6" t="str">
        <f>IF(AND(OR(S31&gt;1,U31&gt;1),OR(T31&gt;1,V31&gt;1)),"+/-",IF(OR(S31&gt;1,U31&gt;1),"-",IF(OR(T31&gt;1,V31&gt;1),"+", "")))</f>
        <v/>
      </c>
      <c r="AI31" s="6" t="str">
        <f>IF(AND(OR(W31&gt;1,Y31&gt;1),OR(X31&gt;1,Z31&gt;1)),"+/-",IF(OR(W31&gt;1,Y31&gt;1),"-",IF(OR(X31&gt;1,Z31&gt;1),"+", "")))</f>
        <v/>
      </c>
      <c r="AJ31" s="6" t="str">
        <f>IF(AND(OR(AA31&gt;1,AC31&gt;1),OR(AB31&gt;1,AD31&gt;1)),"+/-",IF(OR(AA31&gt;1,AC31&gt;1),"-",IF(OR(AB31&gt;1,AD31&gt;1),"+", "")))</f>
        <v/>
      </c>
    </row>
    <row r="32" spans="1:36" ht="27.5" x14ac:dyDescent="0.55000000000000004">
      <c r="A32" t="s">
        <v>17</v>
      </c>
      <c r="B32" t="s">
        <v>278</v>
      </c>
      <c r="C32" s="3" t="s">
        <v>540</v>
      </c>
      <c r="D32" s="3" t="s">
        <v>550</v>
      </c>
      <c r="E32">
        <v>0.25803237569929238</v>
      </c>
      <c r="F32">
        <v>0.35486672419605525</v>
      </c>
      <c r="G32">
        <v>0.40719687328309967</v>
      </c>
      <c r="H32">
        <v>0.47563571987555819</v>
      </c>
      <c r="I32">
        <v>0.34983536715351887</v>
      </c>
      <c r="J32">
        <v>0.27471863042416639</v>
      </c>
      <c r="K32">
        <v>0</v>
      </c>
      <c r="L32">
        <v>0.80107379642729126</v>
      </c>
      <c r="M32">
        <v>0.927841724265551</v>
      </c>
      <c r="N32">
        <v>0.34945467796847801</v>
      </c>
      <c r="O32">
        <v>1.0962507417258529</v>
      </c>
      <c r="P32">
        <v>0.14420181315659711</v>
      </c>
      <c r="Q32">
        <v>0</v>
      </c>
      <c r="R32">
        <v>0.23378569354916476</v>
      </c>
      <c r="S32">
        <v>0</v>
      </c>
      <c r="T32">
        <v>0.54861918459049153</v>
      </c>
      <c r="U32">
        <v>0</v>
      </c>
      <c r="V32">
        <v>0.58016099897965534</v>
      </c>
      <c r="W32">
        <v>0</v>
      </c>
      <c r="X32">
        <v>0.72882370818706077</v>
      </c>
      <c r="Y32">
        <v>0</v>
      </c>
      <c r="Z32">
        <v>0.90529164389232153</v>
      </c>
      <c r="AA32">
        <v>0</v>
      </c>
      <c r="AB32">
        <v>0.31942469266731327</v>
      </c>
      <c r="AC32">
        <v>0</v>
      </c>
      <c r="AD32">
        <v>0.3142527857302323</v>
      </c>
      <c r="AE32" s="6" t="str">
        <f>IF(AND(OR(E32&gt;1,G32&gt;1,I32&gt;1),OR(F32&gt;1,H32&gt;1,J32&gt;1)),"+/-",IF(OR(E32&gt;1,G32&gt;1,I32&gt;1),"-",IF(OR(F32&gt;1,H32&gt;1,J32&gt;1),"+", "")))</f>
        <v/>
      </c>
      <c r="AF32" s="6" t="str">
        <f>IF(AND(OR(K32&gt;1,M32&gt;1),OR(L32&gt;1,N32&gt;1)),"+/-",IF(OR(K32&gt;1,M32&gt;1),"-",IF(OR(L32&gt;1,N32&gt;1),"+", "")))</f>
        <v/>
      </c>
      <c r="AG32" s="6" t="str">
        <f>IF(AND(OR(O32&gt;1,Q32&gt;1),OR(P32&gt;1,R32&gt;1)),"+/-",IF(OR(O32&gt;1,Q32&gt;1),"-",IF(OR(P32&gt;1,R32&gt;1),"+", "")))</f>
        <v>-</v>
      </c>
      <c r="AH32" s="6" t="str">
        <f>IF(AND(OR(S32&gt;1,U32&gt;1),OR(T32&gt;1,V32&gt;1)),"+/-",IF(OR(S32&gt;1,U32&gt;1),"-",IF(OR(T32&gt;1,V32&gt;1),"+", "")))</f>
        <v/>
      </c>
      <c r="AI32" s="6" t="str">
        <f>IF(AND(OR(W32&gt;1,Y32&gt;1),OR(X32&gt;1,Z32&gt;1)),"+/-",IF(OR(W32&gt;1,Y32&gt;1),"-",IF(OR(X32&gt;1,Z32&gt;1),"+", "")))</f>
        <v/>
      </c>
      <c r="AJ32" s="6" t="str">
        <f>IF(AND(OR(AA32&gt;1,AC32&gt;1),OR(AB32&gt;1,AD32&gt;1)),"+/-",IF(OR(AA32&gt;1,AC32&gt;1),"-",IF(OR(AB32&gt;1,AD32&gt;1),"+", "")))</f>
        <v/>
      </c>
    </row>
    <row r="33" spans="1:36" ht="27.5" x14ac:dyDescent="0.55000000000000004">
      <c r="A33" t="s">
        <v>249</v>
      </c>
      <c r="B33" t="s">
        <v>510</v>
      </c>
      <c r="C33" s="3" t="s">
        <v>754</v>
      </c>
      <c r="D33" s="3" t="s">
        <v>754</v>
      </c>
      <c r="E33">
        <v>2.5832896478730474</v>
      </c>
      <c r="F33">
        <v>0.38260343364647448</v>
      </c>
      <c r="G33">
        <v>0.48308209560250287</v>
      </c>
      <c r="H33">
        <v>0.19053448571953516</v>
      </c>
      <c r="I33">
        <v>0.42072508333303305</v>
      </c>
      <c r="J33">
        <v>0.50985631044276003</v>
      </c>
      <c r="K33">
        <v>0.18264623691772738</v>
      </c>
      <c r="L33">
        <v>0.13819977717670981</v>
      </c>
      <c r="M33">
        <v>0</v>
      </c>
      <c r="N33">
        <v>0.35110929296976207</v>
      </c>
      <c r="O33">
        <v>0.14627392596524658</v>
      </c>
      <c r="P33">
        <v>0.17637587362750057</v>
      </c>
      <c r="Q33">
        <v>0</v>
      </c>
      <c r="R33">
        <v>0.31434062322167705</v>
      </c>
      <c r="S33">
        <v>0</v>
      </c>
      <c r="T33">
        <v>0.27115142269420445</v>
      </c>
      <c r="U33">
        <v>0</v>
      </c>
      <c r="V33">
        <v>0.33525537347236134</v>
      </c>
      <c r="W33">
        <v>0</v>
      </c>
      <c r="X33">
        <v>0.55593796948938978</v>
      </c>
      <c r="Y33">
        <v>0</v>
      </c>
      <c r="Z33">
        <v>0.80021504722314385</v>
      </c>
      <c r="AA33">
        <v>0</v>
      </c>
      <c r="AB33">
        <v>0.50307270910108592</v>
      </c>
      <c r="AC33">
        <v>0</v>
      </c>
      <c r="AD33">
        <v>0.47776029412417931</v>
      </c>
      <c r="AE33" s="6" t="str">
        <f>IF(AND(OR(E33&gt;1,G33&gt;1,I33&gt;1),OR(F33&gt;1,H33&gt;1,J33&gt;1)),"+/-",IF(OR(E33&gt;1,G33&gt;1,I33&gt;1),"-",IF(OR(F33&gt;1,H33&gt;1,J33&gt;1),"+", "")))</f>
        <v>-</v>
      </c>
      <c r="AF33" s="6" t="str">
        <f>IF(AND(OR(K33&gt;1,M33&gt;1),OR(L33&gt;1,N33&gt;1)),"+/-",IF(OR(K33&gt;1,M33&gt;1),"-",IF(OR(L33&gt;1,N33&gt;1),"+", "")))</f>
        <v/>
      </c>
      <c r="AG33" s="6" t="str">
        <f>IF(AND(OR(O33&gt;1,Q33&gt;1),OR(P33&gt;1,R33&gt;1)),"+/-",IF(OR(O33&gt;1,Q33&gt;1),"-",IF(OR(P33&gt;1,R33&gt;1),"+", "")))</f>
        <v/>
      </c>
      <c r="AH33" s="6" t="str">
        <f>IF(AND(OR(S33&gt;1,U33&gt;1),OR(T33&gt;1,V33&gt;1)),"+/-",IF(OR(S33&gt;1,U33&gt;1),"-",IF(OR(T33&gt;1,V33&gt;1),"+", "")))</f>
        <v/>
      </c>
      <c r="AI33" s="6" t="str">
        <f>IF(AND(OR(W33&gt;1,Y33&gt;1),OR(X33&gt;1,Z33&gt;1)),"+/-",IF(OR(W33&gt;1,Y33&gt;1),"-",IF(OR(X33&gt;1,Z33&gt;1),"+", "")))</f>
        <v/>
      </c>
      <c r="AJ33" s="6" t="str">
        <f>IF(AND(OR(AA33&gt;1,AC33&gt;1),OR(AB33&gt;1,AD33&gt;1)),"+/-",IF(OR(AA33&gt;1,AC33&gt;1),"-",IF(OR(AB33&gt;1,AD33&gt;1),"+", "")))</f>
        <v/>
      </c>
    </row>
    <row r="34" spans="1:36" ht="27.5" x14ac:dyDescent="0.55000000000000004">
      <c r="A34" t="s">
        <v>197</v>
      </c>
      <c r="B34" t="s">
        <v>458</v>
      </c>
      <c r="C34" s="3" t="s">
        <v>671</v>
      </c>
      <c r="D34" s="3" t="s">
        <v>671</v>
      </c>
      <c r="E34">
        <v>1.9757907633173919</v>
      </c>
      <c r="F34">
        <v>0.11888035264395798</v>
      </c>
      <c r="G34">
        <v>0.31722702416874232</v>
      </c>
      <c r="H34">
        <v>0.25023774819298639</v>
      </c>
      <c r="I34">
        <v>0.22156239928230861</v>
      </c>
      <c r="J34">
        <v>0.51552138055363539</v>
      </c>
      <c r="K34">
        <v>0.17236393022513485</v>
      </c>
      <c r="L34">
        <v>0.20867142655336426</v>
      </c>
      <c r="M34">
        <v>0</v>
      </c>
      <c r="N34">
        <v>0.43147980830155808</v>
      </c>
      <c r="O34">
        <v>0.35287873188930269</v>
      </c>
      <c r="P34">
        <v>0.41982490697743546</v>
      </c>
      <c r="Q34">
        <v>0</v>
      </c>
      <c r="R34">
        <v>0.12730515078403884</v>
      </c>
      <c r="S34">
        <v>0</v>
      </c>
      <c r="T34">
        <v>0.31062692816318976</v>
      </c>
      <c r="U34">
        <v>0</v>
      </c>
      <c r="V34">
        <v>0.34288927198275521</v>
      </c>
      <c r="W34">
        <v>0</v>
      </c>
      <c r="X34">
        <v>0.57081886338776111</v>
      </c>
      <c r="Y34">
        <v>0</v>
      </c>
      <c r="Z34">
        <v>0.46804127744011231</v>
      </c>
      <c r="AA34">
        <v>0</v>
      </c>
      <c r="AB34">
        <v>0.36319271668963904</v>
      </c>
      <c r="AC34">
        <v>0</v>
      </c>
      <c r="AD34">
        <v>0.30501375382274815</v>
      </c>
      <c r="AE34" s="6" t="str">
        <f>IF(AND(OR(E34&gt;1,G34&gt;1,I34&gt;1),OR(F34&gt;1,H34&gt;1,J34&gt;1)),"+/-",IF(OR(E34&gt;1,G34&gt;1,I34&gt;1),"-",IF(OR(F34&gt;1,H34&gt;1,J34&gt;1),"+", "")))</f>
        <v>-</v>
      </c>
      <c r="AF34" s="6" t="str">
        <f>IF(AND(OR(K34&gt;1,M34&gt;1),OR(L34&gt;1,N34&gt;1)),"+/-",IF(OR(K34&gt;1,M34&gt;1),"-",IF(OR(L34&gt;1,N34&gt;1),"+", "")))</f>
        <v/>
      </c>
      <c r="AG34" s="6" t="str">
        <f>IF(AND(OR(O34&gt;1,Q34&gt;1),OR(P34&gt;1,R34&gt;1)),"+/-",IF(OR(O34&gt;1,Q34&gt;1),"-",IF(OR(P34&gt;1,R34&gt;1),"+", "")))</f>
        <v/>
      </c>
      <c r="AH34" s="6" t="str">
        <f>IF(AND(OR(S34&gt;1,U34&gt;1),OR(T34&gt;1,V34&gt;1)),"+/-",IF(OR(S34&gt;1,U34&gt;1),"-",IF(OR(T34&gt;1,V34&gt;1),"+", "")))</f>
        <v/>
      </c>
      <c r="AI34" s="6" t="str">
        <f>IF(AND(OR(W34&gt;1,Y34&gt;1),OR(X34&gt;1,Z34&gt;1)),"+/-",IF(OR(W34&gt;1,Y34&gt;1),"-",IF(OR(X34&gt;1,Z34&gt;1),"+", "")))</f>
        <v/>
      </c>
      <c r="AJ34" s="6" t="str">
        <f>IF(AND(OR(AA34&gt;1,AC34&gt;1),OR(AB34&gt;1,AD34&gt;1)),"+/-",IF(OR(AA34&gt;1,AC34&gt;1),"-",IF(OR(AB34&gt;1,AD34&gt;1),"+", "")))</f>
        <v/>
      </c>
    </row>
    <row r="35" spans="1:36" ht="27.5" x14ac:dyDescent="0.55000000000000004">
      <c r="A35" t="s">
        <v>260</v>
      </c>
      <c r="B35" t="s">
        <v>521</v>
      </c>
      <c r="C35" s="3" t="s">
        <v>762</v>
      </c>
      <c r="D35" s="3" t="s">
        <v>690</v>
      </c>
      <c r="E35">
        <v>0.11841211767581888</v>
      </c>
      <c r="F35">
        <v>1.3109408748582945</v>
      </c>
      <c r="G35">
        <v>0.10601575406850233</v>
      </c>
      <c r="H35">
        <v>1.5366692491272793</v>
      </c>
      <c r="I35">
        <v>0.11466302062646644</v>
      </c>
      <c r="J35">
        <v>1.700803692008374</v>
      </c>
      <c r="K35">
        <v>1.2951278616291504</v>
      </c>
      <c r="L35">
        <v>0.82752351457932805</v>
      </c>
      <c r="M35">
        <v>5.8892083598358617E-2</v>
      </c>
      <c r="N35">
        <v>0.55498768167318713</v>
      </c>
      <c r="O35">
        <v>0.23328574676915453</v>
      </c>
      <c r="P35">
        <v>0.24378813141655695</v>
      </c>
      <c r="Q35">
        <v>0</v>
      </c>
      <c r="R35">
        <v>0.44825105780970365</v>
      </c>
      <c r="S35">
        <v>0</v>
      </c>
      <c r="T35">
        <v>5.5979648571617253E-2</v>
      </c>
      <c r="U35">
        <v>0</v>
      </c>
      <c r="V35">
        <v>0.86435378832135079</v>
      </c>
      <c r="W35">
        <v>0</v>
      </c>
      <c r="X35">
        <v>0.40608006370816352</v>
      </c>
      <c r="Y35">
        <v>0</v>
      </c>
      <c r="Z35">
        <v>0.62595400195725381</v>
      </c>
      <c r="AA35">
        <v>0</v>
      </c>
      <c r="AB35">
        <v>0.23205009638789836</v>
      </c>
      <c r="AC35">
        <v>0</v>
      </c>
      <c r="AD35">
        <v>1.0780027307921165</v>
      </c>
      <c r="AE35" s="6" t="str">
        <f>IF(AND(OR(E35&gt;1,G35&gt;1,I35&gt;1),OR(F35&gt;1,H35&gt;1,J35&gt;1)),"+/-",IF(OR(E35&gt;1,G35&gt;1,I35&gt;1),"-",IF(OR(F35&gt;1,H35&gt;1,J35&gt;1),"+", "")))</f>
        <v>+</v>
      </c>
      <c r="AF35" s="6" t="str">
        <f>IF(AND(OR(K35&gt;1,M35&gt;1),OR(L35&gt;1,N35&gt;1)),"+/-",IF(OR(K35&gt;1,M35&gt;1),"-",IF(OR(L35&gt;1,N35&gt;1),"+", "")))</f>
        <v>-</v>
      </c>
      <c r="AG35" s="6" t="str">
        <f>IF(AND(OR(O35&gt;1,Q35&gt;1),OR(P35&gt;1,R35&gt;1)),"+/-",IF(OR(O35&gt;1,Q35&gt;1),"-",IF(OR(P35&gt;1,R35&gt;1),"+", "")))</f>
        <v/>
      </c>
      <c r="AH35" s="6" t="str">
        <f>IF(AND(OR(S35&gt;1,U35&gt;1),OR(T35&gt;1,V35&gt;1)),"+/-",IF(OR(S35&gt;1,U35&gt;1),"-",IF(OR(T35&gt;1,V35&gt;1),"+", "")))</f>
        <v/>
      </c>
      <c r="AI35" s="6" t="str">
        <f>IF(AND(OR(W35&gt;1,Y35&gt;1),OR(X35&gt;1,Z35&gt;1)),"+/-",IF(OR(W35&gt;1,Y35&gt;1),"-",IF(OR(X35&gt;1,Z35&gt;1),"+", "")))</f>
        <v/>
      </c>
      <c r="AJ35" s="6" t="str">
        <f>IF(AND(OR(AA35&gt;1,AC35&gt;1),OR(AB35&gt;1,AD35&gt;1)),"+/-",IF(OR(AA35&gt;1,AC35&gt;1),"-",IF(OR(AB35&gt;1,AD35&gt;1),"+", "")))</f>
        <v>+</v>
      </c>
    </row>
    <row r="36" spans="1:36" ht="37.5" x14ac:dyDescent="0.55000000000000004">
      <c r="A36" t="s">
        <v>255</v>
      </c>
      <c r="B36" t="s">
        <v>516</v>
      </c>
      <c r="C36" s="3" t="s">
        <v>757</v>
      </c>
      <c r="D36" s="4" t="s">
        <v>758</v>
      </c>
      <c r="E36">
        <v>1.2806051241418748</v>
      </c>
      <c r="F36">
        <v>1.0016770453720056</v>
      </c>
      <c r="G36">
        <v>0.60268763058460395</v>
      </c>
      <c r="H36">
        <v>0.15599628110842276</v>
      </c>
      <c r="I36">
        <v>0.25523988389154273</v>
      </c>
      <c r="J36">
        <v>0.22270523638135406</v>
      </c>
      <c r="K36">
        <v>0.77667325033114731</v>
      </c>
      <c r="L36">
        <v>0.31342503987686599</v>
      </c>
      <c r="M36">
        <v>7.9957770441542619E-2</v>
      </c>
      <c r="N36">
        <v>0.39981986427453758</v>
      </c>
      <c r="O36">
        <v>0</v>
      </c>
      <c r="P36">
        <v>0.194405407378552</v>
      </c>
      <c r="Q36">
        <v>0</v>
      </c>
      <c r="R36">
        <v>0.37988398718909611</v>
      </c>
      <c r="S36">
        <v>0</v>
      </c>
      <c r="T36">
        <v>0.36511478698730354</v>
      </c>
      <c r="U36">
        <v>0</v>
      </c>
      <c r="V36">
        <v>0.12090469534333666</v>
      </c>
      <c r="W36">
        <v>0</v>
      </c>
      <c r="X36">
        <v>0.73110521736229828</v>
      </c>
      <c r="Y36">
        <v>0</v>
      </c>
      <c r="Z36">
        <v>0.60502845992258081</v>
      </c>
      <c r="AA36">
        <v>0</v>
      </c>
      <c r="AB36">
        <v>0.47117760934597114</v>
      </c>
      <c r="AC36">
        <v>0</v>
      </c>
      <c r="AD36">
        <v>0.1200132810547451</v>
      </c>
      <c r="AE36" s="6" t="str">
        <f>IF(AND(OR(E36&gt;1,G36&gt;1,I36&gt;1),OR(F36&gt;1,H36&gt;1,J36&gt;1)),"+/-",IF(OR(E36&gt;1,G36&gt;1,I36&gt;1),"-",IF(OR(F36&gt;1,H36&gt;1,J36&gt;1),"+", "")))</f>
        <v>+/-</v>
      </c>
      <c r="AF36" s="6" t="str">
        <f>IF(AND(OR(K36&gt;1,M36&gt;1),OR(L36&gt;1,N36&gt;1)),"+/-",IF(OR(K36&gt;1,M36&gt;1),"-",IF(OR(L36&gt;1,N36&gt;1),"+", "")))</f>
        <v/>
      </c>
      <c r="AG36" s="6" t="str">
        <f>IF(AND(OR(O36&gt;1,Q36&gt;1),OR(P36&gt;1,R36&gt;1)),"+/-",IF(OR(O36&gt;1,Q36&gt;1),"-",IF(OR(P36&gt;1,R36&gt;1),"+", "")))</f>
        <v/>
      </c>
      <c r="AH36" s="6" t="str">
        <f>IF(AND(OR(S36&gt;1,U36&gt;1),OR(T36&gt;1,V36&gt;1)),"+/-",IF(OR(S36&gt;1,U36&gt;1),"-",IF(OR(T36&gt;1,V36&gt;1),"+", "")))</f>
        <v/>
      </c>
      <c r="AI36" s="6" t="str">
        <f>IF(AND(OR(W36&gt;1,Y36&gt;1),OR(X36&gt;1,Z36&gt;1)),"+/-",IF(OR(W36&gt;1,Y36&gt;1),"-",IF(OR(X36&gt;1,Z36&gt;1),"+", "")))</f>
        <v/>
      </c>
      <c r="AJ36" s="6" t="str">
        <f>IF(AND(OR(AA36&gt;1,AC36&gt;1),OR(AB36&gt;1,AD36&gt;1)),"+/-",IF(OR(AA36&gt;1,AC36&gt;1),"-",IF(OR(AB36&gt;1,AD36&gt;1),"+", "")))</f>
        <v/>
      </c>
    </row>
    <row r="37" spans="1:36" ht="27.5" x14ac:dyDescent="0.55000000000000004">
      <c r="A37" t="s">
        <v>68</v>
      </c>
      <c r="B37" t="s">
        <v>329</v>
      </c>
      <c r="C37" s="3" t="s">
        <v>540</v>
      </c>
      <c r="D37" s="3" t="s">
        <v>540</v>
      </c>
      <c r="E37">
        <v>0.68242773065667039</v>
      </c>
      <c r="F37">
        <v>0.45362239814813621</v>
      </c>
      <c r="G37">
        <v>0.30541223735454875</v>
      </c>
      <c r="H37">
        <v>0.42160633642359774</v>
      </c>
      <c r="I37">
        <v>0.20852931693404927</v>
      </c>
      <c r="J37">
        <v>0.54584616758498261</v>
      </c>
      <c r="K37">
        <v>0</v>
      </c>
      <c r="L37">
        <v>0.37125253805986685</v>
      </c>
      <c r="M37">
        <v>2.1277523103633245</v>
      </c>
      <c r="N37">
        <v>0.35237947804880998</v>
      </c>
      <c r="O37">
        <v>0.23709760536997346</v>
      </c>
      <c r="P37">
        <v>0.59083996361577618</v>
      </c>
      <c r="Q37">
        <v>0</v>
      </c>
      <c r="R37">
        <v>0.87737333640782167</v>
      </c>
      <c r="S37">
        <v>0</v>
      </c>
      <c r="T37">
        <v>0.34459977138941555</v>
      </c>
      <c r="U37">
        <v>0</v>
      </c>
      <c r="V37">
        <v>0.49158680064231769</v>
      </c>
      <c r="W37">
        <v>0</v>
      </c>
      <c r="X37">
        <v>0.68065067279512081</v>
      </c>
      <c r="Y37">
        <v>0</v>
      </c>
      <c r="Z37">
        <v>0.72447488166732898</v>
      </c>
      <c r="AA37">
        <v>0</v>
      </c>
      <c r="AB37">
        <v>0.13798970096518023</v>
      </c>
      <c r="AC37">
        <v>0</v>
      </c>
      <c r="AD37">
        <v>0.40360988220240857</v>
      </c>
      <c r="AE37" s="6" t="str">
        <f>IF(AND(OR(E37&gt;1,G37&gt;1,I37&gt;1),OR(F37&gt;1,H37&gt;1,J37&gt;1)),"+/-",IF(OR(E37&gt;1,G37&gt;1,I37&gt;1),"-",IF(OR(F37&gt;1,H37&gt;1,J37&gt;1),"+", "")))</f>
        <v/>
      </c>
      <c r="AF37" s="6" t="str">
        <f>IF(AND(OR(K37&gt;1,M37&gt;1),OR(L37&gt;1,N37&gt;1)),"+/-",IF(OR(K37&gt;1,M37&gt;1),"-",IF(OR(L37&gt;1,N37&gt;1),"+", "")))</f>
        <v>-</v>
      </c>
      <c r="AG37" s="6" t="str">
        <f>IF(AND(OR(O37&gt;1,Q37&gt;1),OR(P37&gt;1,R37&gt;1)),"+/-",IF(OR(O37&gt;1,Q37&gt;1),"-",IF(OR(P37&gt;1,R37&gt;1),"+", "")))</f>
        <v/>
      </c>
      <c r="AH37" s="6" t="str">
        <f>IF(AND(OR(S37&gt;1,U37&gt;1),OR(T37&gt;1,V37&gt;1)),"+/-",IF(OR(S37&gt;1,U37&gt;1),"-",IF(OR(T37&gt;1,V37&gt;1),"+", "")))</f>
        <v/>
      </c>
      <c r="AI37" s="6" t="str">
        <f>IF(AND(OR(W37&gt;1,Y37&gt;1),OR(X37&gt;1,Z37&gt;1)),"+/-",IF(OR(W37&gt;1,Y37&gt;1),"-",IF(OR(X37&gt;1,Z37&gt;1),"+", "")))</f>
        <v/>
      </c>
      <c r="AJ37" s="6" t="str">
        <f>IF(AND(OR(AA37&gt;1,AC37&gt;1),OR(AB37&gt;1,AD37&gt;1)),"+/-",IF(OR(AA37&gt;1,AC37&gt;1),"-",IF(OR(AB37&gt;1,AD37&gt;1),"+", "")))</f>
        <v/>
      </c>
    </row>
    <row r="38" spans="1:36" ht="27.5" x14ac:dyDescent="0.55000000000000004">
      <c r="A38" t="s">
        <v>254</v>
      </c>
      <c r="B38" t="s">
        <v>515</v>
      </c>
      <c r="C38" s="3" t="s">
        <v>658</v>
      </c>
      <c r="D38" s="3" t="s">
        <v>658</v>
      </c>
      <c r="E38">
        <v>0.12140568241987042</v>
      </c>
      <c r="F38">
        <v>0.36231792857306205</v>
      </c>
      <c r="G38">
        <v>6.3494530177642047E-2</v>
      </c>
      <c r="H38">
        <v>0.59164443207977147</v>
      </c>
      <c r="I38">
        <v>0</v>
      </c>
      <c r="J38">
        <v>0.58675267199187298</v>
      </c>
      <c r="K38">
        <v>3.6484699513950525</v>
      </c>
      <c r="L38">
        <v>0.32718516356438104</v>
      </c>
      <c r="M38">
        <v>0</v>
      </c>
      <c r="N38">
        <v>0.30753980005878734</v>
      </c>
      <c r="O38">
        <v>0.23944510646531986</v>
      </c>
      <c r="P38">
        <v>0.38496120265185124</v>
      </c>
      <c r="Q38">
        <v>0</v>
      </c>
      <c r="R38">
        <v>1.3920138453379962</v>
      </c>
      <c r="S38">
        <v>0</v>
      </c>
      <c r="T38">
        <v>0.28582549968196325</v>
      </c>
      <c r="U38">
        <v>0</v>
      </c>
      <c r="V38">
        <v>0.2522109825574072</v>
      </c>
      <c r="W38">
        <v>0</v>
      </c>
      <c r="X38">
        <v>0.44520390662504822</v>
      </c>
      <c r="Y38">
        <v>0</v>
      </c>
      <c r="Z38">
        <v>0.5898244970060732</v>
      </c>
      <c r="AA38">
        <v>0</v>
      </c>
      <c r="AB38">
        <v>0.45946269084359997</v>
      </c>
      <c r="AC38">
        <v>0</v>
      </c>
      <c r="AD38">
        <v>0.36735367195412588</v>
      </c>
      <c r="AE38" s="6" t="str">
        <f>IF(AND(OR(E38&gt;1,G38&gt;1,I38&gt;1),OR(F38&gt;1,H38&gt;1,J38&gt;1)),"+/-",IF(OR(E38&gt;1,G38&gt;1,I38&gt;1),"-",IF(OR(F38&gt;1,H38&gt;1,J38&gt;1),"+", "")))</f>
        <v/>
      </c>
      <c r="AF38" s="6" t="str">
        <f>IF(AND(OR(K38&gt;1,M38&gt;1),OR(L38&gt;1,N38&gt;1)),"+/-",IF(OR(K38&gt;1,M38&gt;1),"-",IF(OR(L38&gt;1,N38&gt;1),"+", "")))</f>
        <v>-</v>
      </c>
      <c r="AG38" s="6" t="str">
        <f>IF(AND(OR(O38&gt;1,Q38&gt;1),OR(P38&gt;1,R38&gt;1)),"+/-",IF(OR(O38&gt;1,Q38&gt;1),"-",IF(OR(P38&gt;1,R38&gt;1),"+", "")))</f>
        <v>+</v>
      </c>
      <c r="AH38" s="6" t="str">
        <f>IF(AND(OR(S38&gt;1,U38&gt;1),OR(T38&gt;1,V38&gt;1)),"+/-",IF(OR(S38&gt;1,U38&gt;1),"-",IF(OR(T38&gt;1,V38&gt;1),"+", "")))</f>
        <v/>
      </c>
      <c r="AI38" s="6" t="str">
        <f>IF(AND(OR(W38&gt;1,Y38&gt;1),OR(X38&gt;1,Z38&gt;1)),"+/-",IF(OR(W38&gt;1,Y38&gt;1),"-",IF(OR(X38&gt;1,Z38&gt;1),"+", "")))</f>
        <v/>
      </c>
      <c r="AJ38" s="6" t="str">
        <f>IF(AND(OR(AA38&gt;1,AC38&gt;1),OR(AB38&gt;1,AD38&gt;1)),"+/-",IF(OR(AA38&gt;1,AC38&gt;1),"-",IF(OR(AB38&gt;1,AD38&gt;1),"+", "")))</f>
        <v/>
      </c>
    </row>
    <row r="39" spans="1:36" ht="27.5" x14ac:dyDescent="0.55000000000000004">
      <c r="A39" t="s">
        <v>242</v>
      </c>
      <c r="B39" t="s">
        <v>503</v>
      </c>
      <c r="C39" s="3" t="s">
        <v>526</v>
      </c>
      <c r="D39" s="3" t="s">
        <v>623</v>
      </c>
      <c r="E39">
        <v>9.2765785835098296</v>
      </c>
      <c r="F39">
        <v>0</v>
      </c>
      <c r="G39">
        <v>0.30950438094692201</v>
      </c>
      <c r="H39">
        <v>0.46998086983110554</v>
      </c>
      <c r="I39">
        <v>0.13102663441896917</v>
      </c>
      <c r="J39">
        <v>1.0098714518702014</v>
      </c>
      <c r="K39">
        <v>0</v>
      </c>
      <c r="L39">
        <v>0.70603114253430577</v>
      </c>
      <c r="M39">
        <v>0</v>
      </c>
      <c r="N39">
        <v>0.5623347691167323</v>
      </c>
      <c r="O39">
        <v>0.14806503531534329</v>
      </c>
      <c r="P39">
        <v>0.3927782721737334</v>
      </c>
      <c r="Q39">
        <v>0</v>
      </c>
      <c r="R39">
        <v>0.12882068826728643</v>
      </c>
      <c r="S39">
        <v>0</v>
      </c>
      <c r="T39">
        <v>1.2360178816597489E-2</v>
      </c>
      <c r="U39">
        <v>0</v>
      </c>
      <c r="V39">
        <v>1.056837189278125</v>
      </c>
      <c r="W39">
        <v>0</v>
      </c>
      <c r="X39">
        <v>0.70900377946875248</v>
      </c>
      <c r="Y39">
        <v>0</v>
      </c>
      <c r="Z39">
        <v>0.48438412697642402</v>
      </c>
      <c r="AA39">
        <v>0</v>
      </c>
      <c r="AB39">
        <v>0.28263384172656492</v>
      </c>
      <c r="AC39">
        <v>0</v>
      </c>
      <c r="AD39">
        <v>1.62322813092678</v>
      </c>
      <c r="AE39" s="6" t="str">
        <f>IF(AND(OR(E39&gt;1,G39&gt;1,I39&gt;1),OR(F39&gt;1,H39&gt;1,J39&gt;1)),"+/-",IF(OR(E39&gt;1,G39&gt;1,I39&gt;1),"-",IF(OR(F39&gt;1,H39&gt;1,J39&gt;1),"+", "")))</f>
        <v>+/-</v>
      </c>
      <c r="AF39" s="6" t="str">
        <f>IF(AND(OR(K39&gt;1,M39&gt;1),OR(L39&gt;1,N39&gt;1)),"+/-",IF(OR(K39&gt;1,M39&gt;1),"-",IF(OR(L39&gt;1,N39&gt;1),"+", "")))</f>
        <v/>
      </c>
      <c r="AG39" s="6" t="str">
        <f>IF(AND(OR(O39&gt;1,Q39&gt;1),OR(P39&gt;1,R39&gt;1)),"+/-",IF(OR(O39&gt;1,Q39&gt;1),"-",IF(OR(P39&gt;1,R39&gt;1),"+", "")))</f>
        <v/>
      </c>
      <c r="AH39" s="6" t="str">
        <f>IF(AND(OR(S39&gt;1,U39&gt;1),OR(T39&gt;1,V39&gt;1)),"+/-",IF(OR(S39&gt;1,U39&gt;1),"-",IF(OR(T39&gt;1,V39&gt;1),"+", "")))</f>
        <v>+</v>
      </c>
      <c r="AI39" s="6" t="str">
        <f>IF(AND(OR(W39&gt;1,Y39&gt;1),OR(X39&gt;1,Z39&gt;1)),"+/-",IF(OR(W39&gt;1,Y39&gt;1),"-",IF(OR(X39&gt;1,Z39&gt;1),"+", "")))</f>
        <v/>
      </c>
      <c r="AJ39" s="6" t="str">
        <f>IF(AND(OR(AA39&gt;1,AC39&gt;1),OR(AB39&gt;1,AD39&gt;1)),"+/-",IF(OR(AA39&gt;1,AC39&gt;1),"-",IF(OR(AB39&gt;1,AD39&gt;1),"+", "")))</f>
        <v>+</v>
      </c>
    </row>
    <row r="40" spans="1:36" ht="27.5" x14ac:dyDescent="0.55000000000000004">
      <c r="A40" t="s">
        <v>179</v>
      </c>
      <c r="B40" t="s">
        <v>440</v>
      </c>
      <c r="C40" s="3" t="s">
        <v>571</v>
      </c>
      <c r="D40" s="3" t="s">
        <v>623</v>
      </c>
      <c r="E40">
        <v>0.31149854376158298</v>
      </c>
      <c r="F40">
        <v>0.59975673386243777</v>
      </c>
      <c r="G40">
        <v>9.9699921888298876E-2</v>
      </c>
      <c r="H40">
        <v>0.20644614222080618</v>
      </c>
      <c r="I40">
        <v>0.31279397529472397</v>
      </c>
      <c r="J40">
        <v>0.34115385472901494</v>
      </c>
      <c r="K40">
        <v>1.4452876137550892</v>
      </c>
      <c r="L40">
        <v>0.48603593145769197</v>
      </c>
      <c r="M40">
        <v>0.50954454885947242</v>
      </c>
      <c r="N40">
        <v>0.7839755007055077</v>
      </c>
      <c r="O40">
        <v>0.35049211245954132</v>
      </c>
      <c r="P40">
        <v>0.29583431567114699</v>
      </c>
      <c r="Q40">
        <v>0</v>
      </c>
      <c r="R40">
        <v>0.18306097811956712</v>
      </c>
      <c r="S40">
        <v>0</v>
      </c>
      <c r="T40">
        <v>0.32193243119996856</v>
      </c>
      <c r="U40">
        <v>0</v>
      </c>
      <c r="V40">
        <v>0.41636554451242075</v>
      </c>
      <c r="W40">
        <v>0</v>
      </c>
      <c r="X40">
        <v>0.67290461010923242</v>
      </c>
      <c r="Y40">
        <v>0</v>
      </c>
      <c r="Z40">
        <v>0.66871837405516565</v>
      </c>
      <c r="AA40">
        <v>0</v>
      </c>
      <c r="AB40">
        <v>0.58012524079764205</v>
      </c>
      <c r="AC40">
        <v>0</v>
      </c>
      <c r="AD40">
        <v>0.1123853182682558</v>
      </c>
      <c r="AE40" s="6" t="str">
        <f>IF(AND(OR(E40&gt;1,G40&gt;1,I40&gt;1),OR(F40&gt;1,H40&gt;1,J40&gt;1)),"+/-",IF(OR(E40&gt;1,G40&gt;1,I40&gt;1),"-",IF(OR(F40&gt;1,H40&gt;1,J40&gt;1),"+", "")))</f>
        <v/>
      </c>
      <c r="AF40" s="6" t="str">
        <f>IF(AND(OR(K40&gt;1,M40&gt;1),OR(L40&gt;1,N40&gt;1)),"+/-",IF(OR(K40&gt;1,M40&gt;1),"-",IF(OR(L40&gt;1,N40&gt;1),"+", "")))</f>
        <v>-</v>
      </c>
      <c r="AG40" s="6" t="str">
        <f>IF(AND(OR(O40&gt;1,Q40&gt;1),OR(P40&gt;1,R40&gt;1)),"+/-",IF(OR(O40&gt;1,Q40&gt;1),"-",IF(OR(P40&gt;1,R40&gt;1),"+", "")))</f>
        <v/>
      </c>
      <c r="AH40" s="6" t="str">
        <f>IF(AND(OR(S40&gt;1,U40&gt;1),OR(T40&gt;1,V40&gt;1)),"+/-",IF(OR(S40&gt;1,U40&gt;1),"-",IF(OR(T40&gt;1,V40&gt;1),"+", "")))</f>
        <v/>
      </c>
      <c r="AI40" s="6" t="str">
        <f>IF(AND(OR(W40&gt;1,Y40&gt;1),OR(X40&gt;1,Z40&gt;1)),"+/-",IF(OR(W40&gt;1,Y40&gt;1),"-",IF(OR(X40&gt;1,Z40&gt;1),"+", "")))</f>
        <v/>
      </c>
      <c r="AJ40" s="6" t="str">
        <f>IF(AND(OR(AA40&gt;1,AC40&gt;1),OR(AB40&gt;1,AD40&gt;1)),"+/-",IF(OR(AA40&gt;1,AC40&gt;1),"-",IF(OR(AB40&gt;1,AD40&gt;1),"+", "")))</f>
        <v/>
      </c>
    </row>
    <row r="41" spans="1:36" ht="27.5" x14ac:dyDescent="0.55000000000000004">
      <c r="A41" t="s">
        <v>86</v>
      </c>
      <c r="B41" t="s">
        <v>347</v>
      </c>
      <c r="C41" s="3" t="s">
        <v>622</v>
      </c>
      <c r="D41" s="3" t="s">
        <v>623</v>
      </c>
      <c r="E41">
        <v>9.7124545970472681E-2</v>
      </c>
      <c r="F41">
        <v>0.37400560367221575</v>
      </c>
      <c r="G41">
        <v>0.3668020608809624</v>
      </c>
      <c r="H41">
        <v>0.47470492589481256</v>
      </c>
      <c r="I41">
        <v>0.23937288140773183</v>
      </c>
      <c r="J41">
        <v>0.6116636315049222</v>
      </c>
      <c r="K41">
        <v>0</v>
      </c>
      <c r="L41">
        <v>0.32105682545829828</v>
      </c>
      <c r="M41">
        <v>1.7513446924257823</v>
      </c>
      <c r="N41">
        <v>0.34568695006396571</v>
      </c>
      <c r="O41">
        <v>0.10484373881488268</v>
      </c>
      <c r="P41">
        <v>0.45511092487643345</v>
      </c>
      <c r="Q41">
        <v>0</v>
      </c>
      <c r="R41">
        <v>0.19170952821199153</v>
      </c>
      <c r="S41">
        <v>0</v>
      </c>
      <c r="T41">
        <v>0.49711094146142737</v>
      </c>
      <c r="U41">
        <v>0</v>
      </c>
      <c r="V41">
        <v>0.68171767898069779</v>
      </c>
      <c r="W41">
        <v>0</v>
      </c>
      <c r="X41">
        <v>0.70654731671079452</v>
      </c>
      <c r="Y41">
        <v>0</v>
      </c>
      <c r="Z41">
        <v>0.52921997500754003</v>
      </c>
      <c r="AA41">
        <v>0</v>
      </c>
      <c r="AB41">
        <v>0.42345404230576911</v>
      </c>
      <c r="AC41">
        <v>0</v>
      </c>
      <c r="AD41">
        <v>0.31643414994115293</v>
      </c>
      <c r="AE41" s="6" t="str">
        <f>IF(AND(OR(E41&gt;1,G41&gt;1,I41&gt;1),OR(F41&gt;1,H41&gt;1,J41&gt;1)),"+/-",IF(OR(E41&gt;1,G41&gt;1,I41&gt;1),"-",IF(OR(F41&gt;1,H41&gt;1,J41&gt;1),"+", "")))</f>
        <v/>
      </c>
      <c r="AF41" s="6" t="str">
        <f>IF(AND(OR(K41&gt;1,M41&gt;1),OR(L41&gt;1,N41&gt;1)),"+/-",IF(OR(K41&gt;1,M41&gt;1),"-",IF(OR(L41&gt;1,N41&gt;1),"+", "")))</f>
        <v>-</v>
      </c>
      <c r="AG41" s="6" t="str">
        <f>IF(AND(OR(O41&gt;1,Q41&gt;1),OR(P41&gt;1,R41&gt;1)),"+/-",IF(OR(O41&gt;1,Q41&gt;1),"-",IF(OR(P41&gt;1,R41&gt;1),"+", "")))</f>
        <v/>
      </c>
      <c r="AH41" s="6" t="str">
        <f>IF(AND(OR(S41&gt;1,U41&gt;1),OR(T41&gt;1,V41&gt;1)),"+/-",IF(OR(S41&gt;1,U41&gt;1),"-",IF(OR(T41&gt;1,V41&gt;1),"+", "")))</f>
        <v/>
      </c>
      <c r="AI41" s="6" t="str">
        <f>IF(AND(OR(W41&gt;1,Y41&gt;1),OR(X41&gt;1,Z41&gt;1)),"+/-",IF(OR(W41&gt;1,Y41&gt;1),"-",IF(OR(X41&gt;1,Z41&gt;1),"+", "")))</f>
        <v/>
      </c>
      <c r="AJ41" s="6" t="str">
        <f>IF(AND(OR(AA41&gt;1,AC41&gt;1),OR(AB41&gt;1,AD41&gt;1)),"+/-",IF(OR(AA41&gt;1,AC41&gt;1),"-",IF(OR(AB41&gt;1,AD41&gt;1),"+", "")))</f>
        <v/>
      </c>
    </row>
    <row r="42" spans="1:36" ht="27.5" x14ac:dyDescent="0.55000000000000004">
      <c r="A42" t="s">
        <v>222</v>
      </c>
      <c r="B42" t="s">
        <v>483</v>
      </c>
      <c r="C42" s="3" t="s">
        <v>603</v>
      </c>
      <c r="D42" s="3" t="s">
        <v>700</v>
      </c>
      <c r="E42">
        <v>8.6657489637381929E-2</v>
      </c>
      <c r="F42">
        <v>0.39626784203557164</v>
      </c>
      <c r="G42">
        <v>0.31715034369264822</v>
      </c>
      <c r="H42">
        <v>0.34203922324544189</v>
      </c>
      <c r="I42">
        <v>0.48506249306238719</v>
      </c>
      <c r="J42">
        <v>0.49729884593182844</v>
      </c>
      <c r="K42">
        <v>2.597001180940206</v>
      </c>
      <c r="L42">
        <v>1.4672209680057431</v>
      </c>
      <c r="M42">
        <v>0.433139770293199</v>
      </c>
      <c r="N42">
        <v>0.35820105538494013</v>
      </c>
      <c r="O42">
        <v>0.37656678505271657</v>
      </c>
      <c r="P42">
        <v>0.70631722408613695</v>
      </c>
      <c r="Q42">
        <v>0</v>
      </c>
      <c r="R42">
        <v>0.20011323362075037</v>
      </c>
      <c r="S42">
        <v>0</v>
      </c>
      <c r="T42">
        <v>0.53970809503787087</v>
      </c>
      <c r="U42">
        <v>0</v>
      </c>
      <c r="V42">
        <v>0.1917078766282477</v>
      </c>
      <c r="W42">
        <v>0</v>
      </c>
      <c r="X42">
        <v>0.52526348634092301</v>
      </c>
      <c r="Y42">
        <v>0</v>
      </c>
      <c r="Z42">
        <v>0.42558735328884212</v>
      </c>
      <c r="AA42">
        <v>0</v>
      </c>
      <c r="AB42">
        <v>0.14725460660342751</v>
      </c>
      <c r="AC42">
        <v>0</v>
      </c>
      <c r="AD42">
        <v>0.19972089696564249</v>
      </c>
      <c r="AE42" s="6" t="str">
        <f>IF(AND(OR(E42&gt;1,G42&gt;1,I42&gt;1),OR(F42&gt;1,H42&gt;1,J42&gt;1)),"+/-",IF(OR(E42&gt;1,G42&gt;1,I42&gt;1),"-",IF(OR(F42&gt;1,H42&gt;1,J42&gt;1),"+", "")))</f>
        <v/>
      </c>
      <c r="AF42" s="6" t="str">
        <f>IF(AND(OR(K42&gt;1,M42&gt;1),OR(L42&gt;1,N42&gt;1)),"+/-",IF(OR(K42&gt;1,M42&gt;1),"-",IF(OR(L42&gt;1,N42&gt;1),"+", "")))</f>
        <v>+/-</v>
      </c>
      <c r="AG42" s="6" t="str">
        <f>IF(AND(OR(O42&gt;1,Q42&gt;1),OR(P42&gt;1,R42&gt;1)),"+/-",IF(OR(O42&gt;1,Q42&gt;1),"-",IF(OR(P42&gt;1,R42&gt;1),"+", "")))</f>
        <v/>
      </c>
      <c r="AH42" s="6" t="str">
        <f>IF(AND(OR(S42&gt;1,U42&gt;1),OR(T42&gt;1,V42&gt;1)),"+/-",IF(OR(S42&gt;1,U42&gt;1),"-",IF(OR(T42&gt;1,V42&gt;1),"+", "")))</f>
        <v/>
      </c>
      <c r="AI42" s="6" t="str">
        <f>IF(AND(OR(W42&gt;1,Y42&gt;1),OR(X42&gt;1,Z42&gt;1)),"+/-",IF(OR(W42&gt;1,Y42&gt;1),"-",IF(OR(X42&gt;1,Z42&gt;1),"+", "")))</f>
        <v/>
      </c>
      <c r="AJ42" s="6" t="str">
        <f>IF(AND(OR(AA42&gt;1,AC42&gt;1),OR(AB42&gt;1,AD42&gt;1)),"+/-",IF(OR(AA42&gt;1,AC42&gt;1),"-",IF(OR(AB42&gt;1,AD42&gt;1),"+", "")))</f>
        <v/>
      </c>
    </row>
    <row r="43" spans="1:36" ht="27.5" x14ac:dyDescent="0.55000000000000004">
      <c r="A43" t="s">
        <v>216</v>
      </c>
      <c r="B43" t="s">
        <v>477</v>
      </c>
      <c r="C43" s="3" t="s">
        <v>684</v>
      </c>
      <c r="D43" s="3" t="s">
        <v>742</v>
      </c>
      <c r="E43">
        <v>0.11082159728317072</v>
      </c>
      <c r="F43">
        <v>0.3200624877787579</v>
      </c>
      <c r="G43">
        <v>0.26283072355006376</v>
      </c>
      <c r="H43">
        <v>0.29803456167002784</v>
      </c>
      <c r="I43">
        <v>0.23595868828514607</v>
      </c>
      <c r="J43">
        <v>0.35294015271426704</v>
      </c>
      <c r="K43">
        <v>0.2356275880364887</v>
      </c>
      <c r="L43">
        <v>0.29257560978805447</v>
      </c>
      <c r="M43">
        <v>0.12534250936265878</v>
      </c>
      <c r="N43">
        <v>0.43993812354604217</v>
      </c>
      <c r="O43">
        <v>0.62349260935204442</v>
      </c>
      <c r="P43">
        <v>0.21870608328993568</v>
      </c>
      <c r="Q43">
        <v>0</v>
      </c>
      <c r="R43">
        <v>2.4894795569214225E-2</v>
      </c>
      <c r="S43">
        <v>0</v>
      </c>
      <c r="T43">
        <v>1.9542444859319136E-2</v>
      </c>
      <c r="U43">
        <v>0</v>
      </c>
      <c r="V43">
        <v>1.5695455078375944</v>
      </c>
      <c r="W43">
        <v>0</v>
      </c>
      <c r="X43">
        <v>0.59920203392222626</v>
      </c>
      <c r="Y43">
        <v>0</v>
      </c>
      <c r="Z43">
        <v>0.69237932058155049</v>
      </c>
      <c r="AA43">
        <v>0</v>
      </c>
      <c r="AB43">
        <v>0.12693123493679159</v>
      </c>
      <c r="AC43">
        <v>0</v>
      </c>
      <c r="AD43">
        <v>2.6900485794278493</v>
      </c>
      <c r="AE43" s="6" t="str">
        <f>IF(AND(OR(E43&gt;1,G43&gt;1,I43&gt;1),OR(F43&gt;1,H43&gt;1,J43&gt;1)),"+/-",IF(OR(E43&gt;1,G43&gt;1,I43&gt;1),"-",IF(OR(F43&gt;1,H43&gt;1,J43&gt;1),"+", "")))</f>
        <v/>
      </c>
      <c r="AF43" s="6" t="str">
        <f>IF(AND(OR(K43&gt;1,M43&gt;1),OR(L43&gt;1,N43&gt;1)),"+/-",IF(OR(K43&gt;1,M43&gt;1),"-",IF(OR(L43&gt;1,N43&gt;1),"+", "")))</f>
        <v/>
      </c>
      <c r="AG43" s="6" t="str">
        <f>IF(AND(OR(O43&gt;1,Q43&gt;1),OR(P43&gt;1,R43&gt;1)),"+/-",IF(OR(O43&gt;1,Q43&gt;1),"-",IF(OR(P43&gt;1,R43&gt;1),"+", "")))</f>
        <v/>
      </c>
      <c r="AH43" s="6" t="str">
        <f>IF(AND(OR(S43&gt;1,U43&gt;1),OR(T43&gt;1,V43&gt;1)),"+/-",IF(OR(S43&gt;1,U43&gt;1),"-",IF(OR(T43&gt;1,V43&gt;1),"+", "")))</f>
        <v>+</v>
      </c>
      <c r="AI43" s="6" t="str">
        <f>IF(AND(OR(W43&gt;1,Y43&gt;1),OR(X43&gt;1,Z43&gt;1)),"+/-",IF(OR(W43&gt;1,Y43&gt;1),"-",IF(OR(X43&gt;1,Z43&gt;1),"+", "")))</f>
        <v/>
      </c>
      <c r="AJ43" s="6" t="str">
        <f>IF(AND(OR(AA43&gt;1,AC43&gt;1),OR(AB43&gt;1,AD43&gt;1)),"+/-",IF(OR(AA43&gt;1,AC43&gt;1),"-",IF(OR(AB43&gt;1,AD43&gt;1),"+", "")))</f>
        <v>+</v>
      </c>
    </row>
    <row r="44" spans="1:36" ht="27.5" x14ac:dyDescent="0.55000000000000004">
      <c r="A44" t="s">
        <v>221</v>
      </c>
      <c r="B44" t="s">
        <v>482</v>
      </c>
      <c r="C44" s="3" t="s">
        <v>744</v>
      </c>
      <c r="D44" s="4" t="s">
        <v>605</v>
      </c>
      <c r="E44">
        <v>0.30761866869580307</v>
      </c>
      <c r="F44">
        <v>0.26652890441688515</v>
      </c>
      <c r="G44">
        <v>0.24083167619723875</v>
      </c>
      <c r="H44">
        <v>0.4155701223533656</v>
      </c>
      <c r="I44">
        <v>0.57395211977415372</v>
      </c>
      <c r="J44">
        <v>0.44187546901946073</v>
      </c>
      <c r="K44">
        <v>6.4756393147940752E-2</v>
      </c>
      <c r="L44">
        <v>0.16550470291586561</v>
      </c>
      <c r="M44">
        <v>0.27809041511551352</v>
      </c>
      <c r="N44">
        <v>0.69527996734335629</v>
      </c>
      <c r="O44">
        <v>1.4170286576182827</v>
      </c>
      <c r="P44">
        <v>3.0375844911100233E-2</v>
      </c>
      <c r="Q44">
        <v>0</v>
      </c>
      <c r="R44">
        <v>2.5521079771738252E-2</v>
      </c>
      <c r="S44">
        <v>0</v>
      </c>
      <c r="T44">
        <v>0.58312133934191002</v>
      </c>
      <c r="U44">
        <v>0</v>
      </c>
      <c r="V44">
        <v>0.33247673795889304</v>
      </c>
      <c r="W44">
        <v>0</v>
      </c>
      <c r="X44">
        <v>0.554041609830069</v>
      </c>
      <c r="Y44">
        <v>0</v>
      </c>
      <c r="Z44">
        <v>0.59494737200653591</v>
      </c>
      <c r="AA44">
        <v>0</v>
      </c>
      <c r="AB44">
        <v>0.3824529365844957</v>
      </c>
      <c r="AC44">
        <v>0</v>
      </c>
      <c r="AD44">
        <v>0.22169626618600158</v>
      </c>
      <c r="AE44" s="6" t="str">
        <f>IF(AND(OR(E44&gt;1,G44&gt;1,I44&gt;1),OR(F44&gt;1,H44&gt;1,J44&gt;1)),"+/-",IF(OR(E44&gt;1,G44&gt;1,I44&gt;1),"-",IF(OR(F44&gt;1,H44&gt;1,J44&gt;1),"+", "")))</f>
        <v/>
      </c>
      <c r="AF44" s="6" t="str">
        <f>IF(AND(OR(K44&gt;1,M44&gt;1),OR(L44&gt;1,N44&gt;1)),"+/-",IF(OR(K44&gt;1,M44&gt;1),"-",IF(OR(L44&gt;1,N44&gt;1),"+", "")))</f>
        <v/>
      </c>
      <c r="AG44" s="6" t="str">
        <f>IF(AND(OR(O44&gt;1,Q44&gt;1),OR(P44&gt;1,R44&gt;1)),"+/-",IF(OR(O44&gt;1,Q44&gt;1),"-",IF(OR(P44&gt;1,R44&gt;1),"+", "")))</f>
        <v>-</v>
      </c>
      <c r="AH44" s="6" t="str">
        <f>IF(AND(OR(S44&gt;1,U44&gt;1),OR(T44&gt;1,V44&gt;1)),"+/-",IF(OR(S44&gt;1,U44&gt;1),"-",IF(OR(T44&gt;1,V44&gt;1),"+", "")))</f>
        <v/>
      </c>
      <c r="AI44" s="6" t="str">
        <f>IF(AND(OR(W44&gt;1,Y44&gt;1),OR(X44&gt;1,Z44&gt;1)),"+/-",IF(OR(W44&gt;1,Y44&gt;1),"-",IF(OR(X44&gt;1,Z44&gt;1),"+", "")))</f>
        <v/>
      </c>
      <c r="AJ44" s="6" t="str">
        <f>IF(AND(OR(AA44&gt;1,AC44&gt;1),OR(AB44&gt;1,AD44&gt;1)),"+/-",IF(OR(AA44&gt;1,AC44&gt;1),"-",IF(OR(AB44&gt;1,AD44&gt;1),"+", "")))</f>
        <v/>
      </c>
    </row>
    <row r="45" spans="1:36" ht="27.5" x14ac:dyDescent="0.55000000000000004">
      <c r="A45" t="s">
        <v>65</v>
      </c>
      <c r="B45" t="s">
        <v>326</v>
      </c>
      <c r="C45" s="3" t="s">
        <v>576</v>
      </c>
      <c r="D45" s="4" t="s">
        <v>605</v>
      </c>
      <c r="E45">
        <v>0.48767755081350833</v>
      </c>
      <c r="F45">
        <v>0.39906239663866011</v>
      </c>
      <c r="G45">
        <v>0.32495813644529026</v>
      </c>
      <c r="H45">
        <v>0.26915308422351847</v>
      </c>
      <c r="I45">
        <v>0.45255298552374107</v>
      </c>
      <c r="J45">
        <v>0.44422587048299178</v>
      </c>
      <c r="K45">
        <v>0</v>
      </c>
      <c r="L45">
        <v>0.81407812498147536</v>
      </c>
      <c r="M45">
        <v>2.0255968495450127</v>
      </c>
      <c r="N45">
        <v>0.37658247040814358</v>
      </c>
      <c r="O45">
        <v>1.6421204525442745</v>
      </c>
      <c r="P45">
        <v>8.4002336511156253E-2</v>
      </c>
      <c r="Q45">
        <v>0</v>
      </c>
      <c r="R45">
        <v>5.9674289457915933E-2</v>
      </c>
      <c r="S45">
        <v>0</v>
      </c>
      <c r="T45">
        <v>0.65528260498894142</v>
      </c>
      <c r="U45">
        <v>0</v>
      </c>
      <c r="V45">
        <v>0.5729189892490909</v>
      </c>
      <c r="W45">
        <v>0</v>
      </c>
      <c r="X45">
        <v>0.70970099288316646</v>
      </c>
      <c r="Y45">
        <v>0</v>
      </c>
      <c r="Z45">
        <v>0.60228561400762437</v>
      </c>
      <c r="AA45">
        <v>0</v>
      </c>
      <c r="AB45">
        <v>0.37862840725651359</v>
      </c>
      <c r="AC45">
        <v>0</v>
      </c>
      <c r="AD45">
        <v>0.32432936962456732</v>
      </c>
      <c r="AE45" s="6" t="str">
        <f>IF(AND(OR(E45&gt;1,G45&gt;1,I45&gt;1),OR(F45&gt;1,H45&gt;1,J45&gt;1)),"+/-",IF(OR(E45&gt;1,G45&gt;1,I45&gt;1),"-",IF(OR(F45&gt;1,H45&gt;1,J45&gt;1),"+", "")))</f>
        <v/>
      </c>
      <c r="AF45" s="6" t="str">
        <f>IF(AND(OR(K45&gt;1,M45&gt;1),OR(L45&gt;1,N45&gt;1)),"+/-",IF(OR(K45&gt;1,M45&gt;1),"-",IF(OR(L45&gt;1,N45&gt;1),"+", "")))</f>
        <v>-</v>
      </c>
      <c r="AG45" s="6" t="str">
        <f>IF(AND(OR(O45&gt;1,Q45&gt;1),OR(P45&gt;1,R45&gt;1)),"+/-",IF(OR(O45&gt;1,Q45&gt;1),"-",IF(OR(P45&gt;1,R45&gt;1),"+", "")))</f>
        <v>-</v>
      </c>
      <c r="AH45" s="6" t="str">
        <f>IF(AND(OR(S45&gt;1,U45&gt;1),OR(T45&gt;1,V45&gt;1)),"+/-",IF(OR(S45&gt;1,U45&gt;1),"-",IF(OR(T45&gt;1,V45&gt;1),"+", "")))</f>
        <v/>
      </c>
      <c r="AI45" s="6" t="str">
        <f>IF(AND(OR(W45&gt;1,Y45&gt;1),OR(X45&gt;1,Z45&gt;1)),"+/-",IF(OR(W45&gt;1,Y45&gt;1),"-",IF(OR(X45&gt;1,Z45&gt;1),"+", "")))</f>
        <v/>
      </c>
      <c r="AJ45" s="6" t="str">
        <f>IF(AND(OR(AA45&gt;1,AC45&gt;1),OR(AB45&gt;1,AD45&gt;1)),"+/-",IF(OR(AA45&gt;1,AC45&gt;1),"-",IF(OR(AB45&gt;1,AD45&gt;1),"+", "")))</f>
        <v/>
      </c>
    </row>
    <row r="46" spans="1:36" ht="27.5" x14ac:dyDescent="0.55000000000000004">
      <c r="A46" t="s">
        <v>168</v>
      </c>
      <c r="B46" t="s">
        <v>429</v>
      </c>
      <c r="C46" s="3" t="s">
        <v>613</v>
      </c>
      <c r="D46" s="3" t="s">
        <v>702</v>
      </c>
      <c r="E46">
        <v>0.50922442344629604</v>
      </c>
      <c r="F46">
        <v>0.44120543233861803</v>
      </c>
      <c r="G46">
        <v>9.858126910416723E-2</v>
      </c>
      <c r="H46">
        <v>0.5783676986343439</v>
      </c>
      <c r="I46">
        <v>4.9812623610169901E-2</v>
      </c>
      <c r="J46">
        <v>0.54328951110014934</v>
      </c>
      <c r="K46">
        <v>0</v>
      </c>
      <c r="L46">
        <v>0.34904352541861861</v>
      </c>
      <c r="M46">
        <v>7.2727546252454353E-2</v>
      </c>
      <c r="N46">
        <v>0.62242824409106812</v>
      </c>
      <c r="O46">
        <v>1.4319447487320143</v>
      </c>
      <c r="P46">
        <v>0.72902027763311894</v>
      </c>
      <c r="Q46">
        <v>0</v>
      </c>
      <c r="R46">
        <v>0.42109781594963158</v>
      </c>
      <c r="S46">
        <v>0</v>
      </c>
      <c r="T46">
        <v>0.23450933852875075</v>
      </c>
      <c r="U46">
        <v>0</v>
      </c>
      <c r="V46">
        <v>0.35729638419775539</v>
      </c>
      <c r="W46">
        <v>0</v>
      </c>
      <c r="X46">
        <v>0.74269108366832992</v>
      </c>
      <c r="Y46">
        <v>0</v>
      </c>
      <c r="Z46">
        <v>0.63803022223456662</v>
      </c>
      <c r="AA46">
        <v>0</v>
      </c>
      <c r="AB46">
        <v>0.2544725765094793</v>
      </c>
      <c r="AC46">
        <v>0</v>
      </c>
      <c r="AD46">
        <v>0.20843171016531134</v>
      </c>
      <c r="AE46" s="6" t="str">
        <f>IF(AND(OR(E46&gt;1,G46&gt;1,I46&gt;1),OR(F46&gt;1,H46&gt;1,J46&gt;1)),"+/-",IF(OR(E46&gt;1,G46&gt;1,I46&gt;1),"-",IF(OR(F46&gt;1,H46&gt;1,J46&gt;1),"+", "")))</f>
        <v/>
      </c>
      <c r="AF46" s="6" t="str">
        <f>IF(AND(OR(K46&gt;1,M46&gt;1),OR(L46&gt;1,N46&gt;1)),"+/-",IF(OR(K46&gt;1,M46&gt;1),"-",IF(OR(L46&gt;1,N46&gt;1),"+", "")))</f>
        <v/>
      </c>
      <c r="AG46" s="6" t="str">
        <f>IF(AND(OR(O46&gt;1,Q46&gt;1),OR(P46&gt;1,R46&gt;1)),"+/-",IF(OR(O46&gt;1,Q46&gt;1),"-",IF(OR(P46&gt;1,R46&gt;1),"+", "")))</f>
        <v>-</v>
      </c>
      <c r="AH46" s="6" t="str">
        <f>IF(AND(OR(S46&gt;1,U46&gt;1),OR(T46&gt;1,V46&gt;1)),"+/-",IF(OR(S46&gt;1,U46&gt;1),"-",IF(OR(T46&gt;1,V46&gt;1),"+", "")))</f>
        <v/>
      </c>
      <c r="AI46" s="6" t="str">
        <f>IF(AND(OR(W46&gt;1,Y46&gt;1),OR(X46&gt;1,Z46&gt;1)),"+/-",IF(OR(W46&gt;1,Y46&gt;1),"-",IF(OR(X46&gt;1,Z46&gt;1),"+", "")))</f>
        <v/>
      </c>
      <c r="AJ46" s="6" t="str">
        <f>IF(AND(OR(AA46&gt;1,AC46&gt;1),OR(AB46&gt;1,AD46&gt;1)),"+/-",IF(OR(AA46&gt;1,AC46&gt;1),"-",IF(OR(AB46&gt;1,AD46&gt;1),"+", "")))</f>
        <v/>
      </c>
    </row>
    <row r="47" spans="1:36" ht="27.5" x14ac:dyDescent="0.55000000000000004">
      <c r="A47" t="s">
        <v>66</v>
      </c>
      <c r="B47" t="s">
        <v>327</v>
      </c>
      <c r="C47" s="3" t="s">
        <v>606</v>
      </c>
      <c r="D47" s="3" t="s">
        <v>607</v>
      </c>
      <c r="E47">
        <v>0.6971035959250298</v>
      </c>
      <c r="F47">
        <v>0.38923728355348092</v>
      </c>
      <c r="G47">
        <v>0.22970080040365679</v>
      </c>
      <c r="H47">
        <v>0.29444115996146847</v>
      </c>
      <c r="I47">
        <v>0.1823142027492877</v>
      </c>
      <c r="J47">
        <v>0.42420045021042946</v>
      </c>
      <c r="K47">
        <v>0</v>
      </c>
      <c r="L47">
        <v>0.82285382142569963</v>
      </c>
      <c r="M47">
        <v>1.5994152222538802</v>
      </c>
      <c r="N47">
        <v>0.38450463733024687</v>
      </c>
      <c r="O47">
        <v>1.1951373484731853</v>
      </c>
      <c r="P47">
        <v>5.6513199812904001E-2</v>
      </c>
      <c r="Q47">
        <v>0</v>
      </c>
      <c r="R47">
        <v>0.18444780371261169</v>
      </c>
      <c r="S47">
        <v>0</v>
      </c>
      <c r="T47">
        <v>0.686979163778904</v>
      </c>
      <c r="U47">
        <v>0</v>
      </c>
      <c r="V47">
        <v>0.51623181904146531</v>
      </c>
      <c r="W47">
        <v>0</v>
      </c>
      <c r="X47">
        <v>0.53357395635802352</v>
      </c>
      <c r="Y47">
        <v>0</v>
      </c>
      <c r="Z47">
        <v>0.67990095552806074</v>
      </c>
      <c r="AA47">
        <v>0</v>
      </c>
      <c r="AB47">
        <v>0.40529568890291295</v>
      </c>
      <c r="AC47">
        <v>0</v>
      </c>
      <c r="AD47">
        <v>0.29753292595789199</v>
      </c>
      <c r="AE47" s="6" t="str">
        <f>IF(AND(OR(E47&gt;1,G47&gt;1,I47&gt;1),OR(F47&gt;1,H47&gt;1,J47&gt;1)),"+/-",IF(OR(E47&gt;1,G47&gt;1,I47&gt;1),"-",IF(OR(F47&gt;1,H47&gt;1,J47&gt;1),"+", "")))</f>
        <v/>
      </c>
      <c r="AF47" s="6" t="str">
        <f>IF(AND(OR(K47&gt;1,M47&gt;1),OR(L47&gt;1,N47&gt;1)),"+/-",IF(OR(K47&gt;1,M47&gt;1),"-",IF(OR(L47&gt;1,N47&gt;1),"+", "")))</f>
        <v>-</v>
      </c>
      <c r="AG47" s="6" t="str">
        <f>IF(AND(OR(O47&gt;1,Q47&gt;1),OR(P47&gt;1,R47&gt;1)),"+/-",IF(OR(O47&gt;1,Q47&gt;1),"-",IF(OR(P47&gt;1,R47&gt;1),"+", "")))</f>
        <v>-</v>
      </c>
      <c r="AH47" s="6" t="str">
        <f>IF(AND(OR(S47&gt;1,U47&gt;1),OR(T47&gt;1,V47&gt;1)),"+/-",IF(OR(S47&gt;1,U47&gt;1),"-",IF(OR(T47&gt;1,V47&gt;1),"+", "")))</f>
        <v/>
      </c>
      <c r="AI47" s="6" t="str">
        <f>IF(AND(OR(W47&gt;1,Y47&gt;1),OR(X47&gt;1,Z47&gt;1)),"+/-",IF(OR(W47&gt;1,Y47&gt;1),"-",IF(OR(X47&gt;1,Z47&gt;1),"+", "")))</f>
        <v/>
      </c>
      <c r="AJ47" s="6" t="str">
        <f>IF(AND(OR(AA47&gt;1,AC47&gt;1),OR(AB47&gt;1,AD47&gt;1)),"+/-",IF(OR(AA47&gt;1,AC47&gt;1),"-",IF(OR(AB47&gt;1,AD47&gt;1),"+", "")))</f>
        <v/>
      </c>
    </row>
    <row r="48" spans="1:36" ht="27.5" x14ac:dyDescent="0.55000000000000004">
      <c r="A48" t="s">
        <v>258</v>
      </c>
      <c r="B48" t="s">
        <v>519</v>
      </c>
      <c r="C48" s="3" t="s">
        <v>540</v>
      </c>
      <c r="D48" s="3" t="s">
        <v>714</v>
      </c>
      <c r="E48">
        <v>0.18326681099682027</v>
      </c>
      <c r="F48">
        <v>0.32345537635031107</v>
      </c>
      <c r="G48">
        <v>0.42946096688124813</v>
      </c>
      <c r="H48">
        <v>0.19761647014910977</v>
      </c>
      <c r="I48">
        <v>5.2910423712382644E-2</v>
      </c>
      <c r="J48">
        <v>0.53091007845429494</v>
      </c>
      <c r="K48">
        <v>1.0469800035839631</v>
      </c>
      <c r="L48">
        <v>0.4753201785962185</v>
      </c>
      <c r="M48">
        <v>0.13083998777151518</v>
      </c>
      <c r="N48">
        <v>0.32712534352603528</v>
      </c>
      <c r="O48">
        <v>0.32978121483091316</v>
      </c>
      <c r="P48">
        <v>9.2784398976789847E-2</v>
      </c>
      <c r="Q48">
        <v>0</v>
      </c>
      <c r="R48">
        <v>0.13217757918262099</v>
      </c>
      <c r="S48">
        <v>0</v>
      </c>
      <c r="T48">
        <v>0.46990473266131338</v>
      </c>
      <c r="U48">
        <v>0</v>
      </c>
      <c r="V48">
        <v>0.41196952818103522</v>
      </c>
      <c r="W48">
        <v>0</v>
      </c>
      <c r="X48">
        <v>0.57058016536152278</v>
      </c>
      <c r="Y48">
        <v>0</v>
      </c>
      <c r="Z48">
        <v>0.56344341935103215</v>
      </c>
      <c r="AA48">
        <v>0</v>
      </c>
      <c r="AB48">
        <v>0.34420764296046691</v>
      </c>
      <c r="AC48">
        <v>0</v>
      </c>
      <c r="AD48">
        <v>0.31107146124602697</v>
      </c>
      <c r="AE48" s="6" t="str">
        <f>IF(AND(OR(E48&gt;1,G48&gt;1,I48&gt;1),OR(F48&gt;1,H48&gt;1,J48&gt;1)),"+/-",IF(OR(E48&gt;1,G48&gt;1,I48&gt;1),"-",IF(OR(F48&gt;1,H48&gt;1,J48&gt;1),"+", "")))</f>
        <v/>
      </c>
      <c r="AF48" s="6" t="str">
        <f>IF(AND(OR(K48&gt;1,M48&gt;1),OR(L48&gt;1,N48&gt;1)),"+/-",IF(OR(K48&gt;1,M48&gt;1),"-",IF(OR(L48&gt;1,N48&gt;1),"+", "")))</f>
        <v>-</v>
      </c>
      <c r="AG48" s="6" t="str">
        <f>IF(AND(OR(O48&gt;1,Q48&gt;1),OR(P48&gt;1,R48&gt;1)),"+/-",IF(OR(O48&gt;1,Q48&gt;1),"-",IF(OR(P48&gt;1,R48&gt;1),"+", "")))</f>
        <v/>
      </c>
      <c r="AH48" s="6" t="str">
        <f>IF(AND(OR(S48&gt;1,U48&gt;1),OR(T48&gt;1,V48&gt;1)),"+/-",IF(OR(S48&gt;1,U48&gt;1),"-",IF(OR(T48&gt;1,V48&gt;1),"+", "")))</f>
        <v/>
      </c>
      <c r="AI48" s="6" t="str">
        <f>IF(AND(OR(W48&gt;1,Y48&gt;1),OR(X48&gt;1,Z48&gt;1)),"+/-",IF(OR(W48&gt;1,Y48&gt;1),"-",IF(OR(X48&gt;1,Z48&gt;1),"+", "")))</f>
        <v/>
      </c>
      <c r="AJ48" s="6" t="str">
        <f>IF(AND(OR(AA48&gt;1,AC48&gt;1),OR(AB48&gt;1,AD48&gt;1)),"+/-",IF(OR(AA48&gt;1,AC48&gt;1),"-",IF(OR(AB48&gt;1,AD48&gt;1),"+", "")))</f>
        <v/>
      </c>
    </row>
    <row r="49" spans="1:36" ht="27.5" x14ac:dyDescent="0.55000000000000004">
      <c r="A49" t="s">
        <v>246</v>
      </c>
      <c r="B49" t="s">
        <v>507</v>
      </c>
      <c r="C49" s="3" t="s">
        <v>744</v>
      </c>
      <c r="D49" s="3" t="s">
        <v>744</v>
      </c>
      <c r="E49">
        <v>0.22423046918215897</v>
      </c>
      <c r="F49">
        <v>0.49649122623065833</v>
      </c>
      <c r="G49">
        <v>8.8636122123403202E-2</v>
      </c>
      <c r="H49">
        <v>0.50982391164215357</v>
      </c>
      <c r="I49">
        <v>0.2379859057516662</v>
      </c>
      <c r="J49">
        <v>0.67486435269607736</v>
      </c>
      <c r="K49">
        <v>0</v>
      </c>
      <c r="L49">
        <v>1.3937238138165327</v>
      </c>
      <c r="M49">
        <v>0.11897994521907677</v>
      </c>
      <c r="N49">
        <v>0.46909193981162844</v>
      </c>
      <c r="O49">
        <v>0.70536537625680962</v>
      </c>
      <c r="P49">
        <v>9.7202703674695592E-2</v>
      </c>
      <c r="Q49">
        <v>0</v>
      </c>
      <c r="R49">
        <v>5.7354794087027101E-2</v>
      </c>
      <c r="S49">
        <v>0</v>
      </c>
      <c r="T49">
        <v>0.68452725903473721</v>
      </c>
      <c r="U49">
        <v>0</v>
      </c>
      <c r="V49">
        <v>0.26073771868683177</v>
      </c>
      <c r="W49">
        <v>0</v>
      </c>
      <c r="X49">
        <v>0.67216900996895002</v>
      </c>
      <c r="Y49">
        <v>0</v>
      </c>
      <c r="Z49">
        <v>1.0215963957583591</v>
      </c>
      <c r="AA49">
        <v>0</v>
      </c>
      <c r="AB49">
        <v>0.51806762594759803</v>
      </c>
      <c r="AC49">
        <v>0</v>
      </c>
      <c r="AD49">
        <v>0.47362384134914348</v>
      </c>
      <c r="AE49" s="6" t="str">
        <f>IF(AND(OR(E49&gt;1,G49&gt;1,I49&gt;1),OR(F49&gt;1,H49&gt;1,J49&gt;1)),"+/-",IF(OR(E49&gt;1,G49&gt;1,I49&gt;1),"-",IF(OR(F49&gt;1,H49&gt;1,J49&gt;1),"+", "")))</f>
        <v/>
      </c>
      <c r="AF49" s="6" t="str">
        <f>IF(AND(OR(K49&gt;1,M49&gt;1),OR(L49&gt;1,N49&gt;1)),"+/-",IF(OR(K49&gt;1,M49&gt;1),"-",IF(OR(L49&gt;1,N49&gt;1),"+", "")))</f>
        <v>+</v>
      </c>
      <c r="AG49" s="6" t="str">
        <f>IF(AND(OR(O49&gt;1,Q49&gt;1),OR(P49&gt;1,R49&gt;1)),"+/-",IF(OR(O49&gt;1,Q49&gt;1),"-",IF(OR(P49&gt;1,R49&gt;1),"+", "")))</f>
        <v/>
      </c>
      <c r="AH49" s="6" t="str">
        <f>IF(AND(OR(S49&gt;1,U49&gt;1),OR(T49&gt;1,V49&gt;1)),"+/-",IF(OR(S49&gt;1,U49&gt;1),"-",IF(OR(T49&gt;1,V49&gt;1),"+", "")))</f>
        <v/>
      </c>
      <c r="AI49" s="6" t="str">
        <f>IF(AND(OR(W49&gt;1,Y49&gt;1),OR(X49&gt;1,Z49&gt;1)),"+/-",IF(OR(W49&gt;1,Y49&gt;1),"-",IF(OR(X49&gt;1,Z49&gt;1),"+", "")))</f>
        <v>+</v>
      </c>
      <c r="AJ49" s="6" t="str">
        <f>IF(AND(OR(AA49&gt;1,AC49&gt;1),OR(AB49&gt;1,AD49&gt;1)),"+/-",IF(OR(AA49&gt;1,AC49&gt;1),"-",IF(OR(AB49&gt;1,AD49&gt;1),"+", "")))</f>
        <v/>
      </c>
    </row>
    <row r="50" spans="1:36" ht="27.5" x14ac:dyDescent="0.55000000000000004">
      <c r="A50" t="s">
        <v>135</v>
      </c>
      <c r="B50" t="s">
        <v>396</v>
      </c>
      <c r="C50" s="3" t="s">
        <v>671</v>
      </c>
      <c r="D50" s="3" t="s">
        <v>612</v>
      </c>
      <c r="E50">
        <v>0.33843071791676488</v>
      </c>
      <c r="F50">
        <v>0.33938110452854503</v>
      </c>
      <c r="G50">
        <v>0.49525733538560801</v>
      </c>
      <c r="H50">
        <v>0.42072492950230761</v>
      </c>
      <c r="I50">
        <v>0.1963383722079021</v>
      </c>
      <c r="J50">
        <v>0.41400332408508872</v>
      </c>
      <c r="K50">
        <v>0</v>
      </c>
      <c r="L50">
        <v>0.53167589082565558</v>
      </c>
      <c r="M50">
        <v>1.3060564763767779</v>
      </c>
      <c r="N50">
        <v>0.29043172001500717</v>
      </c>
      <c r="O50">
        <v>0.18603042896269031</v>
      </c>
      <c r="P50">
        <v>0.34394802827971371</v>
      </c>
      <c r="Q50">
        <v>0</v>
      </c>
      <c r="R50">
        <v>9.5478863067739853E-2</v>
      </c>
      <c r="S50">
        <v>0</v>
      </c>
      <c r="T50">
        <v>0.59763987025096388</v>
      </c>
      <c r="U50">
        <v>0</v>
      </c>
      <c r="V50">
        <v>0.55373422797220506</v>
      </c>
      <c r="W50">
        <v>0</v>
      </c>
      <c r="X50">
        <v>0.62632166002074041</v>
      </c>
      <c r="Y50">
        <v>0</v>
      </c>
      <c r="Z50">
        <v>0.59413837301204719</v>
      </c>
      <c r="AA50">
        <v>0</v>
      </c>
      <c r="AB50">
        <v>0.42234066619860333</v>
      </c>
      <c r="AC50">
        <v>0</v>
      </c>
      <c r="AD50">
        <v>0.35150877861444174</v>
      </c>
      <c r="AE50" s="6" t="str">
        <f>IF(AND(OR(E50&gt;1,G50&gt;1,I50&gt;1),OR(F50&gt;1,H50&gt;1,J50&gt;1)),"+/-",IF(OR(E50&gt;1,G50&gt;1,I50&gt;1),"-",IF(OR(F50&gt;1,H50&gt;1,J50&gt;1),"+", "")))</f>
        <v/>
      </c>
      <c r="AF50" s="6" t="str">
        <f>IF(AND(OR(K50&gt;1,M50&gt;1),OR(L50&gt;1,N50&gt;1)),"+/-",IF(OR(K50&gt;1,M50&gt;1),"-",IF(OR(L50&gt;1,N50&gt;1),"+", "")))</f>
        <v>-</v>
      </c>
      <c r="AG50" s="6" t="str">
        <f>IF(AND(OR(O50&gt;1,Q50&gt;1),OR(P50&gt;1,R50&gt;1)),"+/-",IF(OR(O50&gt;1,Q50&gt;1),"-",IF(OR(P50&gt;1,R50&gt;1),"+", "")))</f>
        <v/>
      </c>
      <c r="AH50" s="6" t="str">
        <f>IF(AND(OR(S50&gt;1,U50&gt;1),OR(T50&gt;1,V50&gt;1)),"+/-",IF(OR(S50&gt;1,U50&gt;1),"-",IF(OR(T50&gt;1,V50&gt;1),"+", "")))</f>
        <v/>
      </c>
      <c r="AI50" s="6" t="str">
        <f>IF(AND(OR(W50&gt;1,Y50&gt;1),OR(X50&gt;1,Z50&gt;1)),"+/-",IF(OR(W50&gt;1,Y50&gt;1),"-",IF(OR(X50&gt;1,Z50&gt;1),"+", "")))</f>
        <v/>
      </c>
      <c r="AJ50" s="6" t="str">
        <f>IF(AND(OR(AA50&gt;1,AC50&gt;1),OR(AB50&gt;1,AD50&gt;1)),"+/-",IF(OR(AA50&gt;1,AC50&gt;1),"-",IF(OR(AB50&gt;1,AD50&gt;1),"+", "")))</f>
        <v/>
      </c>
    </row>
    <row r="51" spans="1:36" ht="27.5" x14ac:dyDescent="0.55000000000000004">
      <c r="A51" t="s">
        <v>75</v>
      </c>
      <c r="B51" t="s">
        <v>336</v>
      </c>
      <c r="C51" s="3" t="s">
        <v>611</v>
      </c>
      <c r="D51" s="3" t="s">
        <v>612</v>
      </c>
      <c r="E51">
        <v>0.32452194704024234</v>
      </c>
      <c r="F51">
        <v>0.34081739314891191</v>
      </c>
      <c r="G51">
        <v>0.26624410943631172</v>
      </c>
      <c r="H51">
        <v>0.32159460603981965</v>
      </c>
      <c r="I51">
        <v>0.3009904291976494</v>
      </c>
      <c r="J51">
        <v>0.17508273301996663</v>
      </c>
      <c r="K51">
        <v>0</v>
      </c>
      <c r="L51">
        <v>0.76353907663682719</v>
      </c>
      <c r="M51">
        <v>1.0924980586206055</v>
      </c>
      <c r="N51">
        <v>0.41067360708510814</v>
      </c>
      <c r="O51">
        <v>0.48207220777988224</v>
      </c>
      <c r="P51">
        <v>0.5231507641456119</v>
      </c>
      <c r="Q51">
        <v>0</v>
      </c>
      <c r="R51">
        <v>0.87737333640782167</v>
      </c>
      <c r="S51">
        <v>0</v>
      </c>
      <c r="T51">
        <v>0.38543838599323899</v>
      </c>
      <c r="U51">
        <v>0</v>
      </c>
      <c r="V51">
        <v>0.23906155663043682</v>
      </c>
      <c r="W51">
        <v>0</v>
      </c>
      <c r="X51">
        <v>0.62285496889675318</v>
      </c>
      <c r="Y51">
        <v>0</v>
      </c>
      <c r="Z51">
        <v>0.68885957565049216</v>
      </c>
      <c r="AA51">
        <v>0</v>
      </c>
      <c r="AB51">
        <v>0.17258321932536547</v>
      </c>
      <c r="AC51">
        <v>0</v>
      </c>
      <c r="AD51">
        <v>0.23908895838388564</v>
      </c>
      <c r="AE51" s="6" t="str">
        <f>IF(AND(OR(E51&gt;1,G51&gt;1,I51&gt;1),OR(F51&gt;1,H51&gt;1,J51&gt;1)),"+/-",IF(OR(E51&gt;1,G51&gt;1,I51&gt;1),"-",IF(OR(F51&gt;1,H51&gt;1,J51&gt;1),"+", "")))</f>
        <v/>
      </c>
      <c r="AF51" s="6" t="str">
        <f>IF(AND(OR(K51&gt;1,M51&gt;1),OR(L51&gt;1,N51&gt;1)),"+/-",IF(OR(K51&gt;1,M51&gt;1),"-",IF(OR(L51&gt;1,N51&gt;1),"+", "")))</f>
        <v>-</v>
      </c>
      <c r="AG51" s="6" t="str">
        <f>IF(AND(OR(O51&gt;1,Q51&gt;1),OR(P51&gt;1,R51&gt;1)),"+/-",IF(OR(O51&gt;1,Q51&gt;1),"-",IF(OR(P51&gt;1,R51&gt;1),"+", "")))</f>
        <v/>
      </c>
      <c r="AH51" s="6" t="str">
        <f>IF(AND(OR(S51&gt;1,U51&gt;1),OR(T51&gt;1,V51&gt;1)),"+/-",IF(OR(S51&gt;1,U51&gt;1),"-",IF(OR(T51&gt;1,V51&gt;1),"+", "")))</f>
        <v/>
      </c>
      <c r="AI51" s="6" t="str">
        <f>IF(AND(OR(W51&gt;1,Y51&gt;1),OR(X51&gt;1,Z51&gt;1)),"+/-",IF(OR(W51&gt;1,Y51&gt;1),"-",IF(OR(X51&gt;1,Z51&gt;1),"+", "")))</f>
        <v/>
      </c>
      <c r="AJ51" s="6" t="str">
        <f>IF(AND(OR(AA51&gt;1,AC51&gt;1),OR(AB51&gt;1,AD51&gt;1)),"+/-",IF(OR(AA51&gt;1,AC51&gt;1),"-",IF(OR(AB51&gt;1,AD51&gt;1),"+", "")))</f>
        <v/>
      </c>
    </row>
    <row r="52" spans="1:36" ht="27.5" x14ac:dyDescent="0.55000000000000004">
      <c r="A52" t="s">
        <v>161</v>
      </c>
      <c r="B52" t="s">
        <v>422</v>
      </c>
      <c r="C52" s="3" t="s">
        <v>606</v>
      </c>
      <c r="D52" s="3" t="s">
        <v>688</v>
      </c>
      <c r="E52">
        <v>0.50007100916675451</v>
      </c>
      <c r="F52">
        <v>0.48141630395575624</v>
      </c>
      <c r="G52">
        <v>0.12579587464134526</v>
      </c>
      <c r="H52">
        <v>0.51011132909937551</v>
      </c>
      <c r="I52">
        <v>0.1074241935463042</v>
      </c>
      <c r="J52">
        <v>0.39835743040250177</v>
      </c>
      <c r="K52">
        <v>1.4246406477588238</v>
      </c>
      <c r="L52">
        <v>0.38327404876601001</v>
      </c>
      <c r="M52">
        <v>0.27832628449496155</v>
      </c>
      <c r="N52">
        <v>0.50852015616907387</v>
      </c>
      <c r="O52">
        <v>0.11443512178665632</v>
      </c>
      <c r="P52">
        <v>0.31276579733037874</v>
      </c>
      <c r="Q52">
        <v>0</v>
      </c>
      <c r="R52">
        <v>7.3334668950867099E-2</v>
      </c>
      <c r="S52">
        <v>0</v>
      </c>
      <c r="T52">
        <v>0.60702211511871174</v>
      </c>
      <c r="U52">
        <v>0</v>
      </c>
      <c r="V52">
        <v>0.27850538096548383</v>
      </c>
      <c r="W52">
        <v>0</v>
      </c>
      <c r="X52">
        <v>0.68860787157378744</v>
      </c>
      <c r="Y52">
        <v>0</v>
      </c>
      <c r="Z52">
        <v>0.71157481444959048</v>
      </c>
      <c r="AA52">
        <v>0</v>
      </c>
      <c r="AB52">
        <v>0.57508893672360106</v>
      </c>
      <c r="AC52">
        <v>0</v>
      </c>
      <c r="AD52">
        <v>0.30196890071411298</v>
      </c>
      <c r="AE52" s="6" t="str">
        <f>IF(AND(OR(E52&gt;1,G52&gt;1,I52&gt;1),OR(F52&gt;1,H52&gt;1,J52&gt;1)),"+/-",IF(OR(E52&gt;1,G52&gt;1,I52&gt;1),"-",IF(OR(F52&gt;1,H52&gt;1,J52&gt;1),"+", "")))</f>
        <v/>
      </c>
      <c r="AF52" s="6" t="str">
        <f>IF(AND(OR(K52&gt;1,M52&gt;1),OR(L52&gt;1,N52&gt;1)),"+/-",IF(OR(K52&gt;1,M52&gt;1),"-",IF(OR(L52&gt;1,N52&gt;1),"+", "")))</f>
        <v>-</v>
      </c>
      <c r="AG52" s="6" t="str">
        <f>IF(AND(OR(O52&gt;1,Q52&gt;1),OR(P52&gt;1,R52&gt;1)),"+/-",IF(OR(O52&gt;1,Q52&gt;1),"-",IF(OR(P52&gt;1,R52&gt;1),"+", "")))</f>
        <v/>
      </c>
      <c r="AH52" s="6" t="str">
        <f>IF(AND(OR(S52&gt;1,U52&gt;1),OR(T52&gt;1,V52&gt;1)),"+/-",IF(OR(S52&gt;1,U52&gt;1),"-",IF(OR(T52&gt;1,V52&gt;1),"+", "")))</f>
        <v/>
      </c>
      <c r="AI52" s="6" t="str">
        <f>IF(AND(OR(W52&gt;1,Y52&gt;1),OR(X52&gt;1,Z52&gt;1)),"+/-",IF(OR(W52&gt;1,Y52&gt;1),"-",IF(OR(X52&gt;1,Z52&gt;1),"+", "")))</f>
        <v/>
      </c>
      <c r="AJ52" s="6" t="str">
        <f>IF(AND(OR(AA52&gt;1,AC52&gt;1),OR(AB52&gt;1,AD52&gt;1)),"+/-",IF(OR(AA52&gt;1,AC52&gt;1),"-",IF(OR(AB52&gt;1,AD52&gt;1),"+", "")))</f>
        <v/>
      </c>
    </row>
    <row r="53" spans="1:36" ht="27.5" x14ac:dyDescent="0.55000000000000004">
      <c r="A53" t="s">
        <v>205</v>
      </c>
      <c r="B53" t="s">
        <v>466</v>
      </c>
      <c r="C53" s="3" t="s">
        <v>733</v>
      </c>
      <c r="D53" s="3" t="s">
        <v>688</v>
      </c>
      <c r="E53">
        <v>4.5762800770428385</v>
      </c>
      <c r="F53">
        <v>0</v>
      </c>
      <c r="G53">
        <v>0.15759741014136858</v>
      </c>
      <c r="H53">
        <v>0.32633302751038201</v>
      </c>
      <c r="I53">
        <v>0.436059027103532</v>
      </c>
      <c r="J53">
        <v>0.3593383654939068</v>
      </c>
      <c r="K53">
        <v>0.22536688207781475</v>
      </c>
      <c r="L53">
        <v>0.13641957668056415</v>
      </c>
      <c r="M53">
        <v>0</v>
      </c>
      <c r="N53">
        <v>0.48682349636321476</v>
      </c>
      <c r="O53">
        <v>0.27990689541485891</v>
      </c>
      <c r="P53">
        <v>0.36901026405553622</v>
      </c>
      <c r="Q53">
        <v>0</v>
      </c>
      <c r="R53">
        <v>4.3399483197853202E-2</v>
      </c>
      <c r="S53">
        <v>0</v>
      </c>
      <c r="T53">
        <v>0.37155257920664947</v>
      </c>
      <c r="U53">
        <v>0</v>
      </c>
      <c r="V53">
        <v>0.17531180819121245</v>
      </c>
      <c r="W53">
        <v>0</v>
      </c>
      <c r="X53">
        <v>0.45771162663474158</v>
      </c>
      <c r="Y53">
        <v>0</v>
      </c>
      <c r="Z53">
        <v>0.5777814444081556</v>
      </c>
      <c r="AA53">
        <v>0</v>
      </c>
      <c r="AB53">
        <v>0.56871678034182027</v>
      </c>
      <c r="AC53">
        <v>0</v>
      </c>
      <c r="AD53">
        <v>0.5866698611154948</v>
      </c>
      <c r="AE53" s="6" t="str">
        <f>IF(AND(OR(E53&gt;1,G53&gt;1,I53&gt;1),OR(F53&gt;1,H53&gt;1,J53&gt;1)),"+/-",IF(OR(E53&gt;1,G53&gt;1,I53&gt;1),"-",IF(OR(F53&gt;1,H53&gt;1,J53&gt;1),"+", "")))</f>
        <v>-</v>
      </c>
      <c r="AF53" s="6" t="str">
        <f>IF(AND(OR(K53&gt;1,M53&gt;1),OR(L53&gt;1,N53&gt;1)),"+/-",IF(OR(K53&gt;1,M53&gt;1),"-",IF(OR(L53&gt;1,N53&gt;1),"+", "")))</f>
        <v/>
      </c>
      <c r="AG53" s="6" t="str">
        <f>IF(AND(OR(O53&gt;1,Q53&gt;1),OR(P53&gt;1,R53&gt;1)),"+/-",IF(OR(O53&gt;1,Q53&gt;1),"-",IF(OR(P53&gt;1,R53&gt;1),"+", "")))</f>
        <v/>
      </c>
      <c r="AH53" s="6" t="str">
        <f>IF(AND(OR(S53&gt;1,U53&gt;1),OR(T53&gt;1,V53&gt;1)),"+/-",IF(OR(S53&gt;1,U53&gt;1),"-",IF(OR(T53&gt;1,V53&gt;1),"+", "")))</f>
        <v/>
      </c>
      <c r="AI53" s="6" t="str">
        <f>IF(AND(OR(W53&gt;1,Y53&gt;1),OR(X53&gt;1,Z53&gt;1)),"+/-",IF(OR(W53&gt;1,Y53&gt;1),"-",IF(OR(X53&gt;1,Z53&gt;1),"+", "")))</f>
        <v/>
      </c>
      <c r="AJ53" s="6" t="str">
        <f>IF(AND(OR(AA53&gt;1,AC53&gt;1),OR(AB53&gt;1,AD53&gt;1)),"+/-",IF(OR(AA53&gt;1,AC53&gt;1),"-",IF(OR(AB53&gt;1,AD53&gt;1),"+", "")))</f>
        <v/>
      </c>
    </row>
    <row r="54" spans="1:36" ht="27.5" x14ac:dyDescent="0.55000000000000004">
      <c r="A54" t="s">
        <v>157</v>
      </c>
      <c r="B54" t="s">
        <v>418</v>
      </c>
      <c r="C54" s="3" t="s">
        <v>576</v>
      </c>
      <c r="D54" s="3" t="s">
        <v>688</v>
      </c>
      <c r="E54">
        <v>0.30598529509233624</v>
      </c>
      <c r="F54">
        <v>0.7364269630499175</v>
      </c>
      <c r="G54">
        <v>7.6596382272319872</v>
      </c>
      <c r="H54">
        <v>0.69973331869651256</v>
      </c>
      <c r="I54">
        <v>0</v>
      </c>
      <c r="J54">
        <v>0</v>
      </c>
      <c r="K54">
        <v>0</v>
      </c>
      <c r="L54">
        <v>0.15072574950643311</v>
      </c>
      <c r="M54">
        <v>0.21702823429000617</v>
      </c>
      <c r="N54">
        <v>0.41739436379095213</v>
      </c>
      <c r="O54">
        <v>2.1338784486925206</v>
      </c>
      <c r="P54">
        <v>0.25730127446560924</v>
      </c>
      <c r="Q54">
        <v>0</v>
      </c>
      <c r="R54">
        <v>4.8021913359977728E-2</v>
      </c>
      <c r="S54">
        <v>0</v>
      </c>
      <c r="T54">
        <v>0.17869933577966579</v>
      </c>
      <c r="U54">
        <v>0</v>
      </c>
      <c r="V54">
        <v>2.0383268450854586</v>
      </c>
      <c r="W54">
        <v>0</v>
      </c>
      <c r="X54">
        <v>0.41700065218673976</v>
      </c>
      <c r="Y54">
        <v>0</v>
      </c>
      <c r="Z54">
        <v>0.59619683288736325</v>
      </c>
      <c r="AA54">
        <v>0</v>
      </c>
      <c r="AB54">
        <v>0.15050904539599128</v>
      </c>
      <c r="AC54">
        <v>0</v>
      </c>
      <c r="AD54">
        <v>2.4865251670332729</v>
      </c>
      <c r="AE54" s="6" t="str">
        <f>IF(AND(OR(E54&gt;1,G54&gt;1,I54&gt;1),OR(F54&gt;1,H54&gt;1,J54&gt;1)),"+/-",IF(OR(E54&gt;1,G54&gt;1,I54&gt;1),"-",IF(OR(F54&gt;1,H54&gt;1,J54&gt;1),"+", "")))</f>
        <v>-</v>
      </c>
      <c r="AF54" s="6" t="str">
        <f>IF(AND(OR(K54&gt;1,M54&gt;1),OR(L54&gt;1,N54&gt;1)),"+/-",IF(OR(K54&gt;1,M54&gt;1),"-",IF(OR(L54&gt;1,N54&gt;1),"+", "")))</f>
        <v/>
      </c>
      <c r="AG54" s="6" t="str">
        <f>IF(AND(OR(O54&gt;1,Q54&gt;1),OR(P54&gt;1,R54&gt;1)),"+/-",IF(OR(O54&gt;1,Q54&gt;1),"-",IF(OR(P54&gt;1,R54&gt;1),"+", "")))</f>
        <v>-</v>
      </c>
      <c r="AH54" s="6" t="str">
        <f>IF(AND(OR(S54&gt;1,U54&gt;1),OR(T54&gt;1,V54&gt;1)),"+/-",IF(OR(S54&gt;1,U54&gt;1),"-",IF(OR(T54&gt;1,V54&gt;1),"+", "")))</f>
        <v>+</v>
      </c>
      <c r="AI54" s="6" t="str">
        <f>IF(AND(OR(W54&gt;1,Y54&gt;1),OR(X54&gt;1,Z54&gt;1)),"+/-",IF(OR(W54&gt;1,Y54&gt;1),"-",IF(OR(X54&gt;1,Z54&gt;1),"+", "")))</f>
        <v/>
      </c>
      <c r="AJ54" s="6" t="str">
        <f>IF(AND(OR(AA54&gt;1,AC54&gt;1),OR(AB54&gt;1,AD54&gt;1)),"+/-",IF(OR(AA54&gt;1,AC54&gt;1),"-",IF(OR(AB54&gt;1,AD54&gt;1),"+", "")))</f>
        <v>+</v>
      </c>
    </row>
    <row r="55" spans="1:36" ht="27.5" x14ac:dyDescent="0.55000000000000004">
      <c r="A55" t="s">
        <v>126</v>
      </c>
      <c r="B55" t="s">
        <v>387</v>
      </c>
      <c r="C55" s="3" t="s">
        <v>606</v>
      </c>
      <c r="D55" s="3" t="s">
        <v>664</v>
      </c>
      <c r="E55">
        <v>0.33695082349279953</v>
      </c>
      <c r="F55">
        <v>0.37428596769582906</v>
      </c>
      <c r="G55">
        <v>0.34175905152502528</v>
      </c>
      <c r="H55">
        <v>0.47178129755522846</v>
      </c>
      <c r="I55">
        <v>9.0897394473734336E-2</v>
      </c>
      <c r="J55">
        <v>0.37011791425077367</v>
      </c>
      <c r="K55">
        <v>0</v>
      </c>
      <c r="L55">
        <v>0.5501621380919326</v>
      </c>
      <c r="M55">
        <v>1.8546346441295873</v>
      </c>
      <c r="N55">
        <v>0.32696416067279571</v>
      </c>
      <c r="O55">
        <v>0.19715181328116446</v>
      </c>
      <c r="P55">
        <v>0.45959974038643109</v>
      </c>
      <c r="Q55">
        <v>0</v>
      </c>
      <c r="R55">
        <v>5.8177085023935808E-2</v>
      </c>
      <c r="S55">
        <v>0</v>
      </c>
      <c r="T55">
        <v>0.39207749920678442</v>
      </c>
      <c r="U55">
        <v>0</v>
      </c>
      <c r="V55">
        <v>0.57793294807468054</v>
      </c>
      <c r="W55">
        <v>0</v>
      </c>
      <c r="X55">
        <v>0.72617363074435848</v>
      </c>
      <c r="Y55">
        <v>0</v>
      </c>
      <c r="Z55">
        <v>0.60451215686166437</v>
      </c>
      <c r="AA55">
        <v>0</v>
      </c>
      <c r="AB55">
        <v>0.57464682369129982</v>
      </c>
      <c r="AC55">
        <v>0</v>
      </c>
      <c r="AD55">
        <v>0.51764092697835928</v>
      </c>
      <c r="AE55" s="6" t="str">
        <f>IF(AND(OR(E55&gt;1,G55&gt;1,I55&gt;1),OR(F55&gt;1,H55&gt;1,J55&gt;1)),"+/-",IF(OR(E55&gt;1,G55&gt;1,I55&gt;1),"-",IF(OR(F55&gt;1,H55&gt;1,J55&gt;1),"+", "")))</f>
        <v/>
      </c>
      <c r="AF55" s="6" t="str">
        <f>IF(AND(OR(K55&gt;1,M55&gt;1),OR(L55&gt;1,N55&gt;1)),"+/-",IF(OR(K55&gt;1,M55&gt;1),"-",IF(OR(L55&gt;1,N55&gt;1),"+", "")))</f>
        <v>-</v>
      </c>
      <c r="AG55" s="6" t="str">
        <f>IF(AND(OR(O55&gt;1,Q55&gt;1),OR(P55&gt;1,R55&gt;1)),"+/-",IF(OR(O55&gt;1,Q55&gt;1),"-",IF(OR(P55&gt;1,R55&gt;1),"+", "")))</f>
        <v/>
      </c>
      <c r="AH55" s="6" t="str">
        <f>IF(AND(OR(S55&gt;1,U55&gt;1),OR(T55&gt;1,V55&gt;1)),"+/-",IF(OR(S55&gt;1,U55&gt;1),"-",IF(OR(T55&gt;1,V55&gt;1),"+", "")))</f>
        <v/>
      </c>
      <c r="AI55" s="6" t="str">
        <f>IF(AND(OR(W55&gt;1,Y55&gt;1),OR(X55&gt;1,Z55&gt;1)),"+/-",IF(OR(W55&gt;1,Y55&gt;1),"-",IF(OR(X55&gt;1,Z55&gt;1),"+", "")))</f>
        <v/>
      </c>
      <c r="AJ55" s="6" t="str">
        <f>IF(AND(OR(AA55&gt;1,AC55&gt;1),OR(AB55&gt;1,AD55&gt;1)),"+/-",IF(OR(AA55&gt;1,AC55&gt;1),"-",IF(OR(AB55&gt;1,AD55&gt;1),"+", "")))</f>
        <v/>
      </c>
    </row>
    <row r="56" spans="1:36" ht="27.5" x14ac:dyDescent="0.55000000000000004">
      <c r="A56" t="s">
        <v>178</v>
      </c>
      <c r="B56" t="s">
        <v>439</v>
      </c>
      <c r="C56" s="3" t="s">
        <v>540</v>
      </c>
      <c r="D56" s="3" t="s">
        <v>664</v>
      </c>
      <c r="E56">
        <v>0.11487155595053807</v>
      </c>
      <c r="F56">
        <v>0.44234549808234891</v>
      </c>
      <c r="G56">
        <v>0</v>
      </c>
      <c r="H56">
        <v>0.47563571987555819</v>
      </c>
      <c r="I56">
        <v>0.19119092415817288</v>
      </c>
      <c r="J56">
        <v>0.41705100441567422</v>
      </c>
      <c r="K56">
        <v>2.4623418596467488</v>
      </c>
      <c r="L56">
        <v>0</v>
      </c>
      <c r="M56">
        <v>0</v>
      </c>
      <c r="N56">
        <v>0.28082941174201081</v>
      </c>
      <c r="O56">
        <v>0</v>
      </c>
      <c r="P56">
        <v>0.3836948830568862</v>
      </c>
      <c r="Q56">
        <v>0</v>
      </c>
      <c r="R56">
        <v>0.16619187773070904</v>
      </c>
      <c r="S56">
        <v>0</v>
      </c>
      <c r="T56">
        <v>0.44085589289308824</v>
      </c>
      <c r="U56">
        <v>0</v>
      </c>
      <c r="V56">
        <v>0.33054974525719227</v>
      </c>
      <c r="W56">
        <v>0</v>
      </c>
      <c r="X56">
        <v>0.65298165492167548</v>
      </c>
      <c r="Y56">
        <v>0</v>
      </c>
      <c r="Z56">
        <v>0.59682797902308082</v>
      </c>
      <c r="AA56">
        <v>0</v>
      </c>
      <c r="AB56">
        <v>0.39780016509871408</v>
      </c>
      <c r="AC56">
        <v>0</v>
      </c>
      <c r="AD56">
        <v>0.18130912676284283</v>
      </c>
      <c r="AE56" s="6" t="str">
        <f>IF(AND(OR(E56&gt;1,G56&gt;1,I56&gt;1),OR(F56&gt;1,H56&gt;1,J56&gt;1)),"+/-",IF(OR(E56&gt;1,G56&gt;1,I56&gt;1),"-",IF(OR(F56&gt;1,H56&gt;1,J56&gt;1),"+", "")))</f>
        <v/>
      </c>
      <c r="AF56" s="6" t="str">
        <f>IF(AND(OR(K56&gt;1,M56&gt;1),OR(L56&gt;1,N56&gt;1)),"+/-",IF(OR(K56&gt;1,M56&gt;1),"-",IF(OR(L56&gt;1,N56&gt;1),"+", "")))</f>
        <v>-</v>
      </c>
      <c r="AG56" s="6" t="str">
        <f>IF(AND(OR(O56&gt;1,Q56&gt;1),OR(P56&gt;1,R56&gt;1)),"+/-",IF(OR(O56&gt;1,Q56&gt;1),"-",IF(OR(P56&gt;1,R56&gt;1),"+", "")))</f>
        <v/>
      </c>
      <c r="AH56" s="6" t="str">
        <f>IF(AND(OR(S56&gt;1,U56&gt;1),OR(T56&gt;1,V56&gt;1)),"+/-",IF(OR(S56&gt;1,U56&gt;1),"-",IF(OR(T56&gt;1,V56&gt;1),"+", "")))</f>
        <v/>
      </c>
      <c r="AI56" s="6" t="str">
        <f>IF(AND(OR(W56&gt;1,Y56&gt;1),OR(X56&gt;1,Z56&gt;1)),"+/-",IF(OR(W56&gt;1,Y56&gt;1),"-",IF(OR(X56&gt;1,Z56&gt;1),"+", "")))</f>
        <v/>
      </c>
      <c r="AJ56" s="6" t="str">
        <f>IF(AND(OR(AA56&gt;1,AC56&gt;1),OR(AB56&gt;1,AD56&gt;1)),"+/-",IF(OR(AA56&gt;1,AC56&gt;1),"-",IF(OR(AB56&gt;1,AD56&gt;1),"+", "")))</f>
        <v/>
      </c>
    </row>
    <row r="57" spans="1:36" ht="27.5" x14ac:dyDescent="0.55000000000000004">
      <c r="A57" t="s">
        <v>187</v>
      </c>
      <c r="B57" t="s">
        <v>448</v>
      </c>
      <c r="C57" s="3" t="s">
        <v>576</v>
      </c>
      <c r="D57" s="3" t="s">
        <v>697</v>
      </c>
      <c r="E57">
        <v>0.39857450546272771</v>
      </c>
      <c r="F57">
        <v>0.45565091923853418</v>
      </c>
      <c r="G57">
        <v>0.16441741501097781</v>
      </c>
      <c r="H57">
        <v>0.53905381590209034</v>
      </c>
      <c r="I57">
        <v>0.19047752527949754</v>
      </c>
      <c r="J57">
        <v>0.69249140664320452</v>
      </c>
      <c r="K57">
        <v>3.4387877702230814</v>
      </c>
      <c r="L57">
        <v>0.9251442558039934</v>
      </c>
      <c r="M57">
        <v>18.048067932875195</v>
      </c>
      <c r="N57">
        <v>1.1044254865919636</v>
      </c>
      <c r="O57">
        <v>5.9468743580724147E-2</v>
      </c>
      <c r="P57">
        <v>0.15297474677199258</v>
      </c>
      <c r="Q57">
        <v>0</v>
      </c>
      <c r="R57">
        <v>0.19389052399210818</v>
      </c>
      <c r="S57">
        <v>0</v>
      </c>
      <c r="T57">
        <v>0</v>
      </c>
      <c r="U57">
        <v>0</v>
      </c>
      <c r="V57">
        <v>0.15767689257473913</v>
      </c>
      <c r="W57">
        <v>0</v>
      </c>
      <c r="X57">
        <v>0.5602950605491791</v>
      </c>
      <c r="Y57">
        <v>0</v>
      </c>
      <c r="Z57">
        <v>0.49912741276798961</v>
      </c>
      <c r="AA57">
        <v>0</v>
      </c>
      <c r="AB57">
        <v>0.42298942291252528</v>
      </c>
      <c r="AC57">
        <v>0</v>
      </c>
      <c r="AD57">
        <v>1.4372033807965834</v>
      </c>
      <c r="AE57" s="6" t="str">
        <f>IF(AND(OR(E57&gt;1,G57&gt;1,I57&gt;1),OR(F57&gt;1,H57&gt;1,J57&gt;1)),"+/-",IF(OR(E57&gt;1,G57&gt;1,I57&gt;1),"-",IF(OR(F57&gt;1,H57&gt;1,J57&gt;1),"+", "")))</f>
        <v/>
      </c>
      <c r="AF57" s="6" t="str">
        <f>IF(AND(OR(K57&gt;1,M57&gt;1),OR(L57&gt;1,N57&gt;1)),"+/-",IF(OR(K57&gt;1,M57&gt;1),"-",IF(OR(L57&gt;1,N57&gt;1),"+", "")))</f>
        <v>+/-</v>
      </c>
      <c r="AG57" s="6" t="str">
        <f>IF(AND(OR(O57&gt;1,Q57&gt;1),OR(P57&gt;1,R57&gt;1)),"+/-",IF(OR(O57&gt;1,Q57&gt;1),"-",IF(OR(P57&gt;1,R57&gt;1),"+", "")))</f>
        <v/>
      </c>
      <c r="AH57" s="6" t="str">
        <f>IF(AND(OR(S57&gt;1,U57&gt;1),OR(T57&gt;1,V57&gt;1)),"+/-",IF(OR(S57&gt;1,U57&gt;1),"-",IF(OR(T57&gt;1,V57&gt;1),"+", "")))</f>
        <v/>
      </c>
      <c r="AI57" s="6" t="str">
        <f>IF(AND(OR(W57&gt;1,Y57&gt;1),OR(X57&gt;1,Z57&gt;1)),"+/-",IF(OR(W57&gt;1,Y57&gt;1),"-",IF(OR(X57&gt;1,Z57&gt;1),"+", "")))</f>
        <v/>
      </c>
      <c r="AJ57" s="6" t="str">
        <f>IF(AND(OR(AA57&gt;1,AC57&gt;1),OR(AB57&gt;1,AD57&gt;1)),"+/-",IF(OR(AA57&gt;1,AC57&gt;1),"-",IF(OR(AB57&gt;1,AD57&gt;1),"+", "")))</f>
        <v>+</v>
      </c>
    </row>
    <row r="58" spans="1:36" ht="27.5" x14ac:dyDescent="0.55000000000000004">
      <c r="A58" t="s">
        <v>60</v>
      </c>
      <c r="B58" t="s">
        <v>321</v>
      </c>
      <c r="C58" s="3" t="s">
        <v>540</v>
      </c>
      <c r="D58" s="3" t="s">
        <v>598</v>
      </c>
      <c r="E58">
        <v>0.4404629090275089</v>
      </c>
      <c r="F58">
        <v>0.63604774644669992</v>
      </c>
      <c r="G58">
        <v>0.51531117978088858</v>
      </c>
      <c r="H58">
        <v>0.43867282667369084</v>
      </c>
      <c r="I58">
        <v>0.39147221465414406</v>
      </c>
      <c r="J58">
        <v>0.55031116695997961</v>
      </c>
      <c r="K58">
        <v>0</v>
      </c>
      <c r="L58">
        <v>0.67256385036379351</v>
      </c>
      <c r="M58">
        <v>1.0348662806300335</v>
      </c>
      <c r="N58">
        <v>0.25330859781758641</v>
      </c>
      <c r="O58">
        <v>9.9114572695000139E-2</v>
      </c>
      <c r="P58">
        <v>0.58959016974407252</v>
      </c>
      <c r="Q58">
        <v>0</v>
      </c>
      <c r="R58">
        <v>1.3363206336567188</v>
      </c>
      <c r="S58">
        <v>0</v>
      </c>
      <c r="T58">
        <v>0.62860757358288211</v>
      </c>
      <c r="U58">
        <v>0</v>
      </c>
      <c r="V58">
        <v>0.41636554451242075</v>
      </c>
      <c r="W58">
        <v>0</v>
      </c>
      <c r="X58">
        <v>0.86889174706235373</v>
      </c>
      <c r="Y58">
        <v>0</v>
      </c>
      <c r="Z58">
        <v>0.79766208248946202</v>
      </c>
      <c r="AA58">
        <v>0</v>
      </c>
      <c r="AB58">
        <v>0.35551963130757325</v>
      </c>
      <c r="AC58">
        <v>0</v>
      </c>
      <c r="AD58">
        <v>0.28380572593739883</v>
      </c>
      <c r="AE58" s="6" t="str">
        <f>IF(AND(OR(E58&gt;1,G58&gt;1,I58&gt;1),OR(F58&gt;1,H58&gt;1,J58&gt;1)),"+/-",IF(OR(E58&gt;1,G58&gt;1,I58&gt;1),"-",IF(OR(F58&gt;1,H58&gt;1,J58&gt;1),"+", "")))</f>
        <v/>
      </c>
      <c r="AF58" s="6" t="str">
        <f>IF(AND(OR(K58&gt;1,M58&gt;1),OR(L58&gt;1,N58&gt;1)),"+/-",IF(OR(K58&gt;1,M58&gt;1),"-",IF(OR(L58&gt;1,N58&gt;1),"+", "")))</f>
        <v>-</v>
      </c>
      <c r="AG58" s="6" t="str">
        <f>IF(AND(OR(O58&gt;1,Q58&gt;1),OR(P58&gt;1,R58&gt;1)),"+/-",IF(OR(O58&gt;1,Q58&gt;1),"-",IF(OR(P58&gt;1,R58&gt;1),"+", "")))</f>
        <v>+</v>
      </c>
      <c r="AH58" s="6" t="str">
        <f>IF(AND(OR(S58&gt;1,U58&gt;1),OR(T58&gt;1,V58&gt;1)),"+/-",IF(OR(S58&gt;1,U58&gt;1),"-",IF(OR(T58&gt;1,V58&gt;1),"+", "")))</f>
        <v/>
      </c>
      <c r="AI58" s="6" t="str">
        <f>IF(AND(OR(W58&gt;1,Y58&gt;1),OR(X58&gt;1,Z58&gt;1)),"+/-",IF(OR(W58&gt;1,Y58&gt;1),"-",IF(OR(X58&gt;1,Z58&gt;1),"+", "")))</f>
        <v/>
      </c>
      <c r="AJ58" s="6" t="str">
        <f>IF(AND(OR(AA58&gt;1,AC58&gt;1),OR(AB58&gt;1,AD58&gt;1)),"+/-",IF(OR(AA58&gt;1,AC58&gt;1),"-",IF(OR(AB58&gt;1,AD58&gt;1),"+", "")))</f>
        <v/>
      </c>
    </row>
    <row r="59" spans="1:36" ht="27.5" x14ac:dyDescent="0.55000000000000004">
      <c r="A59" t="s">
        <v>5</v>
      </c>
      <c r="B59" t="s">
        <v>266</v>
      </c>
      <c r="C59" s="3" t="s">
        <v>531</v>
      </c>
      <c r="D59" s="3" t="s">
        <v>532</v>
      </c>
      <c r="E59">
        <v>0.58603963303206152</v>
      </c>
      <c r="F59">
        <v>0.42313345846027778</v>
      </c>
      <c r="G59">
        <v>0.41249087384056599</v>
      </c>
      <c r="H59">
        <v>0.54095189268590516</v>
      </c>
      <c r="I59">
        <v>7.9365635462224027E-2</v>
      </c>
      <c r="J59">
        <v>0.72711597703568076</v>
      </c>
      <c r="K59">
        <v>0</v>
      </c>
      <c r="L59">
        <v>0.36017698498910872</v>
      </c>
      <c r="M59">
        <v>1.5885386082583366</v>
      </c>
      <c r="N59">
        <v>0.38188986399930763</v>
      </c>
      <c r="O59">
        <v>0.20729104936892875</v>
      </c>
      <c r="P59">
        <v>0.29993977149402956</v>
      </c>
      <c r="Q59">
        <v>0</v>
      </c>
      <c r="R59">
        <v>0.67630861350470006</v>
      </c>
      <c r="S59">
        <v>0</v>
      </c>
      <c r="T59">
        <v>0.71893862925294161</v>
      </c>
      <c r="U59">
        <v>0</v>
      </c>
      <c r="V59">
        <v>0.66297691839548167</v>
      </c>
      <c r="W59">
        <v>0</v>
      </c>
      <c r="X59">
        <v>0.86106019474212225</v>
      </c>
      <c r="Y59">
        <v>0</v>
      </c>
      <c r="Z59">
        <v>0.80380377149637605</v>
      </c>
      <c r="AA59">
        <v>0</v>
      </c>
      <c r="AB59">
        <v>0.19323937851378373</v>
      </c>
      <c r="AC59">
        <v>0</v>
      </c>
      <c r="AD59">
        <v>0.46531465116399517</v>
      </c>
      <c r="AE59" s="6" t="str">
        <f>IF(AND(OR(E59&gt;1,G59&gt;1,I59&gt;1),OR(F59&gt;1,H59&gt;1,J59&gt;1)),"+/-",IF(OR(E59&gt;1,G59&gt;1,I59&gt;1),"-",IF(OR(F59&gt;1,H59&gt;1,J59&gt;1),"+", "")))</f>
        <v/>
      </c>
      <c r="AF59" s="6" t="str">
        <f>IF(AND(OR(K59&gt;1,M59&gt;1),OR(L59&gt;1,N59&gt;1)),"+/-",IF(OR(K59&gt;1,M59&gt;1),"-",IF(OR(L59&gt;1,N59&gt;1),"+", "")))</f>
        <v>-</v>
      </c>
      <c r="AG59" s="6" t="str">
        <f>IF(AND(OR(O59&gt;1,Q59&gt;1),OR(P59&gt;1,R59&gt;1)),"+/-",IF(OR(O59&gt;1,Q59&gt;1),"-",IF(OR(P59&gt;1,R59&gt;1),"+", "")))</f>
        <v/>
      </c>
      <c r="AH59" s="6" t="str">
        <f>IF(AND(OR(S59&gt;1,U59&gt;1),OR(T59&gt;1,V59&gt;1)),"+/-",IF(OR(S59&gt;1,U59&gt;1),"-",IF(OR(T59&gt;1,V59&gt;1),"+", "")))</f>
        <v/>
      </c>
      <c r="AI59" s="6" t="str">
        <f>IF(AND(OR(W59&gt;1,Y59&gt;1),OR(X59&gt;1,Z59&gt;1)),"+/-",IF(OR(W59&gt;1,Y59&gt;1),"-",IF(OR(X59&gt;1,Z59&gt;1),"+", "")))</f>
        <v/>
      </c>
      <c r="AJ59" s="6" t="str">
        <f>IF(AND(OR(AA59&gt;1,AC59&gt;1),OR(AB59&gt;1,AD59&gt;1)),"+/-",IF(OR(AA59&gt;1,AC59&gt;1),"-",IF(OR(AB59&gt;1,AD59&gt;1),"+", "")))</f>
        <v/>
      </c>
    </row>
    <row r="60" spans="1:36" ht="27.5" x14ac:dyDescent="0.55000000000000004">
      <c r="A60" t="s">
        <v>4</v>
      </c>
      <c r="B60" t="s">
        <v>265</v>
      </c>
      <c r="C60" s="3" t="s">
        <v>529</v>
      </c>
      <c r="D60" s="3" t="s">
        <v>530</v>
      </c>
      <c r="E60">
        <v>0.22259445290915181</v>
      </c>
      <c r="F60">
        <v>0.6607298567639186</v>
      </c>
      <c r="G60">
        <v>0.27019171585357638</v>
      </c>
      <c r="H60">
        <v>0.42626990385708546</v>
      </c>
      <c r="I60">
        <v>0.23036090604467357</v>
      </c>
      <c r="J60">
        <v>0.50249376441008697</v>
      </c>
      <c r="K60">
        <v>0</v>
      </c>
      <c r="L60">
        <v>0.30067188311952964</v>
      </c>
      <c r="M60">
        <v>1.3559780565781876</v>
      </c>
      <c r="N60">
        <v>0.27382450079488563</v>
      </c>
      <c r="O60">
        <v>0.38387231352524459</v>
      </c>
      <c r="P60">
        <v>0.55544402112323543</v>
      </c>
      <c r="Q60">
        <v>0</v>
      </c>
      <c r="R60">
        <v>1.4419700736165395</v>
      </c>
      <c r="S60">
        <v>0</v>
      </c>
      <c r="T60">
        <v>0.35335570015865697</v>
      </c>
      <c r="U60">
        <v>0</v>
      </c>
      <c r="V60">
        <v>0.37342201302100125</v>
      </c>
      <c r="W60">
        <v>0</v>
      </c>
      <c r="X60">
        <v>0.79631482465291992</v>
      </c>
      <c r="Y60">
        <v>0</v>
      </c>
      <c r="Z60">
        <v>0.83703171796120757</v>
      </c>
      <c r="AA60">
        <v>0</v>
      </c>
      <c r="AB60">
        <v>0.27582582408706047</v>
      </c>
      <c r="AC60">
        <v>0</v>
      </c>
      <c r="AD60">
        <v>0.96252587095992781</v>
      </c>
      <c r="AE60" s="6" t="str">
        <f>IF(AND(OR(E60&gt;1,G60&gt;1,I60&gt;1),OR(F60&gt;1,H60&gt;1,J60&gt;1)),"+/-",IF(OR(E60&gt;1,G60&gt;1,I60&gt;1),"-",IF(OR(F60&gt;1,H60&gt;1,J60&gt;1),"+", "")))</f>
        <v/>
      </c>
      <c r="AF60" s="6" t="str">
        <f>IF(AND(OR(K60&gt;1,M60&gt;1),OR(L60&gt;1,N60&gt;1)),"+/-",IF(OR(K60&gt;1,M60&gt;1),"-",IF(OR(L60&gt;1,N60&gt;1),"+", "")))</f>
        <v>-</v>
      </c>
      <c r="AG60" s="6" t="str">
        <f>IF(AND(OR(O60&gt;1,Q60&gt;1),OR(P60&gt;1,R60&gt;1)),"+/-",IF(OR(O60&gt;1,Q60&gt;1),"-",IF(OR(P60&gt;1,R60&gt;1),"+", "")))</f>
        <v>+</v>
      </c>
      <c r="AH60" s="6" t="str">
        <f>IF(AND(OR(S60&gt;1,U60&gt;1),OR(T60&gt;1,V60&gt;1)),"+/-",IF(OR(S60&gt;1,U60&gt;1),"-",IF(OR(T60&gt;1,V60&gt;1),"+", "")))</f>
        <v/>
      </c>
      <c r="AI60" s="6" t="str">
        <f>IF(AND(OR(W60&gt;1,Y60&gt;1),OR(X60&gt;1,Z60&gt;1)),"+/-",IF(OR(W60&gt;1,Y60&gt;1),"-",IF(OR(X60&gt;1,Z60&gt;1),"+", "")))</f>
        <v/>
      </c>
      <c r="AJ60" s="6" t="str">
        <f>IF(AND(OR(AA60&gt;1,AC60&gt;1),OR(AB60&gt;1,AD60&gt;1)),"+/-",IF(OR(AA60&gt;1,AC60&gt;1),"-",IF(OR(AB60&gt;1,AD60&gt;1),"+", "")))</f>
        <v/>
      </c>
    </row>
    <row r="61" spans="1:36" ht="27.5" x14ac:dyDescent="0.55000000000000004">
      <c r="A61" t="s">
        <v>250</v>
      </c>
      <c r="B61" t="s">
        <v>511</v>
      </c>
      <c r="C61" s="3" t="s">
        <v>684</v>
      </c>
      <c r="D61" s="4" t="s">
        <v>755</v>
      </c>
      <c r="E61">
        <v>0.33487979037812732</v>
      </c>
      <c r="F61">
        <v>0.34253660918615925</v>
      </c>
      <c r="G61">
        <v>0.42278763853271589</v>
      </c>
      <c r="H61">
        <v>0.25534128121677963</v>
      </c>
      <c r="I61">
        <v>9.0897394473734336E-2</v>
      </c>
      <c r="J61">
        <v>0.33707167182907405</v>
      </c>
      <c r="K61">
        <v>0.17628129234747777</v>
      </c>
      <c r="L61">
        <v>0.14227597264087477</v>
      </c>
      <c r="M61">
        <v>0.12486555963433051</v>
      </c>
      <c r="N61">
        <v>0.51631111024349197</v>
      </c>
      <c r="O61">
        <v>0.18763413956032354</v>
      </c>
      <c r="P61">
        <v>0.23127539842858003</v>
      </c>
      <c r="Q61">
        <v>0</v>
      </c>
      <c r="R61">
        <v>0.19725667898283089</v>
      </c>
      <c r="S61">
        <v>0</v>
      </c>
      <c r="T61">
        <v>0</v>
      </c>
      <c r="U61">
        <v>0</v>
      </c>
      <c r="V61">
        <v>1.5507910113863741</v>
      </c>
      <c r="W61">
        <v>0</v>
      </c>
      <c r="X61">
        <v>0.60453769307661998</v>
      </c>
      <c r="Y61">
        <v>0</v>
      </c>
      <c r="Z61">
        <v>0.63001032695683379</v>
      </c>
      <c r="AA61">
        <v>0</v>
      </c>
      <c r="AB61">
        <v>0.42182309183632061</v>
      </c>
      <c r="AC61">
        <v>0</v>
      </c>
      <c r="AD61">
        <v>3.6332787830159163</v>
      </c>
      <c r="AE61" s="6" t="str">
        <f>IF(AND(OR(E61&gt;1,G61&gt;1,I61&gt;1),OR(F61&gt;1,H61&gt;1,J61&gt;1)),"+/-",IF(OR(E61&gt;1,G61&gt;1,I61&gt;1),"-",IF(OR(F61&gt;1,H61&gt;1,J61&gt;1),"+", "")))</f>
        <v/>
      </c>
      <c r="AF61" s="6" t="str">
        <f>IF(AND(OR(K61&gt;1,M61&gt;1),OR(L61&gt;1,N61&gt;1)),"+/-",IF(OR(K61&gt;1,M61&gt;1),"-",IF(OR(L61&gt;1,N61&gt;1),"+", "")))</f>
        <v/>
      </c>
      <c r="AG61" s="6" t="str">
        <f>IF(AND(OR(O61&gt;1,Q61&gt;1),OR(P61&gt;1,R61&gt;1)),"+/-",IF(OR(O61&gt;1,Q61&gt;1),"-",IF(OR(P61&gt;1,R61&gt;1),"+", "")))</f>
        <v/>
      </c>
      <c r="AH61" s="6" t="str">
        <f>IF(AND(OR(S61&gt;1,U61&gt;1),OR(T61&gt;1,V61&gt;1)),"+/-",IF(OR(S61&gt;1,U61&gt;1),"-",IF(OR(T61&gt;1,V61&gt;1),"+", "")))</f>
        <v>+</v>
      </c>
      <c r="AI61" s="6" t="str">
        <f>IF(AND(OR(W61&gt;1,Y61&gt;1),OR(X61&gt;1,Z61&gt;1)),"+/-",IF(OR(W61&gt;1,Y61&gt;1),"-",IF(OR(X61&gt;1,Z61&gt;1),"+", "")))</f>
        <v/>
      </c>
      <c r="AJ61" s="6" t="str">
        <f>IF(AND(OR(AA61&gt;1,AC61&gt;1),OR(AB61&gt;1,AD61&gt;1)),"+/-",IF(OR(AA61&gt;1,AC61&gt;1),"-",IF(OR(AB61&gt;1,AD61&gt;1),"+", "")))</f>
        <v>+</v>
      </c>
    </row>
    <row r="62" spans="1:36" ht="27.5" x14ac:dyDescent="0.55000000000000004">
      <c r="A62" t="s">
        <v>261</v>
      </c>
      <c r="B62" t="s">
        <v>522</v>
      </c>
      <c r="C62" s="3" t="s">
        <v>538</v>
      </c>
      <c r="D62" s="4" t="s">
        <v>718</v>
      </c>
      <c r="E62">
        <v>0.13998517548828696</v>
      </c>
      <c r="F62">
        <v>0.26952630552856</v>
      </c>
      <c r="G62">
        <v>0.28399371679454444</v>
      </c>
      <c r="H62">
        <v>0.39203913877907798</v>
      </c>
      <c r="I62">
        <v>0.14978866423163401</v>
      </c>
      <c r="J62">
        <v>0.26139112247150381</v>
      </c>
      <c r="K62">
        <v>0.61766514570119313</v>
      </c>
      <c r="L62">
        <v>4.5319566601081364E-2</v>
      </c>
      <c r="M62">
        <v>0</v>
      </c>
      <c r="N62">
        <v>0.47058724640638633</v>
      </c>
      <c r="O62">
        <v>1.243328370613906</v>
      </c>
      <c r="P62">
        <v>4.7033566304554929E-2</v>
      </c>
      <c r="Q62">
        <v>0</v>
      </c>
      <c r="R62">
        <v>0.14492327435142038</v>
      </c>
      <c r="S62">
        <v>0</v>
      </c>
      <c r="T62">
        <v>0.30768955768625905</v>
      </c>
      <c r="U62">
        <v>0</v>
      </c>
      <c r="V62">
        <v>0.41149983700246562</v>
      </c>
      <c r="W62">
        <v>0</v>
      </c>
      <c r="X62">
        <v>0.69913981188429508</v>
      </c>
      <c r="Y62">
        <v>0</v>
      </c>
      <c r="Z62">
        <v>0.79129983834096962</v>
      </c>
      <c r="AA62">
        <v>0</v>
      </c>
      <c r="AB62">
        <v>0.20466400392430037</v>
      </c>
      <c r="AC62">
        <v>0</v>
      </c>
      <c r="AD62">
        <v>0.32789342861612902</v>
      </c>
      <c r="AE62" s="6" t="str">
        <f>IF(AND(OR(E62&gt;1,G62&gt;1,I62&gt;1),OR(F62&gt;1,H62&gt;1,J62&gt;1)),"+/-",IF(OR(E62&gt;1,G62&gt;1,I62&gt;1),"-",IF(OR(F62&gt;1,H62&gt;1,J62&gt;1),"+", "")))</f>
        <v/>
      </c>
      <c r="AF62" s="6" t="str">
        <f>IF(AND(OR(K62&gt;1,M62&gt;1),OR(L62&gt;1,N62&gt;1)),"+/-",IF(OR(K62&gt;1,M62&gt;1),"-",IF(OR(L62&gt;1,N62&gt;1),"+", "")))</f>
        <v/>
      </c>
      <c r="AG62" s="6" t="str">
        <f>IF(AND(OR(O62&gt;1,Q62&gt;1),OR(P62&gt;1,R62&gt;1)),"+/-",IF(OR(O62&gt;1,Q62&gt;1),"-",IF(OR(P62&gt;1,R62&gt;1),"+", "")))</f>
        <v>-</v>
      </c>
      <c r="AH62" s="6" t="str">
        <f>IF(AND(OR(S62&gt;1,U62&gt;1),OR(T62&gt;1,V62&gt;1)),"+/-",IF(OR(S62&gt;1,U62&gt;1),"-",IF(OR(T62&gt;1,V62&gt;1),"+", "")))</f>
        <v/>
      </c>
      <c r="AI62" s="6" t="str">
        <f>IF(AND(OR(W62&gt;1,Y62&gt;1),OR(X62&gt;1,Z62&gt;1)),"+/-",IF(OR(W62&gt;1,Y62&gt;1),"-",IF(OR(X62&gt;1,Z62&gt;1),"+", "")))</f>
        <v/>
      </c>
      <c r="AJ62" s="6" t="str">
        <f>IF(AND(OR(AA62&gt;1,AC62&gt;1),OR(AB62&gt;1,AD62&gt;1)),"+/-",IF(OR(AA62&gt;1,AC62&gt;1),"-",IF(OR(AB62&gt;1,AD62&gt;1),"+", "")))</f>
        <v/>
      </c>
    </row>
    <row r="63" spans="1:36" ht="27.5" x14ac:dyDescent="0.55000000000000004">
      <c r="A63" t="s">
        <v>175</v>
      </c>
      <c r="B63" t="s">
        <v>436</v>
      </c>
      <c r="C63" s="3" t="s">
        <v>538</v>
      </c>
      <c r="D63" s="4" t="s">
        <v>717</v>
      </c>
      <c r="E63">
        <v>9.551474686025882E-2</v>
      </c>
      <c r="F63">
        <v>1.1493956747114125</v>
      </c>
      <c r="G63">
        <v>0</v>
      </c>
      <c r="H63">
        <v>0.82695755866533538</v>
      </c>
      <c r="I63">
        <v>0.11497292076959309</v>
      </c>
      <c r="J63">
        <v>1.0533355773539803</v>
      </c>
      <c r="K63">
        <v>0.50880023140179709</v>
      </c>
      <c r="L63">
        <v>0.14829055460684032</v>
      </c>
      <c r="M63">
        <v>0</v>
      </c>
      <c r="N63">
        <v>0.57560029201158169</v>
      </c>
      <c r="O63">
        <v>0.15031464217618218</v>
      </c>
      <c r="P63">
        <v>0.1852758716572212</v>
      </c>
      <c r="Q63">
        <v>0</v>
      </c>
      <c r="R63">
        <v>0.10574206334609682</v>
      </c>
      <c r="S63">
        <v>0</v>
      </c>
      <c r="T63">
        <v>0.13487324651472588</v>
      </c>
      <c r="U63">
        <v>0</v>
      </c>
      <c r="V63">
        <v>0.3361483295390621</v>
      </c>
      <c r="W63">
        <v>0</v>
      </c>
      <c r="X63">
        <v>0.66577892567853336</v>
      </c>
      <c r="Y63">
        <v>0</v>
      </c>
      <c r="Z63">
        <v>0.59059270336793035</v>
      </c>
      <c r="AA63">
        <v>0</v>
      </c>
      <c r="AB63">
        <v>0.64209988439535048</v>
      </c>
      <c r="AC63">
        <v>0</v>
      </c>
      <c r="AD63">
        <v>0.23244269701799652</v>
      </c>
      <c r="AE63" s="6" t="str">
        <f>IF(AND(OR(E63&gt;1,G63&gt;1,I63&gt;1),OR(F63&gt;1,H63&gt;1,J63&gt;1)),"+/-",IF(OR(E63&gt;1,G63&gt;1,I63&gt;1),"-",IF(OR(F63&gt;1,H63&gt;1,J63&gt;1),"+", "")))</f>
        <v>+</v>
      </c>
      <c r="AF63" s="6" t="str">
        <f>IF(AND(OR(K63&gt;1,M63&gt;1),OR(L63&gt;1,N63&gt;1)),"+/-",IF(OR(K63&gt;1,M63&gt;1),"-",IF(OR(L63&gt;1,N63&gt;1),"+", "")))</f>
        <v/>
      </c>
      <c r="AG63" s="6" t="str">
        <f>IF(AND(OR(O63&gt;1,Q63&gt;1),OR(P63&gt;1,R63&gt;1)),"+/-",IF(OR(O63&gt;1,Q63&gt;1),"-",IF(OR(P63&gt;1,R63&gt;1),"+", "")))</f>
        <v/>
      </c>
      <c r="AH63" s="6" t="str">
        <f>IF(AND(OR(S63&gt;1,U63&gt;1),OR(T63&gt;1,V63&gt;1)),"+/-",IF(OR(S63&gt;1,U63&gt;1),"-",IF(OR(T63&gt;1,V63&gt;1),"+", "")))</f>
        <v/>
      </c>
      <c r="AI63" s="6" t="str">
        <f>IF(AND(OR(W63&gt;1,Y63&gt;1),OR(X63&gt;1,Z63&gt;1)),"+/-",IF(OR(W63&gt;1,Y63&gt;1),"-",IF(OR(X63&gt;1,Z63&gt;1),"+", "")))</f>
        <v/>
      </c>
      <c r="AJ63" s="6" t="str">
        <f>IF(AND(OR(AA63&gt;1,AC63&gt;1),OR(AB63&gt;1,AD63&gt;1)),"+/-",IF(OR(AA63&gt;1,AC63&gt;1),"-",IF(OR(AB63&gt;1,AD63&gt;1),"+", "")))</f>
        <v/>
      </c>
    </row>
    <row r="64" spans="1:36" ht="27.5" x14ac:dyDescent="0.55000000000000004">
      <c r="A64" t="s">
        <v>25</v>
      </c>
      <c r="B64" t="s">
        <v>286</v>
      </c>
      <c r="C64" s="3" t="s">
        <v>538</v>
      </c>
      <c r="D64" s="3" t="s">
        <v>560</v>
      </c>
      <c r="E64">
        <v>0.68808633531336749</v>
      </c>
      <c r="F64">
        <v>0.46921266865368083</v>
      </c>
      <c r="G64">
        <v>0.35445509283783377</v>
      </c>
      <c r="H64">
        <v>0.45260948230656134</v>
      </c>
      <c r="I64">
        <v>0.31464482731897259</v>
      </c>
      <c r="J64">
        <v>0.27453801332247024</v>
      </c>
      <c r="K64">
        <v>0</v>
      </c>
      <c r="L64">
        <v>0.46938718679286323</v>
      </c>
      <c r="M64">
        <v>2.1537073902661699</v>
      </c>
      <c r="N64">
        <v>0.35772390460429021</v>
      </c>
      <c r="O64">
        <v>0</v>
      </c>
      <c r="P64">
        <v>0.15995381620381791</v>
      </c>
      <c r="Q64">
        <v>0</v>
      </c>
      <c r="R64">
        <v>0.2014536295994869</v>
      </c>
      <c r="S64">
        <v>0</v>
      </c>
      <c r="T64">
        <v>0.54748738510305528</v>
      </c>
      <c r="U64">
        <v>0</v>
      </c>
      <c r="V64">
        <v>0.59298792434413872</v>
      </c>
      <c r="W64">
        <v>0</v>
      </c>
      <c r="X64">
        <v>0.76343974661047687</v>
      </c>
      <c r="Y64">
        <v>0</v>
      </c>
      <c r="Z64">
        <v>0.93299239274340573</v>
      </c>
      <c r="AA64">
        <v>0</v>
      </c>
      <c r="AB64">
        <v>0.35265140925512117</v>
      </c>
      <c r="AC64">
        <v>0</v>
      </c>
      <c r="AD64">
        <v>0.17366207515472187</v>
      </c>
      <c r="AE64" s="6" t="str">
        <f>IF(AND(OR(E64&gt;1,G64&gt;1,I64&gt;1),OR(F64&gt;1,H64&gt;1,J64&gt;1)),"+/-",IF(OR(E64&gt;1,G64&gt;1,I64&gt;1),"-",IF(OR(F64&gt;1,H64&gt;1,J64&gt;1),"+", "")))</f>
        <v/>
      </c>
      <c r="AF64" s="6" t="str">
        <f>IF(AND(OR(K64&gt;1,M64&gt;1),OR(L64&gt;1,N64&gt;1)),"+/-",IF(OR(K64&gt;1,M64&gt;1),"-",IF(OR(L64&gt;1,N64&gt;1),"+", "")))</f>
        <v>-</v>
      </c>
      <c r="AG64" s="6" t="str">
        <f>IF(AND(OR(O64&gt;1,Q64&gt;1),OR(P64&gt;1,R64&gt;1)),"+/-",IF(OR(O64&gt;1,Q64&gt;1),"-",IF(OR(P64&gt;1,R64&gt;1),"+", "")))</f>
        <v/>
      </c>
      <c r="AH64" s="6" t="str">
        <f>IF(AND(OR(S64&gt;1,U64&gt;1),OR(T64&gt;1,V64&gt;1)),"+/-",IF(OR(S64&gt;1,U64&gt;1),"-",IF(OR(T64&gt;1,V64&gt;1),"+", "")))</f>
        <v/>
      </c>
      <c r="AI64" s="6" t="str">
        <f>IF(AND(OR(W64&gt;1,Y64&gt;1),OR(X64&gt;1,Z64&gt;1)),"+/-",IF(OR(W64&gt;1,Y64&gt;1),"-",IF(OR(X64&gt;1,Z64&gt;1),"+", "")))</f>
        <v/>
      </c>
      <c r="AJ64" s="6" t="str">
        <f>IF(AND(OR(AA64&gt;1,AC64&gt;1),OR(AB64&gt;1,AD64&gt;1)),"+/-",IF(OR(AA64&gt;1,AC64&gt;1),"-",IF(OR(AB64&gt;1,AD64&gt;1),"+", "")))</f>
        <v/>
      </c>
    </row>
    <row r="65" spans="1:36" ht="27.5" x14ac:dyDescent="0.55000000000000004">
      <c r="A65" t="s">
        <v>115</v>
      </c>
      <c r="B65" t="s">
        <v>376</v>
      </c>
      <c r="C65" s="3" t="s">
        <v>656</v>
      </c>
      <c r="D65" s="3" t="s">
        <v>656</v>
      </c>
      <c r="E65">
        <v>0.30623166014719116</v>
      </c>
      <c r="F65">
        <v>0.455612301490951</v>
      </c>
      <c r="G65">
        <v>0.35232303203249826</v>
      </c>
      <c r="H65">
        <v>0.486364345151716</v>
      </c>
      <c r="I65">
        <v>0.12085221771300472</v>
      </c>
      <c r="J65">
        <v>0.42179022037705222</v>
      </c>
      <c r="K65">
        <v>0</v>
      </c>
      <c r="L65">
        <v>0.57454218576116167</v>
      </c>
      <c r="M65">
        <v>2.3024845693059479</v>
      </c>
      <c r="N65">
        <v>0.18860845109283822</v>
      </c>
      <c r="O65">
        <v>0</v>
      </c>
      <c r="P65">
        <v>0.35736288116983417</v>
      </c>
      <c r="Q65">
        <v>0</v>
      </c>
      <c r="R65">
        <v>0.17902286829259073</v>
      </c>
      <c r="S65">
        <v>0</v>
      </c>
      <c r="T65">
        <v>0.64240337054841046</v>
      </c>
      <c r="U65">
        <v>0</v>
      </c>
      <c r="V65">
        <v>0.50991928416663523</v>
      </c>
      <c r="W65">
        <v>0</v>
      </c>
      <c r="X65">
        <v>0.66594178459370845</v>
      </c>
      <c r="Y65">
        <v>0</v>
      </c>
      <c r="Z65">
        <v>0.60255833850889495</v>
      </c>
      <c r="AA65">
        <v>0</v>
      </c>
      <c r="AB65">
        <v>0.41148162240990688</v>
      </c>
      <c r="AC65">
        <v>0</v>
      </c>
      <c r="AD65">
        <v>0.52647457041022472</v>
      </c>
      <c r="AE65" s="6" t="str">
        <f>IF(AND(OR(E65&gt;1,G65&gt;1,I65&gt;1),OR(F65&gt;1,H65&gt;1,J65&gt;1)),"+/-",IF(OR(E65&gt;1,G65&gt;1,I65&gt;1),"-",IF(OR(F65&gt;1,H65&gt;1,J65&gt;1),"+", "")))</f>
        <v/>
      </c>
      <c r="AF65" s="6" t="str">
        <f>IF(AND(OR(K65&gt;1,M65&gt;1),OR(L65&gt;1,N65&gt;1)),"+/-",IF(OR(K65&gt;1,M65&gt;1),"-",IF(OR(L65&gt;1,N65&gt;1),"+", "")))</f>
        <v>-</v>
      </c>
      <c r="AG65" s="6" t="str">
        <f>IF(AND(OR(O65&gt;1,Q65&gt;1),OR(P65&gt;1,R65&gt;1)),"+/-",IF(OR(O65&gt;1,Q65&gt;1),"-",IF(OR(P65&gt;1,R65&gt;1),"+", "")))</f>
        <v/>
      </c>
      <c r="AH65" s="6" t="str">
        <f>IF(AND(OR(S65&gt;1,U65&gt;1),OR(T65&gt;1,V65&gt;1)),"+/-",IF(OR(S65&gt;1,U65&gt;1),"-",IF(OR(T65&gt;1,V65&gt;1),"+", "")))</f>
        <v/>
      </c>
      <c r="AI65" s="6" t="str">
        <f>IF(AND(OR(W65&gt;1,Y65&gt;1),OR(X65&gt;1,Z65&gt;1)),"+/-",IF(OR(W65&gt;1,Y65&gt;1),"-",IF(OR(X65&gt;1,Z65&gt;1),"+", "")))</f>
        <v/>
      </c>
      <c r="AJ65" s="6" t="str">
        <f>IF(AND(OR(AA65&gt;1,AC65&gt;1),OR(AB65&gt;1,AD65&gt;1)),"+/-",IF(OR(AA65&gt;1,AC65&gt;1),"-",IF(OR(AB65&gt;1,AD65&gt;1),"+", "")))</f>
        <v/>
      </c>
    </row>
    <row r="66" spans="1:36" ht="27.5" x14ac:dyDescent="0.55000000000000004">
      <c r="A66" t="s">
        <v>162</v>
      </c>
      <c r="B66" t="s">
        <v>423</v>
      </c>
      <c r="C66" s="3" t="s">
        <v>692</v>
      </c>
      <c r="D66" s="3" t="s">
        <v>687</v>
      </c>
      <c r="E66">
        <v>0.47757373412841242</v>
      </c>
      <c r="F66">
        <v>0.41378244281289223</v>
      </c>
      <c r="G66">
        <v>0.18062375708935535</v>
      </c>
      <c r="H66">
        <v>0.47196892466928558</v>
      </c>
      <c r="I66">
        <v>7.8055010350726539E-2</v>
      </c>
      <c r="J66">
        <v>0.42565985544085533</v>
      </c>
      <c r="K66">
        <v>0</v>
      </c>
      <c r="L66">
        <v>0.32432397650027639</v>
      </c>
      <c r="M66">
        <v>0.11441655851232067</v>
      </c>
      <c r="N66">
        <v>0.62163817485955142</v>
      </c>
      <c r="O66">
        <v>1.2154307661519916</v>
      </c>
      <c r="P66">
        <v>0.3607523023158769</v>
      </c>
      <c r="Q66">
        <v>0</v>
      </c>
      <c r="R66">
        <v>0.11934857883467481</v>
      </c>
      <c r="S66">
        <v>0</v>
      </c>
      <c r="T66">
        <v>0.47013326515415188</v>
      </c>
      <c r="U66">
        <v>0</v>
      </c>
      <c r="V66">
        <v>0.83459402238860303</v>
      </c>
      <c r="W66">
        <v>0</v>
      </c>
      <c r="X66">
        <v>0.57693208627740444</v>
      </c>
      <c r="Y66">
        <v>0</v>
      </c>
      <c r="Z66">
        <v>0.60416443882142767</v>
      </c>
      <c r="AA66">
        <v>0</v>
      </c>
      <c r="AB66">
        <v>0.4517725313856128</v>
      </c>
      <c r="AC66">
        <v>0</v>
      </c>
      <c r="AD66">
        <v>0.24672497784345279</v>
      </c>
      <c r="AE66" s="6" t="str">
        <f>IF(AND(OR(E66&gt;1,G66&gt;1,I66&gt;1),OR(F66&gt;1,H66&gt;1,J66&gt;1)),"+/-",IF(OR(E66&gt;1,G66&gt;1,I66&gt;1),"-",IF(OR(F66&gt;1,H66&gt;1,J66&gt;1),"+", "")))</f>
        <v/>
      </c>
      <c r="AF66" s="6" t="str">
        <f>IF(AND(OR(K66&gt;1,M66&gt;1),OR(L66&gt;1,N66&gt;1)),"+/-",IF(OR(K66&gt;1,M66&gt;1),"-",IF(OR(L66&gt;1,N66&gt;1),"+", "")))</f>
        <v/>
      </c>
      <c r="AG66" s="6" t="str">
        <f>IF(AND(OR(O66&gt;1,Q66&gt;1),OR(P66&gt;1,R66&gt;1)),"+/-",IF(OR(O66&gt;1,Q66&gt;1),"-",IF(OR(P66&gt;1,R66&gt;1),"+", "")))</f>
        <v>-</v>
      </c>
      <c r="AH66" s="6" t="str">
        <f>IF(AND(OR(S66&gt;1,U66&gt;1),OR(T66&gt;1,V66&gt;1)),"+/-",IF(OR(S66&gt;1,U66&gt;1),"-",IF(OR(T66&gt;1,V66&gt;1),"+", "")))</f>
        <v/>
      </c>
      <c r="AI66" s="6" t="str">
        <f>IF(AND(OR(W66&gt;1,Y66&gt;1),OR(X66&gt;1,Z66&gt;1)),"+/-",IF(OR(W66&gt;1,Y66&gt;1),"-",IF(OR(X66&gt;1,Z66&gt;1),"+", "")))</f>
        <v/>
      </c>
      <c r="AJ66" s="6" t="str">
        <f>IF(AND(OR(AA66&gt;1,AC66&gt;1),OR(AB66&gt;1,AD66&gt;1)),"+/-",IF(OR(AA66&gt;1,AC66&gt;1),"-",IF(OR(AB66&gt;1,AD66&gt;1),"+", "")))</f>
        <v/>
      </c>
    </row>
    <row r="67" spans="1:36" ht="27.5" x14ac:dyDescent="0.55000000000000004">
      <c r="A67" t="s">
        <v>80</v>
      </c>
      <c r="B67" t="s">
        <v>341</v>
      </c>
      <c r="C67" s="3" t="s">
        <v>616</v>
      </c>
      <c r="D67" s="3" t="s">
        <v>617</v>
      </c>
      <c r="E67">
        <v>0.10627972848395759</v>
      </c>
      <c r="F67">
        <v>0.28989266309130718</v>
      </c>
      <c r="G67">
        <v>0.22528347739556748</v>
      </c>
      <c r="H67">
        <v>0.35764147398786184</v>
      </c>
      <c r="I67">
        <v>0</v>
      </c>
      <c r="J67">
        <v>0.40968586535169893</v>
      </c>
      <c r="K67">
        <v>0</v>
      </c>
      <c r="L67">
        <v>0.31631405953584524</v>
      </c>
      <c r="M67">
        <v>0.98690733757598403</v>
      </c>
      <c r="N67">
        <v>0.42706033856442388</v>
      </c>
      <c r="O67">
        <v>0.29098342490415269</v>
      </c>
      <c r="P67">
        <v>0.5301965654983396</v>
      </c>
      <c r="Q67">
        <v>0</v>
      </c>
      <c r="R67">
        <v>0.55334341105667795</v>
      </c>
      <c r="S67">
        <v>0</v>
      </c>
      <c r="T67">
        <v>0.47856019627093987</v>
      </c>
      <c r="U67">
        <v>0</v>
      </c>
      <c r="V67">
        <v>0.40341800710980635</v>
      </c>
      <c r="W67">
        <v>0</v>
      </c>
      <c r="X67">
        <v>0.80093392509557615</v>
      </c>
      <c r="Y67">
        <v>0</v>
      </c>
      <c r="Z67">
        <v>0.75551999335077291</v>
      </c>
      <c r="AA67">
        <v>0</v>
      </c>
      <c r="AB67">
        <v>0.24994330919051866</v>
      </c>
      <c r="AC67">
        <v>0</v>
      </c>
      <c r="AD67">
        <v>1.059348000093411</v>
      </c>
      <c r="AE67" s="6" t="str">
        <f>IF(AND(OR(E67&gt;1,G67&gt;1,I67&gt;1),OR(F67&gt;1,H67&gt;1,J67&gt;1)),"+/-",IF(OR(E67&gt;1,G67&gt;1,I67&gt;1),"-",IF(OR(F67&gt;1,H67&gt;1,J67&gt;1),"+", "")))</f>
        <v/>
      </c>
      <c r="AF67" s="6" t="str">
        <f>IF(AND(OR(K67&gt;1,M67&gt;1),OR(L67&gt;1,N67&gt;1)),"+/-",IF(OR(K67&gt;1,M67&gt;1),"-",IF(OR(L67&gt;1,N67&gt;1),"+", "")))</f>
        <v/>
      </c>
      <c r="AG67" s="6" t="str">
        <f>IF(AND(OR(O67&gt;1,Q67&gt;1),OR(P67&gt;1,R67&gt;1)),"+/-",IF(OR(O67&gt;1,Q67&gt;1),"-",IF(OR(P67&gt;1,R67&gt;1),"+", "")))</f>
        <v/>
      </c>
      <c r="AH67" s="6" t="str">
        <f>IF(AND(OR(S67&gt;1,U67&gt;1),OR(T67&gt;1,V67&gt;1)),"+/-",IF(OR(S67&gt;1,U67&gt;1),"-",IF(OR(T67&gt;1,V67&gt;1),"+", "")))</f>
        <v/>
      </c>
      <c r="AI67" s="6" t="str">
        <f>IF(AND(OR(W67&gt;1,Y67&gt;1),OR(X67&gt;1,Z67&gt;1)),"+/-",IF(OR(W67&gt;1,Y67&gt;1),"-",IF(OR(X67&gt;1,Z67&gt;1),"+", "")))</f>
        <v/>
      </c>
      <c r="AJ67" s="6" t="str">
        <f>IF(AND(OR(AA67&gt;1,AC67&gt;1),OR(AB67&gt;1,AD67&gt;1)),"+/-",IF(OR(AA67&gt;1,AC67&gt;1),"-",IF(OR(AB67&gt;1,AD67&gt;1),"+", "")))</f>
        <v>+</v>
      </c>
    </row>
    <row r="68" spans="1:36" ht="27.5" x14ac:dyDescent="0.55000000000000004">
      <c r="A68" t="s">
        <v>49</v>
      </c>
      <c r="B68" t="s">
        <v>310</v>
      </c>
      <c r="C68" s="3" t="s">
        <v>589</v>
      </c>
      <c r="D68" s="3" t="s">
        <v>590</v>
      </c>
      <c r="E68">
        <v>0.68520182710659061</v>
      </c>
      <c r="F68">
        <v>0.31713508700888549</v>
      </c>
      <c r="G68">
        <v>0.43691341054325866</v>
      </c>
      <c r="H68">
        <v>0.32041660386580201</v>
      </c>
      <c r="I68">
        <v>0.38994982254117916</v>
      </c>
      <c r="J68">
        <v>0.32477846972280805</v>
      </c>
      <c r="K68">
        <v>0</v>
      </c>
      <c r="L68">
        <v>0.24362482099800231</v>
      </c>
      <c r="M68">
        <v>2.7345557471318775</v>
      </c>
      <c r="N68">
        <v>0.21206326547379914</v>
      </c>
      <c r="O68">
        <v>0</v>
      </c>
      <c r="P68">
        <v>0.49469233112607008</v>
      </c>
      <c r="Q68">
        <v>0</v>
      </c>
      <c r="R68">
        <v>0.33493378955987035</v>
      </c>
      <c r="S68">
        <v>0</v>
      </c>
      <c r="T68">
        <v>0.43577907231106916</v>
      </c>
      <c r="U68">
        <v>0</v>
      </c>
      <c r="V68">
        <v>0.48257207983114148</v>
      </c>
      <c r="W68">
        <v>0</v>
      </c>
      <c r="X68">
        <v>0.65632298951769241</v>
      </c>
      <c r="Y68">
        <v>0</v>
      </c>
      <c r="Z68">
        <v>0.70789070035661672</v>
      </c>
      <c r="AA68">
        <v>0</v>
      </c>
      <c r="AB68">
        <v>0.36520704838547807</v>
      </c>
      <c r="AC68">
        <v>0</v>
      </c>
      <c r="AD68">
        <v>0.38172667812604666</v>
      </c>
      <c r="AE68" s="6" t="str">
        <f>IF(AND(OR(E68&gt;1,G68&gt;1,I68&gt;1),OR(F68&gt;1,H68&gt;1,J68&gt;1)),"+/-",IF(OR(E68&gt;1,G68&gt;1,I68&gt;1),"-",IF(OR(F68&gt;1,H68&gt;1,J68&gt;1),"+", "")))</f>
        <v/>
      </c>
      <c r="AF68" s="6" t="str">
        <f>IF(AND(OR(K68&gt;1,M68&gt;1),OR(L68&gt;1,N68&gt;1)),"+/-",IF(OR(K68&gt;1,M68&gt;1),"-",IF(OR(L68&gt;1,N68&gt;1),"+", "")))</f>
        <v>-</v>
      </c>
      <c r="AG68" s="6" t="str">
        <f>IF(AND(OR(O68&gt;1,Q68&gt;1),OR(P68&gt;1,R68&gt;1)),"+/-",IF(OR(O68&gt;1,Q68&gt;1),"-",IF(OR(P68&gt;1,R68&gt;1),"+", "")))</f>
        <v/>
      </c>
      <c r="AH68" s="6" t="str">
        <f>IF(AND(OR(S68&gt;1,U68&gt;1),OR(T68&gt;1,V68&gt;1)),"+/-",IF(OR(S68&gt;1,U68&gt;1),"-",IF(OR(T68&gt;1,V68&gt;1),"+", "")))</f>
        <v/>
      </c>
      <c r="AI68" s="6" t="str">
        <f>IF(AND(OR(W68&gt;1,Y68&gt;1),OR(X68&gt;1,Z68&gt;1)),"+/-",IF(OR(W68&gt;1,Y68&gt;1),"-",IF(OR(X68&gt;1,Z68&gt;1),"+", "")))</f>
        <v/>
      </c>
      <c r="AJ68" s="6" t="str">
        <f>IF(AND(OR(AA68&gt;1,AC68&gt;1),OR(AB68&gt;1,AD68&gt;1)),"+/-",IF(OR(AA68&gt;1,AC68&gt;1),"-",IF(OR(AB68&gt;1,AD68&gt;1),"+", "")))</f>
        <v/>
      </c>
    </row>
    <row r="69" spans="1:36" ht="27.5" x14ac:dyDescent="0.55000000000000004">
      <c r="A69" t="s">
        <v>45</v>
      </c>
      <c r="B69" t="s">
        <v>306</v>
      </c>
      <c r="C69" s="3" t="s">
        <v>584</v>
      </c>
      <c r="D69" s="3" t="s">
        <v>585</v>
      </c>
      <c r="E69">
        <v>0.75053429056586807</v>
      </c>
      <c r="F69">
        <v>0.31143804949279286</v>
      </c>
      <c r="G69">
        <v>0.51393701655046009</v>
      </c>
      <c r="H69">
        <v>0.43819858583165133</v>
      </c>
      <c r="I69">
        <v>5.5535222833263231E-2</v>
      </c>
      <c r="J69">
        <v>0.19382527100640987</v>
      </c>
      <c r="K69">
        <v>0</v>
      </c>
      <c r="L69">
        <v>0.59658285862399985</v>
      </c>
      <c r="M69">
        <v>1.5757344040022583</v>
      </c>
      <c r="N69">
        <v>0.32198993777708373</v>
      </c>
      <c r="O69">
        <v>0.64016353478913579</v>
      </c>
      <c r="P69">
        <v>0.21727663176059062</v>
      </c>
      <c r="Q69">
        <v>0</v>
      </c>
      <c r="R69">
        <v>0.3850516193469059</v>
      </c>
      <c r="S69">
        <v>0</v>
      </c>
      <c r="T69">
        <v>0.54994091371886245</v>
      </c>
      <c r="U69">
        <v>0</v>
      </c>
      <c r="V69">
        <v>0.36691765714082608</v>
      </c>
      <c r="W69">
        <v>0</v>
      </c>
      <c r="X69">
        <v>0.74196946467197256</v>
      </c>
      <c r="Y69">
        <v>0</v>
      </c>
      <c r="Z69">
        <v>0.71339029213111238</v>
      </c>
      <c r="AA69">
        <v>0</v>
      </c>
      <c r="AB69">
        <v>0.3895683401855134</v>
      </c>
      <c r="AC69">
        <v>0</v>
      </c>
      <c r="AD69">
        <v>0.50794440958303011</v>
      </c>
      <c r="AE69" s="6" t="str">
        <f>IF(AND(OR(E69&gt;1,G69&gt;1,I69&gt;1),OR(F69&gt;1,H69&gt;1,J69&gt;1)),"+/-",IF(OR(E69&gt;1,G69&gt;1,I69&gt;1),"-",IF(OR(F69&gt;1,H69&gt;1,J69&gt;1),"+", "")))</f>
        <v/>
      </c>
      <c r="AF69" s="6" t="str">
        <f>IF(AND(OR(K69&gt;1,M69&gt;1),OR(L69&gt;1,N69&gt;1)),"+/-",IF(OR(K69&gt;1,M69&gt;1),"-",IF(OR(L69&gt;1,N69&gt;1),"+", "")))</f>
        <v>-</v>
      </c>
      <c r="AG69" s="6" t="str">
        <f>IF(AND(OR(O69&gt;1,Q69&gt;1),OR(P69&gt;1,R69&gt;1)),"+/-",IF(OR(O69&gt;1,Q69&gt;1),"-",IF(OR(P69&gt;1,R69&gt;1),"+", "")))</f>
        <v/>
      </c>
      <c r="AH69" s="6" t="str">
        <f>IF(AND(OR(S69&gt;1,U69&gt;1),OR(T69&gt;1,V69&gt;1)),"+/-",IF(OR(S69&gt;1,U69&gt;1),"-",IF(OR(T69&gt;1,V69&gt;1),"+", "")))</f>
        <v/>
      </c>
      <c r="AI69" s="6" t="str">
        <f>IF(AND(OR(W69&gt;1,Y69&gt;1),OR(X69&gt;1,Z69&gt;1)),"+/-",IF(OR(W69&gt;1,Y69&gt;1),"-",IF(OR(X69&gt;1,Z69&gt;1),"+", "")))</f>
        <v/>
      </c>
      <c r="AJ69" s="6" t="str">
        <f>IF(AND(OR(AA69&gt;1,AC69&gt;1),OR(AB69&gt;1,AD69&gt;1)),"+/-",IF(OR(AA69&gt;1,AC69&gt;1),"-",IF(OR(AB69&gt;1,AD69&gt;1),"+", "")))</f>
        <v/>
      </c>
    </row>
    <row r="70" spans="1:36" ht="27.5" x14ac:dyDescent="0.55000000000000004">
      <c r="A70" t="s">
        <v>76</v>
      </c>
      <c r="B70" t="s">
        <v>337</v>
      </c>
      <c r="C70" s="3" t="s">
        <v>613</v>
      </c>
      <c r="D70" s="3" t="s">
        <v>585</v>
      </c>
      <c r="E70">
        <v>0.76904667165306684</v>
      </c>
      <c r="F70">
        <v>0.3405647111762376</v>
      </c>
      <c r="G70">
        <v>0.48627226038257321</v>
      </c>
      <c r="H70">
        <v>0.35089352169423693</v>
      </c>
      <c r="I70">
        <v>0</v>
      </c>
      <c r="J70">
        <v>0.50158837019065583</v>
      </c>
      <c r="K70">
        <v>0</v>
      </c>
      <c r="L70">
        <v>0.69429748166751104</v>
      </c>
      <c r="M70">
        <v>1.0974805674052994</v>
      </c>
      <c r="N70">
        <v>0.31660549062857118</v>
      </c>
      <c r="O70">
        <v>0.30873135016252784</v>
      </c>
      <c r="P70">
        <v>0.19854169262331214</v>
      </c>
      <c r="Q70">
        <v>0</v>
      </c>
      <c r="R70">
        <v>0.84462071200279731</v>
      </c>
      <c r="S70">
        <v>0</v>
      </c>
      <c r="T70">
        <v>0.47427202242180178</v>
      </c>
      <c r="U70">
        <v>0</v>
      </c>
      <c r="V70">
        <v>0.44298738237776408</v>
      </c>
      <c r="W70">
        <v>0</v>
      </c>
      <c r="X70">
        <v>0.71222861817717453</v>
      </c>
      <c r="Y70">
        <v>0</v>
      </c>
      <c r="Z70">
        <v>0.65427609024428135</v>
      </c>
      <c r="AA70">
        <v>0</v>
      </c>
      <c r="AB70">
        <v>0.18335516088812009</v>
      </c>
      <c r="AC70">
        <v>0</v>
      </c>
      <c r="AD70">
        <v>0.28766740906152355</v>
      </c>
      <c r="AE70" s="6" t="str">
        <f>IF(AND(OR(E70&gt;1,G70&gt;1,I70&gt;1),OR(F70&gt;1,H70&gt;1,J70&gt;1)),"+/-",IF(OR(E70&gt;1,G70&gt;1,I70&gt;1),"-",IF(OR(F70&gt;1,H70&gt;1,J70&gt;1),"+", "")))</f>
        <v/>
      </c>
      <c r="AF70" s="6" t="str">
        <f>IF(AND(OR(K70&gt;1,M70&gt;1),OR(L70&gt;1,N70&gt;1)),"+/-",IF(OR(K70&gt;1,M70&gt;1),"-",IF(OR(L70&gt;1,N70&gt;1),"+", "")))</f>
        <v>-</v>
      </c>
      <c r="AG70" s="6" t="str">
        <f>IF(AND(OR(O70&gt;1,Q70&gt;1),OR(P70&gt;1,R70&gt;1)),"+/-",IF(OR(O70&gt;1,Q70&gt;1),"-",IF(OR(P70&gt;1,R70&gt;1),"+", "")))</f>
        <v/>
      </c>
      <c r="AH70" s="6" t="str">
        <f>IF(AND(OR(S70&gt;1,U70&gt;1),OR(T70&gt;1,V70&gt;1)),"+/-",IF(OR(S70&gt;1,U70&gt;1),"-",IF(OR(T70&gt;1,V70&gt;1),"+", "")))</f>
        <v/>
      </c>
      <c r="AI70" s="6" t="str">
        <f>IF(AND(OR(W70&gt;1,Y70&gt;1),OR(X70&gt;1,Z70&gt;1)),"+/-",IF(OR(W70&gt;1,Y70&gt;1),"-",IF(OR(X70&gt;1,Z70&gt;1),"+", "")))</f>
        <v/>
      </c>
      <c r="AJ70" s="6" t="str">
        <f>IF(AND(OR(AA70&gt;1,AC70&gt;1),OR(AB70&gt;1,AD70&gt;1)),"+/-",IF(OR(AA70&gt;1,AC70&gt;1),"-",IF(OR(AB70&gt;1,AD70&gt;1),"+", "")))</f>
        <v/>
      </c>
    </row>
    <row r="71" spans="1:36" ht="27.5" x14ac:dyDescent="0.55000000000000004">
      <c r="A71" t="s">
        <v>72</v>
      </c>
      <c r="B71" t="s">
        <v>333</v>
      </c>
      <c r="C71" s="3" t="s">
        <v>575</v>
      </c>
      <c r="D71" s="3" t="s">
        <v>585</v>
      </c>
      <c r="E71">
        <v>0.29864399731602626</v>
      </c>
      <c r="F71">
        <v>0.55903428770501795</v>
      </c>
      <c r="G71">
        <v>0.31661461664596213</v>
      </c>
      <c r="H71">
        <v>0.30048607977777969</v>
      </c>
      <c r="I71">
        <v>0</v>
      </c>
      <c r="J71">
        <v>0.66281320352919093</v>
      </c>
      <c r="K71">
        <v>0</v>
      </c>
      <c r="L71">
        <v>0.7440823884955482</v>
      </c>
      <c r="M71">
        <v>1.3290182571408538</v>
      </c>
      <c r="N71">
        <v>0.29045484076813127</v>
      </c>
      <c r="O71">
        <v>0.12465956568941722</v>
      </c>
      <c r="P71">
        <v>0.50104486423040406</v>
      </c>
      <c r="Q71">
        <v>0</v>
      </c>
      <c r="R71">
        <v>1.0005661676979667</v>
      </c>
      <c r="S71">
        <v>0</v>
      </c>
      <c r="T71">
        <v>0.54121169258384016</v>
      </c>
      <c r="U71">
        <v>0</v>
      </c>
      <c r="V71">
        <v>0.41715561198977835</v>
      </c>
      <c r="W71">
        <v>0</v>
      </c>
      <c r="X71">
        <v>0.7090948122217402</v>
      </c>
      <c r="Y71">
        <v>0</v>
      </c>
      <c r="Z71">
        <v>0.84021851013128179</v>
      </c>
      <c r="AA71">
        <v>0</v>
      </c>
      <c r="AB71">
        <v>0.14751756127860605</v>
      </c>
      <c r="AC71">
        <v>0</v>
      </c>
      <c r="AD71">
        <v>0.27688778417946613</v>
      </c>
      <c r="AE71" s="6" t="str">
        <f>IF(AND(OR(E71&gt;1,G71&gt;1,I71&gt;1),OR(F71&gt;1,H71&gt;1,J71&gt;1)),"+/-",IF(OR(E71&gt;1,G71&gt;1,I71&gt;1),"-",IF(OR(F71&gt;1,H71&gt;1,J71&gt;1),"+", "")))</f>
        <v/>
      </c>
      <c r="AF71" s="6" t="str">
        <f>IF(AND(OR(K71&gt;1,M71&gt;1),OR(L71&gt;1,N71&gt;1)),"+/-",IF(OR(K71&gt;1,M71&gt;1),"-",IF(OR(L71&gt;1,N71&gt;1),"+", "")))</f>
        <v>-</v>
      </c>
      <c r="AG71" s="6" t="str">
        <f>IF(AND(OR(O71&gt;1,Q71&gt;1),OR(P71&gt;1,R71&gt;1)),"+/-",IF(OR(O71&gt;1,Q71&gt;1),"-",IF(OR(P71&gt;1,R71&gt;1),"+", "")))</f>
        <v>+</v>
      </c>
      <c r="AH71" s="6" t="str">
        <f>IF(AND(OR(S71&gt;1,U71&gt;1),OR(T71&gt;1,V71&gt;1)),"+/-",IF(OR(S71&gt;1,U71&gt;1),"-",IF(OR(T71&gt;1,V71&gt;1),"+", "")))</f>
        <v/>
      </c>
      <c r="AI71" s="6" t="str">
        <f>IF(AND(OR(W71&gt;1,Y71&gt;1),OR(X71&gt;1,Z71&gt;1)),"+/-",IF(OR(W71&gt;1,Y71&gt;1),"-",IF(OR(X71&gt;1,Z71&gt;1),"+", "")))</f>
        <v/>
      </c>
      <c r="AJ71" s="6" t="str">
        <f>IF(AND(OR(AA71&gt;1,AC71&gt;1),OR(AB71&gt;1,AD71&gt;1)),"+/-",IF(OR(AA71&gt;1,AC71&gt;1),"-",IF(OR(AB71&gt;1,AD71&gt;1),"+", "")))</f>
        <v/>
      </c>
    </row>
    <row r="72" spans="1:36" ht="27.5" x14ac:dyDescent="0.55000000000000004">
      <c r="A72" t="s">
        <v>79</v>
      </c>
      <c r="B72" t="s">
        <v>340</v>
      </c>
      <c r="C72" s="3" t="s">
        <v>601</v>
      </c>
      <c r="D72" s="3" t="s">
        <v>615</v>
      </c>
      <c r="E72">
        <v>8.3517725416105915E-2</v>
      </c>
      <c r="F72">
        <v>0.34170922607660509</v>
      </c>
      <c r="G72">
        <v>0.36107077856987163</v>
      </c>
      <c r="H72">
        <v>0.55382241353047168</v>
      </c>
      <c r="I72">
        <v>0</v>
      </c>
      <c r="J72">
        <v>0.62382419157871949</v>
      </c>
      <c r="K72">
        <v>0</v>
      </c>
      <c r="L72">
        <v>0.2377007775321914</v>
      </c>
      <c r="M72">
        <v>0.38394698502115293</v>
      </c>
      <c r="N72">
        <v>0.22152505855989929</v>
      </c>
      <c r="O72">
        <v>9.8043063961790772E-2</v>
      </c>
      <c r="P72">
        <v>0.4886406186162337</v>
      </c>
      <c r="Q72">
        <v>0</v>
      </c>
      <c r="R72">
        <v>0.53880188294900899</v>
      </c>
      <c r="S72">
        <v>0</v>
      </c>
      <c r="T72">
        <v>0.36543949840821965</v>
      </c>
      <c r="U72">
        <v>0</v>
      </c>
      <c r="V72">
        <v>0.47427068646359688</v>
      </c>
      <c r="W72">
        <v>0</v>
      </c>
      <c r="X72">
        <v>0.78160153559799839</v>
      </c>
      <c r="Y72">
        <v>0</v>
      </c>
      <c r="Z72">
        <v>0.76798390815402751</v>
      </c>
      <c r="AA72">
        <v>0</v>
      </c>
      <c r="AB72">
        <v>0.28168689345684689</v>
      </c>
      <c r="AC72">
        <v>0</v>
      </c>
      <c r="AD72">
        <v>1.4802555529622092</v>
      </c>
      <c r="AE72" s="6" t="str">
        <f>IF(AND(OR(E72&gt;1,G72&gt;1,I72&gt;1),OR(F72&gt;1,H72&gt;1,J72&gt;1)),"+/-",IF(OR(E72&gt;1,G72&gt;1,I72&gt;1),"-",IF(OR(F72&gt;1,H72&gt;1,J72&gt;1),"+", "")))</f>
        <v/>
      </c>
      <c r="AF72" s="6" t="str">
        <f>IF(AND(OR(K72&gt;1,M72&gt;1),OR(L72&gt;1,N72&gt;1)),"+/-",IF(OR(K72&gt;1,M72&gt;1),"-",IF(OR(L72&gt;1,N72&gt;1),"+", "")))</f>
        <v/>
      </c>
      <c r="AG72" s="6" t="str">
        <f>IF(AND(OR(O72&gt;1,Q72&gt;1),OR(P72&gt;1,R72&gt;1)),"+/-",IF(OR(O72&gt;1,Q72&gt;1),"-",IF(OR(P72&gt;1,R72&gt;1),"+", "")))</f>
        <v/>
      </c>
      <c r="AH72" s="6" t="str">
        <f>IF(AND(OR(S72&gt;1,U72&gt;1),OR(T72&gt;1,V72&gt;1)),"+/-",IF(OR(S72&gt;1,U72&gt;1),"-",IF(OR(T72&gt;1,V72&gt;1),"+", "")))</f>
        <v/>
      </c>
      <c r="AI72" s="6" t="str">
        <f>IF(AND(OR(W72&gt;1,Y72&gt;1),OR(X72&gt;1,Z72&gt;1)),"+/-",IF(OR(W72&gt;1,Y72&gt;1),"-",IF(OR(X72&gt;1,Z72&gt;1),"+", "")))</f>
        <v/>
      </c>
      <c r="AJ72" s="6" t="str">
        <f>IF(AND(OR(AA72&gt;1,AC72&gt;1),OR(AB72&gt;1,AD72&gt;1)),"+/-",IF(OR(AA72&gt;1,AC72&gt;1),"-",IF(OR(AB72&gt;1,AD72&gt;1),"+", "")))</f>
        <v>+</v>
      </c>
    </row>
    <row r="73" spans="1:36" ht="27.5" x14ac:dyDescent="0.55000000000000004">
      <c r="A73" t="s">
        <v>99</v>
      </c>
      <c r="B73" t="s">
        <v>360</v>
      </c>
      <c r="C73" s="3" t="s">
        <v>603</v>
      </c>
      <c r="D73" s="4" t="s">
        <v>638</v>
      </c>
      <c r="E73">
        <v>3.2805863189358524</v>
      </c>
      <c r="F73">
        <v>5.013026920926851E-2</v>
      </c>
      <c r="G73">
        <v>16.93697467881346</v>
      </c>
      <c r="H73">
        <v>9.7419364306016151E-2</v>
      </c>
      <c r="I73">
        <v>1.0128566821295537</v>
      </c>
      <c r="J73">
        <v>0</v>
      </c>
      <c r="K73">
        <v>0</v>
      </c>
      <c r="L73">
        <v>8.825389283355646E-2</v>
      </c>
      <c r="M73">
        <v>2.4713077480635381</v>
      </c>
      <c r="N73">
        <v>0.47528835608129399</v>
      </c>
      <c r="O73">
        <v>4.9745478617873902</v>
      </c>
      <c r="P73">
        <v>0.14764967647564367</v>
      </c>
      <c r="Q73">
        <v>0</v>
      </c>
      <c r="R73">
        <v>0.34781585841094609</v>
      </c>
      <c r="S73">
        <v>0</v>
      </c>
      <c r="T73">
        <v>5.9430448822763347E-2</v>
      </c>
      <c r="U73">
        <v>0</v>
      </c>
      <c r="V73">
        <v>0.53505798479364575</v>
      </c>
      <c r="W73">
        <v>0</v>
      </c>
      <c r="X73">
        <v>0.74634907104826942</v>
      </c>
      <c r="Y73">
        <v>0</v>
      </c>
      <c r="Z73">
        <v>0.55875870464855548</v>
      </c>
      <c r="AA73">
        <v>0</v>
      </c>
      <c r="AB73">
        <v>0.57204963383478369</v>
      </c>
      <c r="AC73">
        <v>0</v>
      </c>
      <c r="AD73">
        <v>0.30809470080024925</v>
      </c>
      <c r="AE73" s="6" t="str">
        <f>IF(AND(OR(E73&gt;1,G73&gt;1,I73&gt;1),OR(F73&gt;1,H73&gt;1,J73&gt;1)),"+/-",IF(OR(E73&gt;1,G73&gt;1,I73&gt;1),"-",IF(OR(F73&gt;1,H73&gt;1,J73&gt;1),"+", "")))</f>
        <v>-</v>
      </c>
      <c r="AF73" s="6" t="str">
        <f>IF(AND(OR(K73&gt;1,M73&gt;1),OR(L73&gt;1,N73&gt;1)),"+/-",IF(OR(K73&gt;1,M73&gt;1),"-",IF(OR(L73&gt;1,N73&gt;1),"+", "")))</f>
        <v>-</v>
      </c>
      <c r="AG73" s="6" t="str">
        <f>IF(AND(OR(O73&gt;1,Q73&gt;1),OR(P73&gt;1,R73&gt;1)),"+/-",IF(OR(O73&gt;1,Q73&gt;1),"-",IF(OR(P73&gt;1,R73&gt;1),"+", "")))</f>
        <v>-</v>
      </c>
      <c r="AH73" s="6" t="str">
        <f>IF(AND(OR(S73&gt;1,U73&gt;1),OR(T73&gt;1,V73&gt;1)),"+/-",IF(OR(S73&gt;1,U73&gt;1),"-",IF(OR(T73&gt;1,V73&gt;1),"+", "")))</f>
        <v/>
      </c>
      <c r="AI73" s="6" t="str">
        <f>IF(AND(OR(W73&gt;1,Y73&gt;1),OR(X73&gt;1,Z73&gt;1)),"+/-",IF(OR(W73&gt;1,Y73&gt;1),"-",IF(OR(X73&gt;1,Z73&gt;1),"+", "")))</f>
        <v/>
      </c>
      <c r="AJ73" s="6" t="str">
        <f>IF(AND(OR(AA73&gt;1,AC73&gt;1),OR(AB73&gt;1,AD73&gt;1)),"+/-",IF(OR(AA73&gt;1,AC73&gt;1),"-",IF(OR(AB73&gt;1,AD73&gt;1),"+", "")))</f>
        <v/>
      </c>
    </row>
    <row r="74" spans="1:36" ht="27.5" x14ac:dyDescent="0.55000000000000004">
      <c r="A74" t="s">
        <v>48</v>
      </c>
      <c r="B74" t="s">
        <v>309</v>
      </c>
      <c r="C74" s="3" t="s">
        <v>587</v>
      </c>
      <c r="D74" s="3" t="s">
        <v>588</v>
      </c>
      <c r="E74">
        <v>0.63708496123913549</v>
      </c>
      <c r="F74">
        <v>0.57150186264007075</v>
      </c>
      <c r="G74">
        <v>0.28228291127450855</v>
      </c>
      <c r="H74">
        <v>0.45167159820488079</v>
      </c>
      <c r="I74">
        <v>9.5381122472289387E-2</v>
      </c>
      <c r="J74">
        <v>0.58256227754551293</v>
      </c>
      <c r="K74">
        <v>0</v>
      </c>
      <c r="L74">
        <v>0.19497953061951376</v>
      </c>
      <c r="M74">
        <v>2.2840836870763539</v>
      </c>
      <c r="N74">
        <v>0.20133709564006014</v>
      </c>
      <c r="O74">
        <v>8.515477377752087E-2</v>
      </c>
      <c r="P74">
        <v>0.57500190914372273</v>
      </c>
      <c r="Q74">
        <v>0</v>
      </c>
      <c r="R74">
        <v>0.60339801951452054</v>
      </c>
      <c r="S74">
        <v>0</v>
      </c>
      <c r="T74">
        <v>0.45433174723200165</v>
      </c>
      <c r="U74">
        <v>0</v>
      </c>
      <c r="V74">
        <v>0.37376708945625958</v>
      </c>
      <c r="W74">
        <v>0</v>
      </c>
      <c r="X74">
        <v>0.60687217596468057</v>
      </c>
      <c r="Y74">
        <v>0</v>
      </c>
      <c r="Z74">
        <v>0.65832996730064675</v>
      </c>
      <c r="AA74">
        <v>0</v>
      </c>
      <c r="AB74">
        <v>0.33787253295888264</v>
      </c>
      <c r="AC74">
        <v>0</v>
      </c>
      <c r="AD74">
        <v>0.22277168818812881</v>
      </c>
      <c r="AE74" s="6" t="str">
        <f>IF(AND(OR(E74&gt;1,G74&gt;1,I74&gt;1),OR(F74&gt;1,H74&gt;1,J74&gt;1)),"+/-",IF(OR(E74&gt;1,G74&gt;1,I74&gt;1),"-",IF(OR(F74&gt;1,H74&gt;1,J74&gt;1),"+", "")))</f>
        <v/>
      </c>
      <c r="AF74" s="6" t="str">
        <f>IF(AND(OR(K74&gt;1,M74&gt;1),OR(L74&gt;1,N74&gt;1)),"+/-",IF(OR(K74&gt;1,M74&gt;1),"-",IF(OR(L74&gt;1,N74&gt;1),"+", "")))</f>
        <v>-</v>
      </c>
      <c r="AG74" s="6" t="str">
        <f>IF(AND(OR(O74&gt;1,Q74&gt;1),OR(P74&gt;1,R74&gt;1)),"+/-",IF(OR(O74&gt;1,Q74&gt;1),"-",IF(OR(P74&gt;1,R74&gt;1),"+", "")))</f>
        <v/>
      </c>
      <c r="AH74" s="6" t="str">
        <f>IF(AND(OR(S74&gt;1,U74&gt;1),OR(T74&gt;1,V74&gt;1)),"+/-",IF(OR(S74&gt;1,U74&gt;1),"-",IF(OR(T74&gt;1,V74&gt;1),"+", "")))</f>
        <v/>
      </c>
      <c r="AI74" s="6" t="str">
        <f>IF(AND(OR(W74&gt;1,Y74&gt;1),OR(X74&gt;1,Z74&gt;1)),"+/-",IF(OR(W74&gt;1,Y74&gt;1),"-",IF(OR(X74&gt;1,Z74&gt;1),"+", "")))</f>
        <v/>
      </c>
      <c r="AJ74" s="6" t="str">
        <f>IF(AND(OR(AA74&gt;1,AC74&gt;1),OR(AB74&gt;1,AD74&gt;1)),"+/-",IF(OR(AA74&gt;1,AC74&gt;1),"-",IF(OR(AB74&gt;1,AD74&gt;1),"+", "")))</f>
        <v/>
      </c>
    </row>
    <row r="75" spans="1:36" ht="27.5" x14ac:dyDescent="0.55000000000000004">
      <c r="A75" t="s">
        <v>19</v>
      </c>
      <c r="B75" t="s">
        <v>280</v>
      </c>
      <c r="C75" s="3" t="s">
        <v>551</v>
      </c>
      <c r="D75" s="3" t="s">
        <v>552</v>
      </c>
      <c r="E75">
        <v>0.65238374258196574</v>
      </c>
      <c r="F75">
        <v>0.47103535935052998</v>
      </c>
      <c r="G75">
        <v>0.42052915763324306</v>
      </c>
      <c r="H75">
        <v>0.44575604006510761</v>
      </c>
      <c r="I75">
        <v>0.26521184942640208</v>
      </c>
      <c r="J75">
        <v>0.27768732713634919</v>
      </c>
      <c r="K75">
        <v>0</v>
      </c>
      <c r="L75">
        <v>0.37395362411827732</v>
      </c>
      <c r="M75">
        <v>1.6624734865780944</v>
      </c>
      <c r="N75">
        <v>0.36892066138134971</v>
      </c>
      <c r="O75">
        <v>0.23056737485731743</v>
      </c>
      <c r="P75">
        <v>0.40775710451300079</v>
      </c>
      <c r="Q75">
        <v>0</v>
      </c>
      <c r="R75">
        <v>0.18444780371261169</v>
      </c>
      <c r="S75">
        <v>0</v>
      </c>
      <c r="T75">
        <v>0.45809432897255031</v>
      </c>
      <c r="U75">
        <v>0</v>
      </c>
      <c r="V75">
        <v>0.54435339673788363</v>
      </c>
      <c r="W75">
        <v>0</v>
      </c>
      <c r="X75">
        <v>0.63939229345855808</v>
      </c>
      <c r="Y75">
        <v>0</v>
      </c>
      <c r="Z75">
        <v>0.73263916216449798</v>
      </c>
      <c r="AA75">
        <v>0</v>
      </c>
      <c r="AB75">
        <v>0.32083268982997387</v>
      </c>
      <c r="AC75">
        <v>0</v>
      </c>
      <c r="AD75">
        <v>0.35949761451163353</v>
      </c>
      <c r="AE75" s="6" t="str">
        <f>IF(AND(OR(E75&gt;1,G75&gt;1,I75&gt;1),OR(F75&gt;1,H75&gt;1,J75&gt;1)),"+/-",IF(OR(E75&gt;1,G75&gt;1,I75&gt;1),"-",IF(OR(F75&gt;1,H75&gt;1,J75&gt;1),"+", "")))</f>
        <v/>
      </c>
      <c r="AF75" s="6" t="str">
        <f>IF(AND(OR(K75&gt;1,M75&gt;1),OR(L75&gt;1,N75&gt;1)),"+/-",IF(OR(K75&gt;1,M75&gt;1),"-",IF(OR(L75&gt;1,N75&gt;1),"+", "")))</f>
        <v>-</v>
      </c>
      <c r="AG75" s="6" t="str">
        <f>IF(AND(OR(O75&gt;1,Q75&gt;1),OR(P75&gt;1,R75&gt;1)),"+/-",IF(OR(O75&gt;1,Q75&gt;1),"-",IF(OR(P75&gt;1,R75&gt;1),"+", "")))</f>
        <v/>
      </c>
      <c r="AH75" s="6" t="str">
        <f>IF(AND(OR(S75&gt;1,U75&gt;1),OR(T75&gt;1,V75&gt;1)),"+/-",IF(OR(S75&gt;1,U75&gt;1),"-",IF(OR(T75&gt;1,V75&gt;1),"+", "")))</f>
        <v/>
      </c>
      <c r="AI75" s="6" t="str">
        <f>IF(AND(OR(W75&gt;1,Y75&gt;1),OR(X75&gt;1,Z75&gt;1)),"+/-",IF(OR(W75&gt;1,Y75&gt;1),"-",IF(OR(X75&gt;1,Z75&gt;1),"+", "")))</f>
        <v/>
      </c>
      <c r="AJ75" s="6" t="str">
        <f>IF(AND(OR(AA75&gt;1,AC75&gt;1),OR(AB75&gt;1,AD75&gt;1)),"+/-",IF(OR(AA75&gt;1,AC75&gt;1),"-",IF(OR(AB75&gt;1,AD75&gt;1),"+", "")))</f>
        <v/>
      </c>
    </row>
    <row r="76" spans="1:36" ht="27.5" x14ac:dyDescent="0.55000000000000004">
      <c r="A76" t="s">
        <v>158</v>
      </c>
      <c r="B76" t="s">
        <v>419</v>
      </c>
      <c r="C76" s="3" t="s">
        <v>540</v>
      </c>
      <c r="D76" s="3" t="s">
        <v>698</v>
      </c>
      <c r="E76">
        <v>0.44977350699544305</v>
      </c>
      <c r="F76">
        <v>0.35180852313082706</v>
      </c>
      <c r="G76">
        <v>0.17649327044739721</v>
      </c>
      <c r="H76">
        <v>0.33500519630460313</v>
      </c>
      <c r="I76">
        <v>0</v>
      </c>
      <c r="J76">
        <v>0</v>
      </c>
      <c r="K76">
        <v>0</v>
      </c>
      <c r="L76">
        <v>0.54909468644456871</v>
      </c>
      <c r="M76">
        <v>0.21143472293204568</v>
      </c>
      <c r="N76">
        <v>0.31514350226300525</v>
      </c>
      <c r="O76">
        <v>0</v>
      </c>
      <c r="P76">
        <v>0.51677386776681555</v>
      </c>
      <c r="Q76">
        <v>0</v>
      </c>
      <c r="R76">
        <v>1.0461648865569295</v>
      </c>
      <c r="S76">
        <v>0</v>
      </c>
      <c r="T76">
        <v>0.32470523796956019</v>
      </c>
      <c r="U76">
        <v>0</v>
      </c>
      <c r="V76">
        <v>0.33510305396557366</v>
      </c>
      <c r="W76">
        <v>0</v>
      </c>
      <c r="X76">
        <v>0.50652488140426932</v>
      </c>
      <c r="Y76">
        <v>0</v>
      </c>
      <c r="Z76">
        <v>0.4163959872832621</v>
      </c>
      <c r="AA76">
        <v>0</v>
      </c>
      <c r="AB76">
        <v>0.25336648762232261</v>
      </c>
      <c r="AC76">
        <v>0</v>
      </c>
      <c r="AD76">
        <v>0.29498428805525961</v>
      </c>
      <c r="AE76" s="6" t="str">
        <f>IF(AND(OR(E76&gt;1,G76&gt;1,I76&gt;1),OR(F76&gt;1,H76&gt;1,J76&gt;1)),"+/-",IF(OR(E76&gt;1,G76&gt;1,I76&gt;1),"-",IF(OR(F76&gt;1,H76&gt;1,J76&gt;1),"+", "")))</f>
        <v/>
      </c>
      <c r="AF76" s="6" t="str">
        <f>IF(AND(OR(K76&gt;1,M76&gt;1),OR(L76&gt;1,N76&gt;1)),"+/-",IF(OR(K76&gt;1,M76&gt;1),"-",IF(OR(L76&gt;1,N76&gt;1),"+", "")))</f>
        <v/>
      </c>
      <c r="AG76" s="6" t="str">
        <f>IF(AND(OR(O76&gt;1,Q76&gt;1),OR(P76&gt;1,R76&gt;1)),"+/-",IF(OR(O76&gt;1,Q76&gt;1),"-",IF(OR(P76&gt;1,R76&gt;1),"+", "")))</f>
        <v>+</v>
      </c>
      <c r="AH76" s="6" t="str">
        <f>IF(AND(OR(S76&gt;1,U76&gt;1),OR(T76&gt;1,V76&gt;1)),"+/-",IF(OR(S76&gt;1,U76&gt;1),"-",IF(OR(T76&gt;1,V76&gt;1),"+", "")))</f>
        <v/>
      </c>
      <c r="AI76" s="6" t="str">
        <f>IF(AND(OR(W76&gt;1,Y76&gt;1),OR(X76&gt;1,Z76&gt;1)),"+/-",IF(OR(W76&gt;1,Y76&gt;1),"-",IF(OR(X76&gt;1,Z76&gt;1),"+", "")))</f>
        <v/>
      </c>
      <c r="AJ76" s="6" t="str">
        <f>IF(AND(OR(AA76&gt;1,AC76&gt;1),OR(AB76&gt;1,AD76&gt;1)),"+/-",IF(OR(AA76&gt;1,AC76&gt;1),"-",IF(OR(AB76&gt;1,AD76&gt;1),"+", "")))</f>
        <v/>
      </c>
    </row>
    <row r="77" spans="1:36" ht="27.5" x14ac:dyDescent="0.55000000000000004">
      <c r="A77" t="s">
        <v>26</v>
      </c>
      <c r="B77" t="s">
        <v>287</v>
      </c>
      <c r="C77" s="3" t="s">
        <v>561</v>
      </c>
      <c r="D77" s="3" t="s">
        <v>562</v>
      </c>
      <c r="E77">
        <v>0.54837264493551285</v>
      </c>
      <c r="F77">
        <v>0.40288333185882458</v>
      </c>
      <c r="G77">
        <v>0.23002296139925341</v>
      </c>
      <c r="H77">
        <v>0.40825955199145297</v>
      </c>
      <c r="I77">
        <v>0</v>
      </c>
      <c r="J77">
        <v>0.2423719923761582</v>
      </c>
      <c r="K77">
        <v>0</v>
      </c>
      <c r="L77">
        <v>0.79537844639651456</v>
      </c>
      <c r="M77">
        <v>2.177398019283447</v>
      </c>
      <c r="N77">
        <v>0.39412975987829479</v>
      </c>
      <c r="O77">
        <v>0.75574861745687738</v>
      </c>
      <c r="P77">
        <v>0.20250563266290603</v>
      </c>
      <c r="Q77">
        <v>0</v>
      </c>
      <c r="R77">
        <v>0.36008240172281719</v>
      </c>
      <c r="S77">
        <v>0</v>
      </c>
      <c r="T77">
        <v>0.68727489323423574</v>
      </c>
      <c r="U77">
        <v>0</v>
      </c>
      <c r="V77">
        <v>0.53086606925333646</v>
      </c>
      <c r="W77">
        <v>0</v>
      </c>
      <c r="X77">
        <v>0.60465789993884</v>
      </c>
      <c r="Y77">
        <v>0</v>
      </c>
      <c r="Z77">
        <v>0.71753241050693928</v>
      </c>
      <c r="AA77">
        <v>0</v>
      </c>
      <c r="AB77">
        <v>0.42525653553823978</v>
      </c>
      <c r="AC77">
        <v>0</v>
      </c>
      <c r="AD77">
        <v>0.33671694970242239</v>
      </c>
      <c r="AE77" s="6" t="str">
        <f>IF(AND(OR(E77&gt;1,G77&gt;1,I77&gt;1),OR(F77&gt;1,H77&gt;1,J77&gt;1)),"+/-",IF(OR(E77&gt;1,G77&gt;1,I77&gt;1),"-",IF(OR(F77&gt;1,H77&gt;1,J77&gt;1),"+", "")))</f>
        <v/>
      </c>
      <c r="AF77" s="6" t="str">
        <f>IF(AND(OR(K77&gt;1,M77&gt;1),OR(L77&gt;1,N77&gt;1)),"+/-",IF(OR(K77&gt;1,M77&gt;1),"-",IF(OR(L77&gt;1,N77&gt;1),"+", "")))</f>
        <v>-</v>
      </c>
      <c r="AG77" s="6" t="str">
        <f>IF(AND(OR(O77&gt;1,Q77&gt;1),OR(P77&gt;1,R77&gt;1)),"+/-",IF(OR(O77&gt;1,Q77&gt;1),"-",IF(OR(P77&gt;1,R77&gt;1),"+", "")))</f>
        <v/>
      </c>
      <c r="AH77" s="6" t="str">
        <f>IF(AND(OR(S77&gt;1,U77&gt;1),OR(T77&gt;1,V77&gt;1)),"+/-",IF(OR(S77&gt;1,U77&gt;1),"-",IF(OR(T77&gt;1,V77&gt;1),"+", "")))</f>
        <v/>
      </c>
      <c r="AI77" s="6" t="str">
        <f>IF(AND(OR(W77&gt;1,Y77&gt;1),OR(X77&gt;1,Z77&gt;1)),"+/-",IF(OR(W77&gt;1,Y77&gt;1),"-",IF(OR(X77&gt;1,Z77&gt;1),"+", "")))</f>
        <v/>
      </c>
      <c r="AJ77" s="6" t="str">
        <f>IF(AND(OR(AA77&gt;1,AC77&gt;1),OR(AB77&gt;1,AD77&gt;1)),"+/-",IF(OR(AA77&gt;1,AC77&gt;1),"-",IF(OR(AB77&gt;1,AD77&gt;1),"+", "")))</f>
        <v/>
      </c>
    </row>
    <row r="78" spans="1:36" ht="27.5" x14ac:dyDescent="0.55000000000000004">
      <c r="A78" t="s">
        <v>153</v>
      </c>
      <c r="B78" t="s">
        <v>414</v>
      </c>
      <c r="C78" s="3" t="s">
        <v>569</v>
      </c>
      <c r="D78" s="3" t="s">
        <v>562</v>
      </c>
      <c r="E78">
        <v>0.5522019638624055</v>
      </c>
      <c r="F78">
        <v>0.30669378441159273</v>
      </c>
      <c r="G78">
        <v>0.24469432520543108</v>
      </c>
      <c r="H78">
        <v>0.52779420617615413</v>
      </c>
      <c r="I78">
        <v>0.17118704489692455</v>
      </c>
      <c r="J78">
        <v>0.59746542291131499</v>
      </c>
      <c r="K78">
        <v>0</v>
      </c>
      <c r="L78">
        <v>0.69686190690826633</v>
      </c>
      <c r="M78">
        <v>0</v>
      </c>
      <c r="N78">
        <v>0.5393618606992413</v>
      </c>
      <c r="O78">
        <v>6.6196959251556442E-2</v>
      </c>
      <c r="P78">
        <v>0.24478053117778656</v>
      </c>
      <c r="Q78">
        <v>0</v>
      </c>
      <c r="R78">
        <v>0.11796080467822127</v>
      </c>
      <c r="S78">
        <v>0</v>
      </c>
      <c r="T78">
        <v>0.54001464755646966</v>
      </c>
      <c r="U78">
        <v>0</v>
      </c>
      <c r="V78">
        <v>0.46766559730199248</v>
      </c>
      <c r="W78">
        <v>0</v>
      </c>
      <c r="X78">
        <v>0.49199300722023587</v>
      </c>
      <c r="Y78">
        <v>0</v>
      </c>
      <c r="Z78">
        <v>1.7821153359448079</v>
      </c>
      <c r="AA78">
        <v>0</v>
      </c>
      <c r="AB78">
        <v>0.5149563161967039</v>
      </c>
      <c r="AC78">
        <v>0</v>
      </c>
      <c r="AD78">
        <v>0.12973174783656546</v>
      </c>
      <c r="AE78" s="6" t="str">
        <f>IF(AND(OR(E78&gt;1,G78&gt;1,I78&gt;1),OR(F78&gt;1,H78&gt;1,J78&gt;1)),"+/-",IF(OR(E78&gt;1,G78&gt;1,I78&gt;1),"-",IF(OR(F78&gt;1,H78&gt;1,J78&gt;1),"+", "")))</f>
        <v/>
      </c>
      <c r="AF78" s="6" t="str">
        <f>IF(AND(OR(K78&gt;1,M78&gt;1),OR(L78&gt;1,N78&gt;1)),"+/-",IF(OR(K78&gt;1,M78&gt;1),"-",IF(OR(L78&gt;1,N78&gt;1),"+", "")))</f>
        <v/>
      </c>
      <c r="AG78" s="6" t="str">
        <f>IF(AND(OR(O78&gt;1,Q78&gt;1),OR(P78&gt;1,R78&gt;1)),"+/-",IF(OR(O78&gt;1,Q78&gt;1),"-",IF(OR(P78&gt;1,R78&gt;1),"+", "")))</f>
        <v/>
      </c>
      <c r="AH78" s="6" t="str">
        <f>IF(AND(OR(S78&gt;1,U78&gt;1),OR(T78&gt;1,V78&gt;1)),"+/-",IF(OR(S78&gt;1,U78&gt;1),"-",IF(OR(T78&gt;1,V78&gt;1),"+", "")))</f>
        <v/>
      </c>
      <c r="AI78" s="6" t="str">
        <f>IF(AND(OR(W78&gt;1,Y78&gt;1),OR(X78&gt;1,Z78&gt;1)),"+/-",IF(OR(W78&gt;1,Y78&gt;1),"-",IF(OR(X78&gt;1,Z78&gt;1),"+", "")))</f>
        <v>+</v>
      </c>
      <c r="AJ78" s="6" t="str">
        <f>IF(AND(OR(AA78&gt;1,AC78&gt;1),OR(AB78&gt;1,AD78&gt;1)),"+/-",IF(OR(AA78&gt;1,AC78&gt;1),"-",IF(OR(AB78&gt;1,AD78&gt;1),"+", "")))</f>
        <v/>
      </c>
    </row>
    <row r="79" spans="1:36" ht="27.5" x14ac:dyDescent="0.55000000000000004">
      <c r="A79" t="s">
        <v>36</v>
      </c>
      <c r="B79" t="s">
        <v>297</v>
      </c>
      <c r="C79" s="3" t="s">
        <v>569</v>
      </c>
      <c r="D79" s="3" t="s">
        <v>562</v>
      </c>
      <c r="E79">
        <v>0.46060841494141991</v>
      </c>
      <c r="F79">
        <v>0.45820668765070843</v>
      </c>
      <c r="G79">
        <v>0.55473703035707878</v>
      </c>
      <c r="H79">
        <v>0.43920122884006968</v>
      </c>
      <c r="I79">
        <v>0.22079574736695806</v>
      </c>
      <c r="J79">
        <v>0.32108598089959195</v>
      </c>
      <c r="K79">
        <v>0</v>
      </c>
      <c r="L79">
        <v>0.65172105459545693</v>
      </c>
      <c r="M79">
        <v>2.160582753343562</v>
      </c>
      <c r="N79">
        <v>0.33368230983006586</v>
      </c>
      <c r="O79">
        <v>0.99262504972913568</v>
      </c>
      <c r="P79">
        <v>0.20311012709146392</v>
      </c>
      <c r="Q79">
        <v>0</v>
      </c>
      <c r="R79">
        <v>0.20508997664440171</v>
      </c>
      <c r="S79">
        <v>0</v>
      </c>
      <c r="T79">
        <v>0.65900092614046091</v>
      </c>
      <c r="U79">
        <v>0</v>
      </c>
      <c r="V79">
        <v>0.54838388788953329</v>
      </c>
      <c r="W79">
        <v>0</v>
      </c>
      <c r="X79">
        <v>0.60890297688795947</v>
      </c>
      <c r="Y79">
        <v>0</v>
      </c>
      <c r="Z79">
        <v>0.74656934512576412</v>
      </c>
      <c r="AA79">
        <v>0</v>
      </c>
      <c r="AB79">
        <v>0.36182269523339017</v>
      </c>
      <c r="AC79">
        <v>0</v>
      </c>
      <c r="AD79">
        <v>0.34830702729283558</v>
      </c>
      <c r="AE79" s="6" t="str">
        <f>IF(AND(OR(E79&gt;1,G79&gt;1,I79&gt;1),OR(F79&gt;1,H79&gt;1,J79&gt;1)),"+/-",IF(OR(E79&gt;1,G79&gt;1,I79&gt;1),"-",IF(OR(F79&gt;1,H79&gt;1,J79&gt;1),"+", "")))</f>
        <v/>
      </c>
      <c r="AF79" s="6" t="str">
        <f>IF(AND(OR(K79&gt;1,M79&gt;1),OR(L79&gt;1,N79&gt;1)),"+/-",IF(OR(K79&gt;1,M79&gt;1),"-",IF(OR(L79&gt;1,N79&gt;1),"+", "")))</f>
        <v>-</v>
      </c>
      <c r="AG79" s="6" t="str">
        <f>IF(AND(OR(O79&gt;1,Q79&gt;1),OR(P79&gt;1,R79&gt;1)),"+/-",IF(OR(O79&gt;1,Q79&gt;1),"-",IF(OR(P79&gt;1,R79&gt;1),"+", "")))</f>
        <v/>
      </c>
      <c r="AH79" s="6" t="str">
        <f>IF(AND(OR(S79&gt;1,U79&gt;1),OR(T79&gt;1,V79&gt;1)),"+/-",IF(OR(S79&gt;1,U79&gt;1),"-",IF(OR(T79&gt;1,V79&gt;1),"+", "")))</f>
        <v/>
      </c>
      <c r="AI79" s="6" t="str">
        <f>IF(AND(OR(W79&gt;1,Y79&gt;1),OR(X79&gt;1,Z79&gt;1)),"+/-",IF(OR(W79&gt;1,Y79&gt;1),"-",IF(OR(X79&gt;1,Z79&gt;1),"+", "")))</f>
        <v/>
      </c>
      <c r="AJ79" s="6" t="str">
        <f>IF(AND(OR(AA79&gt;1,AC79&gt;1),OR(AB79&gt;1,AD79&gt;1)),"+/-",IF(OR(AA79&gt;1,AC79&gt;1),"-",IF(OR(AB79&gt;1,AD79&gt;1),"+", "")))</f>
        <v/>
      </c>
    </row>
    <row r="80" spans="1:36" ht="27.5" x14ac:dyDescent="0.55000000000000004">
      <c r="A80" t="s">
        <v>42</v>
      </c>
      <c r="B80" t="s">
        <v>303</v>
      </c>
      <c r="C80" s="3" t="s">
        <v>569</v>
      </c>
      <c r="D80" s="3" t="s">
        <v>562</v>
      </c>
      <c r="E80">
        <v>0.6184385721187341</v>
      </c>
      <c r="F80">
        <v>0.35180852313082706</v>
      </c>
      <c r="G80">
        <v>0.27125304349068979</v>
      </c>
      <c r="H80">
        <v>0.46806409486062683</v>
      </c>
      <c r="I80">
        <v>4.9122379455661516E-2</v>
      </c>
      <c r="J80">
        <v>0.34288719992735944</v>
      </c>
      <c r="K80">
        <v>0</v>
      </c>
      <c r="L80">
        <v>0.92988761250506524</v>
      </c>
      <c r="M80">
        <v>1.4267247379550361</v>
      </c>
      <c r="N80">
        <v>0.52239905962391875</v>
      </c>
      <c r="O80">
        <v>7.3433064111951357E-2</v>
      </c>
      <c r="P80">
        <v>0.30695590638718734</v>
      </c>
      <c r="Q80">
        <v>0</v>
      </c>
      <c r="R80">
        <v>0.288908533922762</v>
      </c>
      <c r="S80">
        <v>0</v>
      </c>
      <c r="T80">
        <v>0.70100188281474118</v>
      </c>
      <c r="U80">
        <v>0</v>
      </c>
      <c r="V80">
        <v>0.48314662904138883</v>
      </c>
      <c r="W80">
        <v>0</v>
      </c>
      <c r="X80">
        <v>0.6844260755854128</v>
      </c>
      <c r="Y80">
        <v>0</v>
      </c>
      <c r="Z80">
        <v>0.68035604323360421</v>
      </c>
      <c r="AA80">
        <v>0</v>
      </c>
      <c r="AB80">
        <v>0.32853886626779022</v>
      </c>
      <c r="AC80">
        <v>0</v>
      </c>
      <c r="AD80">
        <v>0.55965826386331785</v>
      </c>
      <c r="AE80" s="6" t="str">
        <f>IF(AND(OR(E80&gt;1,G80&gt;1,I80&gt;1),OR(F80&gt;1,H80&gt;1,J80&gt;1)),"+/-",IF(OR(E80&gt;1,G80&gt;1,I80&gt;1),"-",IF(OR(F80&gt;1,H80&gt;1,J80&gt;1),"+", "")))</f>
        <v/>
      </c>
      <c r="AF80" s="6" t="str">
        <f>IF(AND(OR(K80&gt;1,M80&gt;1),OR(L80&gt;1,N80&gt;1)),"+/-",IF(OR(K80&gt;1,M80&gt;1),"-",IF(OR(L80&gt;1,N80&gt;1),"+", "")))</f>
        <v>-</v>
      </c>
      <c r="AG80" s="6" t="str">
        <f>IF(AND(OR(O80&gt;1,Q80&gt;1),OR(P80&gt;1,R80&gt;1)),"+/-",IF(OR(O80&gt;1,Q80&gt;1),"-",IF(OR(P80&gt;1,R80&gt;1),"+", "")))</f>
        <v/>
      </c>
      <c r="AH80" s="6" t="str">
        <f>IF(AND(OR(S80&gt;1,U80&gt;1),OR(T80&gt;1,V80&gt;1)),"+/-",IF(OR(S80&gt;1,U80&gt;1),"-",IF(OR(T80&gt;1,V80&gt;1),"+", "")))</f>
        <v/>
      </c>
      <c r="AI80" s="6" t="str">
        <f>IF(AND(OR(W80&gt;1,Y80&gt;1),OR(X80&gt;1,Z80&gt;1)),"+/-",IF(OR(W80&gt;1,Y80&gt;1),"-",IF(OR(X80&gt;1,Z80&gt;1),"+", "")))</f>
        <v/>
      </c>
      <c r="AJ80" s="6" t="str">
        <f>IF(AND(OR(AA80&gt;1,AC80&gt;1),OR(AB80&gt;1,AD80&gt;1)),"+/-",IF(OR(AA80&gt;1,AC80&gt;1),"-",IF(OR(AB80&gt;1,AD80&gt;1),"+", "")))</f>
        <v/>
      </c>
    </row>
    <row r="81" spans="1:36" ht="27.5" x14ac:dyDescent="0.55000000000000004">
      <c r="A81" t="s">
        <v>51</v>
      </c>
      <c r="B81" t="s">
        <v>312</v>
      </c>
      <c r="C81" s="3" t="s">
        <v>569</v>
      </c>
      <c r="D81" s="3" t="s">
        <v>562</v>
      </c>
      <c r="E81">
        <v>0.35617464230439555</v>
      </c>
      <c r="F81">
        <v>0.39563984230727595</v>
      </c>
      <c r="G81">
        <v>0.40774198290000246</v>
      </c>
      <c r="H81">
        <v>0.43297495253407259</v>
      </c>
      <c r="I81">
        <v>0.10250597749979747</v>
      </c>
      <c r="J81">
        <v>0.46955923334759625</v>
      </c>
      <c r="K81">
        <v>0</v>
      </c>
      <c r="L81">
        <v>0.6347976432812803</v>
      </c>
      <c r="M81">
        <v>3.1552566314953276</v>
      </c>
      <c r="N81">
        <v>0.14710962193930188</v>
      </c>
      <c r="O81">
        <v>0.27621269272615445</v>
      </c>
      <c r="P81">
        <v>0.51808547643429215</v>
      </c>
      <c r="Q81">
        <v>0</v>
      </c>
      <c r="R81">
        <v>0.72139585444288667</v>
      </c>
      <c r="S81">
        <v>0</v>
      </c>
      <c r="T81">
        <v>0.61629930854998916</v>
      </c>
      <c r="U81">
        <v>0</v>
      </c>
      <c r="V81">
        <v>0.44665747430916952</v>
      </c>
      <c r="W81">
        <v>0</v>
      </c>
      <c r="X81">
        <v>0.78740295150069051</v>
      </c>
      <c r="Y81">
        <v>0</v>
      </c>
      <c r="Z81">
        <v>0.60332282302184104</v>
      </c>
      <c r="AA81">
        <v>0</v>
      </c>
      <c r="AB81">
        <v>0.35898956618276096</v>
      </c>
      <c r="AC81">
        <v>0</v>
      </c>
      <c r="AD81">
        <v>0.33220109111469454</v>
      </c>
      <c r="AE81" s="6" t="str">
        <f>IF(AND(OR(E81&gt;1,G81&gt;1,I81&gt;1),OR(F81&gt;1,H81&gt;1,J81&gt;1)),"+/-",IF(OR(E81&gt;1,G81&gt;1,I81&gt;1),"-",IF(OR(F81&gt;1,H81&gt;1,J81&gt;1),"+", "")))</f>
        <v/>
      </c>
      <c r="AF81" s="6" t="str">
        <f>IF(AND(OR(K81&gt;1,M81&gt;1),OR(L81&gt;1,N81&gt;1)),"+/-",IF(OR(K81&gt;1,M81&gt;1),"-",IF(OR(L81&gt;1,N81&gt;1),"+", "")))</f>
        <v>-</v>
      </c>
      <c r="AG81" s="6" t="str">
        <f>IF(AND(OR(O81&gt;1,Q81&gt;1),OR(P81&gt;1,R81&gt;1)),"+/-",IF(OR(O81&gt;1,Q81&gt;1),"-",IF(OR(P81&gt;1,R81&gt;1),"+", "")))</f>
        <v/>
      </c>
      <c r="AH81" s="6" t="str">
        <f>IF(AND(OR(S81&gt;1,U81&gt;1),OR(T81&gt;1,V81&gt;1)),"+/-",IF(OR(S81&gt;1,U81&gt;1),"-",IF(OR(T81&gt;1,V81&gt;1),"+", "")))</f>
        <v/>
      </c>
      <c r="AI81" s="6" t="str">
        <f>IF(AND(OR(W81&gt;1,Y81&gt;1),OR(X81&gt;1,Z81&gt;1)),"+/-",IF(OR(W81&gt;1,Y81&gt;1),"-",IF(OR(X81&gt;1,Z81&gt;1),"+", "")))</f>
        <v/>
      </c>
      <c r="AJ81" s="6" t="str">
        <f>IF(AND(OR(AA81&gt;1,AC81&gt;1),OR(AB81&gt;1,AD81&gt;1)),"+/-",IF(OR(AA81&gt;1,AC81&gt;1),"-",IF(OR(AB81&gt;1,AD81&gt;1),"+", "")))</f>
        <v/>
      </c>
    </row>
    <row r="82" spans="1:36" ht="27.5" x14ac:dyDescent="0.55000000000000004">
      <c r="A82" t="s">
        <v>70</v>
      </c>
      <c r="B82" t="s">
        <v>331</v>
      </c>
      <c r="C82" s="3" t="s">
        <v>569</v>
      </c>
      <c r="D82" s="3" t="s">
        <v>562</v>
      </c>
      <c r="E82">
        <v>0.56928113411463055</v>
      </c>
      <c r="F82">
        <v>0.36055566219162805</v>
      </c>
      <c r="G82">
        <v>0.49562364994223568</v>
      </c>
      <c r="H82">
        <v>0.32654221534858158</v>
      </c>
      <c r="I82">
        <v>0</v>
      </c>
      <c r="J82">
        <v>0.63866211511781967</v>
      </c>
      <c r="K82">
        <v>0</v>
      </c>
      <c r="L82">
        <v>0.5507815938212256</v>
      </c>
      <c r="M82">
        <v>1.1753104927874578</v>
      </c>
      <c r="N82">
        <v>9.0415512602546474E-2</v>
      </c>
      <c r="O82">
        <v>0.10364552459377453</v>
      </c>
      <c r="P82">
        <v>0.38325637444380883</v>
      </c>
      <c r="Q82">
        <v>0</v>
      </c>
      <c r="R82">
        <v>0.9414215900361993</v>
      </c>
      <c r="S82">
        <v>0</v>
      </c>
      <c r="T82">
        <v>0.37480974194046207</v>
      </c>
      <c r="U82">
        <v>0</v>
      </c>
      <c r="V82">
        <v>0.46955761849564159</v>
      </c>
      <c r="W82">
        <v>0</v>
      </c>
      <c r="X82">
        <v>0.96021581013724333</v>
      </c>
      <c r="Y82">
        <v>0</v>
      </c>
      <c r="Z82">
        <v>0.83806767226147716</v>
      </c>
      <c r="AA82">
        <v>0</v>
      </c>
      <c r="AB82">
        <v>0.17368275563488542</v>
      </c>
      <c r="AC82">
        <v>0</v>
      </c>
      <c r="AD82">
        <v>0.28017184982804577</v>
      </c>
      <c r="AE82" s="6" t="str">
        <f>IF(AND(OR(E82&gt;1,G82&gt;1,I82&gt;1),OR(F82&gt;1,H82&gt;1,J82&gt;1)),"+/-",IF(OR(E82&gt;1,G82&gt;1,I82&gt;1),"-",IF(OR(F82&gt;1,H82&gt;1,J82&gt;1),"+", "")))</f>
        <v/>
      </c>
      <c r="AF82" s="6" t="str">
        <f>IF(AND(OR(K82&gt;1,M82&gt;1),OR(L82&gt;1,N82&gt;1)),"+/-",IF(OR(K82&gt;1,M82&gt;1),"-",IF(OR(L82&gt;1,N82&gt;1),"+", "")))</f>
        <v>-</v>
      </c>
      <c r="AG82" s="6" t="str">
        <f>IF(AND(OR(O82&gt;1,Q82&gt;1),OR(P82&gt;1,R82&gt;1)),"+/-",IF(OR(O82&gt;1,Q82&gt;1),"-",IF(OR(P82&gt;1,R82&gt;1),"+", "")))</f>
        <v/>
      </c>
      <c r="AH82" s="6" t="str">
        <f>IF(AND(OR(S82&gt;1,U82&gt;1),OR(T82&gt;1,V82&gt;1)),"+/-",IF(OR(S82&gt;1,U82&gt;1),"-",IF(OR(T82&gt;1,V82&gt;1),"+", "")))</f>
        <v/>
      </c>
      <c r="AI82" s="6" t="str">
        <f>IF(AND(OR(W82&gt;1,Y82&gt;1),OR(X82&gt;1,Z82&gt;1)),"+/-",IF(OR(W82&gt;1,Y82&gt;1),"-",IF(OR(X82&gt;1,Z82&gt;1),"+", "")))</f>
        <v/>
      </c>
      <c r="AJ82" s="6" t="str">
        <f>IF(AND(OR(AA82&gt;1,AC82&gt;1),OR(AB82&gt;1,AD82&gt;1)),"+/-",IF(OR(AA82&gt;1,AC82&gt;1),"-",IF(OR(AB82&gt;1,AD82&gt;1),"+", "")))</f>
        <v/>
      </c>
    </row>
    <row r="83" spans="1:36" ht="27.5" x14ac:dyDescent="0.55000000000000004">
      <c r="A83" t="s">
        <v>90</v>
      </c>
      <c r="B83" t="s">
        <v>351</v>
      </c>
      <c r="C83" s="3" t="s">
        <v>569</v>
      </c>
      <c r="D83" s="3" t="s">
        <v>562</v>
      </c>
      <c r="E83">
        <v>0.11046753471402004</v>
      </c>
      <c r="F83">
        <v>0.34562658429483173</v>
      </c>
      <c r="G83">
        <v>0.29027676363250238</v>
      </c>
      <c r="H83">
        <v>0.4436460608758872</v>
      </c>
      <c r="I83">
        <v>0.20852931693404927</v>
      </c>
      <c r="J83">
        <v>0.4002871895561344</v>
      </c>
      <c r="K83">
        <v>0</v>
      </c>
      <c r="L83">
        <v>0.54687783937859358</v>
      </c>
      <c r="M83">
        <v>1.1404542042241252</v>
      </c>
      <c r="N83">
        <v>0.37286971946326564</v>
      </c>
      <c r="O83">
        <v>0.11626901805633655</v>
      </c>
      <c r="P83">
        <v>0.14954262104696578</v>
      </c>
      <c r="Q83">
        <v>0</v>
      </c>
      <c r="R83">
        <v>0.25449940859733405</v>
      </c>
      <c r="S83">
        <v>0</v>
      </c>
      <c r="T83">
        <v>0.43539726637890597</v>
      </c>
      <c r="U83">
        <v>0</v>
      </c>
      <c r="V83">
        <v>0.54399518380314971</v>
      </c>
      <c r="W83">
        <v>0</v>
      </c>
      <c r="X83">
        <v>0.71844443165927441</v>
      </c>
      <c r="Y83">
        <v>0</v>
      </c>
      <c r="Z83">
        <v>0.49426875605884729</v>
      </c>
      <c r="AA83">
        <v>0</v>
      </c>
      <c r="AB83">
        <v>0.44544518498741553</v>
      </c>
      <c r="AC83">
        <v>0</v>
      </c>
      <c r="AD83">
        <v>0.53350731549927066</v>
      </c>
      <c r="AE83" s="6" t="str">
        <f>IF(AND(OR(E83&gt;1,G83&gt;1,I83&gt;1),OR(F83&gt;1,H83&gt;1,J83&gt;1)),"+/-",IF(OR(E83&gt;1,G83&gt;1,I83&gt;1),"-",IF(OR(F83&gt;1,H83&gt;1,J83&gt;1),"+", "")))</f>
        <v/>
      </c>
      <c r="AF83" s="6" t="str">
        <f>IF(AND(OR(K83&gt;1,M83&gt;1),OR(L83&gt;1,N83&gt;1)),"+/-",IF(OR(K83&gt;1,M83&gt;1),"-",IF(OR(L83&gt;1,N83&gt;1),"+", "")))</f>
        <v>-</v>
      </c>
      <c r="AG83" s="6" t="str">
        <f>IF(AND(OR(O83&gt;1,Q83&gt;1),OR(P83&gt;1,R83&gt;1)),"+/-",IF(OR(O83&gt;1,Q83&gt;1),"-",IF(OR(P83&gt;1,R83&gt;1),"+", "")))</f>
        <v/>
      </c>
      <c r="AH83" s="6" t="str">
        <f>IF(AND(OR(S83&gt;1,U83&gt;1),OR(T83&gt;1,V83&gt;1)),"+/-",IF(OR(S83&gt;1,U83&gt;1),"-",IF(OR(T83&gt;1,V83&gt;1),"+", "")))</f>
        <v/>
      </c>
      <c r="AI83" s="6" t="str">
        <f>IF(AND(OR(W83&gt;1,Y83&gt;1),OR(X83&gt;1,Z83&gt;1)),"+/-",IF(OR(W83&gt;1,Y83&gt;1),"-",IF(OR(X83&gt;1,Z83&gt;1),"+", "")))</f>
        <v/>
      </c>
      <c r="AJ83" s="6" t="str">
        <f>IF(AND(OR(AA83&gt;1,AC83&gt;1),OR(AB83&gt;1,AD83&gt;1)),"+/-",IF(OR(AA83&gt;1,AC83&gt;1),"-",IF(OR(AB83&gt;1,AD83&gt;1),"+", "")))</f>
        <v/>
      </c>
    </row>
    <row r="84" spans="1:36" ht="27.5" x14ac:dyDescent="0.55000000000000004">
      <c r="A84" t="s">
        <v>230</v>
      </c>
      <c r="B84" t="s">
        <v>491</v>
      </c>
      <c r="C84" s="3" t="s">
        <v>569</v>
      </c>
      <c r="D84" s="3" t="s">
        <v>562</v>
      </c>
      <c r="E84">
        <v>0.17437634613994338</v>
      </c>
      <c r="F84">
        <v>0.75542126078808547</v>
      </c>
      <c r="G84">
        <v>0.27307088167739724</v>
      </c>
      <c r="H84">
        <v>0.65968124324360911</v>
      </c>
      <c r="I84">
        <v>0.161954241091121</v>
      </c>
      <c r="J84">
        <v>0.63589693127592217</v>
      </c>
      <c r="K84">
        <v>0.69253364830612429</v>
      </c>
      <c r="L84">
        <v>1.2576179725763512</v>
      </c>
      <c r="M84">
        <v>0</v>
      </c>
      <c r="N84">
        <v>0.28686376272247305</v>
      </c>
      <c r="O84">
        <v>0.3591676597886696</v>
      </c>
      <c r="P84">
        <v>0.20210463141409254</v>
      </c>
      <c r="Q84">
        <v>0</v>
      </c>
      <c r="R84">
        <v>0.80089177921223842</v>
      </c>
      <c r="S84">
        <v>0</v>
      </c>
      <c r="T84">
        <v>0.22537261107895903</v>
      </c>
      <c r="U84">
        <v>0</v>
      </c>
      <c r="V84">
        <v>0.33402026971895155</v>
      </c>
      <c r="W84">
        <v>0</v>
      </c>
      <c r="X84">
        <v>0.65226592601325639</v>
      </c>
      <c r="Y84">
        <v>0</v>
      </c>
      <c r="Z84">
        <v>0.30481238352408957</v>
      </c>
      <c r="AA84">
        <v>0</v>
      </c>
      <c r="AB84">
        <v>0.28205178632695266</v>
      </c>
      <c r="AC84">
        <v>0</v>
      </c>
      <c r="AD84">
        <v>0.82638225123428177</v>
      </c>
      <c r="AE84" s="6" t="str">
        <f>IF(AND(OR(E84&gt;1,G84&gt;1,I84&gt;1),OR(F84&gt;1,H84&gt;1,J84&gt;1)),"+/-",IF(OR(E84&gt;1,G84&gt;1,I84&gt;1),"-",IF(OR(F84&gt;1,H84&gt;1,J84&gt;1),"+", "")))</f>
        <v/>
      </c>
      <c r="AF84" s="6" t="str">
        <f>IF(AND(OR(K84&gt;1,M84&gt;1),OR(L84&gt;1,N84&gt;1)),"+/-",IF(OR(K84&gt;1,M84&gt;1),"-",IF(OR(L84&gt;1,N84&gt;1),"+", "")))</f>
        <v>+</v>
      </c>
      <c r="AG84" s="6" t="str">
        <f>IF(AND(OR(O84&gt;1,Q84&gt;1),OR(P84&gt;1,R84&gt;1)),"+/-",IF(OR(O84&gt;1,Q84&gt;1),"-",IF(OR(P84&gt;1,R84&gt;1),"+", "")))</f>
        <v/>
      </c>
      <c r="AH84" s="6" t="str">
        <f>IF(AND(OR(S84&gt;1,U84&gt;1),OR(T84&gt;1,V84&gt;1)),"+/-",IF(OR(S84&gt;1,U84&gt;1),"-",IF(OR(T84&gt;1,V84&gt;1),"+", "")))</f>
        <v/>
      </c>
      <c r="AI84" s="6" t="str">
        <f>IF(AND(OR(W84&gt;1,Y84&gt;1),OR(X84&gt;1,Z84&gt;1)),"+/-",IF(OR(W84&gt;1,Y84&gt;1),"-",IF(OR(X84&gt;1,Z84&gt;1),"+", "")))</f>
        <v/>
      </c>
      <c r="AJ84" s="6" t="str">
        <f>IF(AND(OR(AA84&gt;1,AC84&gt;1),OR(AB84&gt;1,AD84&gt;1)),"+/-",IF(OR(AA84&gt;1,AC84&gt;1),"-",IF(OR(AB84&gt;1,AD84&gt;1),"+", "")))</f>
        <v/>
      </c>
    </row>
    <row r="85" spans="1:36" ht="27.5" x14ac:dyDescent="0.55000000000000004">
      <c r="A85" t="s">
        <v>154</v>
      </c>
      <c r="B85" t="s">
        <v>415</v>
      </c>
      <c r="C85" s="3" t="s">
        <v>569</v>
      </c>
      <c r="D85" s="3" t="s">
        <v>562</v>
      </c>
      <c r="E85">
        <v>0.24349534048028243</v>
      </c>
      <c r="F85">
        <v>0.39068660483669565</v>
      </c>
      <c r="G85">
        <v>0.36780975890319623</v>
      </c>
      <c r="H85">
        <v>0.25387149880738669</v>
      </c>
      <c r="I85">
        <v>1.1001719133036116</v>
      </c>
      <c r="J85">
        <v>0.49596712123238001</v>
      </c>
      <c r="K85">
        <v>0</v>
      </c>
      <c r="L85">
        <v>0.64064702924547534</v>
      </c>
      <c r="M85">
        <v>0</v>
      </c>
      <c r="N85">
        <v>0.26622791479851549</v>
      </c>
      <c r="O85">
        <v>0.18321178601717397</v>
      </c>
      <c r="P85">
        <v>0.10800300410243564</v>
      </c>
      <c r="Q85">
        <v>0</v>
      </c>
      <c r="R85">
        <v>2.5282565012067264E-2</v>
      </c>
      <c r="S85">
        <v>0</v>
      </c>
      <c r="T85">
        <v>0.58801763077743741</v>
      </c>
      <c r="U85">
        <v>0</v>
      </c>
      <c r="V85">
        <v>0.37935527385948625</v>
      </c>
      <c r="W85">
        <v>0</v>
      </c>
      <c r="X85">
        <v>0.53699776767971041</v>
      </c>
      <c r="Y85">
        <v>0</v>
      </c>
      <c r="Z85">
        <v>0.6319213968955163</v>
      </c>
      <c r="AA85">
        <v>0</v>
      </c>
      <c r="AB85">
        <v>0.52015609652765427</v>
      </c>
      <c r="AC85">
        <v>0</v>
      </c>
      <c r="AD85">
        <v>0.24710809116462992</v>
      </c>
      <c r="AE85" s="6" t="str">
        <f>IF(AND(OR(E85&gt;1,G85&gt;1,I85&gt;1),OR(F85&gt;1,H85&gt;1,J85&gt;1)),"+/-",IF(OR(E85&gt;1,G85&gt;1,I85&gt;1),"-",IF(OR(F85&gt;1,H85&gt;1,J85&gt;1),"+", "")))</f>
        <v>-</v>
      </c>
      <c r="AF85" s="6" t="str">
        <f>IF(AND(OR(K85&gt;1,M85&gt;1),OR(L85&gt;1,N85&gt;1)),"+/-",IF(OR(K85&gt;1,M85&gt;1),"-",IF(OR(L85&gt;1,N85&gt;1),"+", "")))</f>
        <v/>
      </c>
      <c r="AG85" s="6" t="str">
        <f>IF(AND(OR(O85&gt;1,Q85&gt;1),OR(P85&gt;1,R85&gt;1)),"+/-",IF(OR(O85&gt;1,Q85&gt;1),"-",IF(OR(P85&gt;1,R85&gt;1),"+", "")))</f>
        <v/>
      </c>
      <c r="AH85" s="6" t="str">
        <f>IF(AND(OR(S85&gt;1,U85&gt;1),OR(T85&gt;1,V85&gt;1)),"+/-",IF(OR(S85&gt;1,U85&gt;1),"-",IF(OR(T85&gt;1,V85&gt;1),"+", "")))</f>
        <v/>
      </c>
      <c r="AI85" s="6" t="str">
        <f>IF(AND(OR(W85&gt;1,Y85&gt;1),OR(X85&gt;1,Z85&gt;1)),"+/-",IF(OR(W85&gt;1,Y85&gt;1),"-",IF(OR(X85&gt;1,Z85&gt;1),"+", "")))</f>
        <v/>
      </c>
      <c r="AJ85" s="6" t="str">
        <f>IF(AND(OR(AA85&gt;1,AC85&gt;1),OR(AB85&gt;1,AD85&gt;1)),"+/-",IF(OR(AA85&gt;1,AC85&gt;1),"-",IF(OR(AB85&gt;1,AD85&gt;1),"+", "")))</f>
        <v/>
      </c>
    </row>
    <row r="86" spans="1:36" ht="27.5" x14ac:dyDescent="0.55000000000000004">
      <c r="A86" t="s">
        <v>182</v>
      </c>
      <c r="B86" t="s">
        <v>443</v>
      </c>
      <c r="C86" s="3" t="s">
        <v>569</v>
      </c>
      <c r="D86" s="3" t="s">
        <v>562</v>
      </c>
      <c r="E86">
        <v>0.28110844187215189</v>
      </c>
      <c r="F86">
        <v>0.84569356563441533</v>
      </c>
      <c r="G86">
        <v>7.0998429198636109E-2</v>
      </c>
      <c r="H86">
        <v>1.0536051855496302</v>
      </c>
      <c r="I86">
        <v>0.39267674441580419</v>
      </c>
      <c r="J86">
        <v>0.7709027413486238</v>
      </c>
      <c r="K86">
        <v>9.6632602108553164E-2</v>
      </c>
      <c r="L86">
        <v>0.31196724903146578</v>
      </c>
      <c r="M86">
        <v>0</v>
      </c>
      <c r="N86">
        <v>0.38626664855914794</v>
      </c>
      <c r="O86">
        <v>0.39146690967701792</v>
      </c>
      <c r="P86">
        <v>0.58741202220469557</v>
      </c>
      <c r="Q86">
        <v>0</v>
      </c>
      <c r="R86">
        <v>0.21357114108539027</v>
      </c>
      <c r="S86">
        <v>0</v>
      </c>
      <c r="T86">
        <v>0</v>
      </c>
      <c r="U86">
        <v>0</v>
      </c>
      <c r="V86">
        <v>0.42604846413830111</v>
      </c>
      <c r="W86">
        <v>0</v>
      </c>
      <c r="X86">
        <v>0.54524025066054393</v>
      </c>
      <c r="Y86">
        <v>0</v>
      </c>
      <c r="Z86">
        <v>0.58332155863809532</v>
      </c>
      <c r="AA86">
        <v>0</v>
      </c>
      <c r="AB86">
        <v>0.13011285474376577</v>
      </c>
      <c r="AC86">
        <v>0</v>
      </c>
      <c r="AD86">
        <v>0.33368952454922196</v>
      </c>
      <c r="AE86" s="6" t="str">
        <f>IF(AND(OR(E86&gt;1,G86&gt;1,I86&gt;1),OR(F86&gt;1,H86&gt;1,J86&gt;1)),"+/-",IF(OR(E86&gt;1,G86&gt;1,I86&gt;1),"-",IF(OR(F86&gt;1,H86&gt;1,J86&gt;1),"+", "")))</f>
        <v>+</v>
      </c>
      <c r="AF86" s="6" t="str">
        <f>IF(AND(OR(K86&gt;1,M86&gt;1),OR(L86&gt;1,N86&gt;1)),"+/-",IF(OR(K86&gt;1,M86&gt;1),"-",IF(OR(L86&gt;1,N86&gt;1),"+", "")))</f>
        <v/>
      </c>
      <c r="AG86" s="6" t="str">
        <f>IF(AND(OR(O86&gt;1,Q86&gt;1),OR(P86&gt;1,R86&gt;1)),"+/-",IF(OR(O86&gt;1,Q86&gt;1),"-",IF(OR(P86&gt;1,R86&gt;1),"+", "")))</f>
        <v/>
      </c>
      <c r="AH86" s="6" t="str">
        <f>IF(AND(OR(S86&gt;1,U86&gt;1),OR(T86&gt;1,V86&gt;1)),"+/-",IF(OR(S86&gt;1,U86&gt;1),"-",IF(OR(T86&gt;1,V86&gt;1),"+", "")))</f>
        <v/>
      </c>
      <c r="AI86" s="6" t="str">
        <f>IF(AND(OR(W86&gt;1,Y86&gt;1),OR(X86&gt;1,Z86&gt;1)),"+/-",IF(OR(W86&gt;1,Y86&gt;1),"-",IF(OR(X86&gt;1,Z86&gt;1),"+", "")))</f>
        <v/>
      </c>
      <c r="AJ86" s="6" t="str">
        <f>IF(AND(OR(AA86&gt;1,AC86&gt;1),OR(AB86&gt;1,AD86&gt;1)),"+/-",IF(OR(AA86&gt;1,AC86&gt;1),"-",IF(OR(AB86&gt;1,AD86&gt;1),"+", "")))</f>
        <v/>
      </c>
    </row>
    <row r="87" spans="1:36" ht="27.5" x14ac:dyDescent="0.55000000000000004">
      <c r="A87" t="s">
        <v>220</v>
      </c>
      <c r="B87" t="s">
        <v>481</v>
      </c>
      <c r="C87" s="3" t="s">
        <v>569</v>
      </c>
      <c r="D87" s="3" t="s">
        <v>562</v>
      </c>
      <c r="E87">
        <v>0.93449563111186729</v>
      </c>
      <c r="F87">
        <v>0.33736316280282225</v>
      </c>
      <c r="G87">
        <v>1.761615160631081</v>
      </c>
      <c r="H87">
        <v>6.0795543123749983E-2</v>
      </c>
      <c r="I87">
        <v>2.612104073980555</v>
      </c>
      <c r="J87">
        <v>0.65118490173242494</v>
      </c>
      <c r="K87">
        <v>0.49173986863743585</v>
      </c>
      <c r="L87">
        <v>0.15875256456374645</v>
      </c>
      <c r="M87">
        <v>0.18859005115858576</v>
      </c>
      <c r="N87">
        <v>0.59241213839698359</v>
      </c>
      <c r="O87">
        <v>0.25788578415933977</v>
      </c>
      <c r="P87">
        <v>0.26258550282978349</v>
      </c>
      <c r="Q87">
        <v>0</v>
      </c>
      <c r="R87">
        <v>8.9841734629920206E-2</v>
      </c>
      <c r="S87">
        <v>0</v>
      </c>
      <c r="T87">
        <v>0.42963021536008689</v>
      </c>
      <c r="U87">
        <v>0</v>
      </c>
      <c r="V87">
        <v>0.58266898356549301</v>
      </c>
      <c r="W87">
        <v>0</v>
      </c>
      <c r="X87">
        <v>0.54129374978758793</v>
      </c>
      <c r="Y87">
        <v>0</v>
      </c>
      <c r="Z87">
        <v>0.63058549139840192</v>
      </c>
      <c r="AA87">
        <v>0</v>
      </c>
      <c r="AB87">
        <v>4.9526279567362101E-2</v>
      </c>
      <c r="AC87">
        <v>0</v>
      </c>
      <c r="AD87">
        <v>0.17500470385911948</v>
      </c>
      <c r="AE87" s="6" t="str">
        <f>IF(AND(OR(E87&gt;1,G87&gt;1,I87&gt;1),OR(F87&gt;1,H87&gt;1,J87&gt;1)),"+/-",IF(OR(E87&gt;1,G87&gt;1,I87&gt;1),"-",IF(OR(F87&gt;1,H87&gt;1,J87&gt;1),"+", "")))</f>
        <v>-</v>
      </c>
      <c r="AF87" s="6" t="str">
        <f>IF(AND(OR(K87&gt;1,M87&gt;1),OR(L87&gt;1,N87&gt;1)),"+/-",IF(OR(K87&gt;1,M87&gt;1),"-",IF(OR(L87&gt;1,N87&gt;1),"+", "")))</f>
        <v/>
      </c>
      <c r="AG87" s="6" t="str">
        <f>IF(AND(OR(O87&gt;1,Q87&gt;1),OR(P87&gt;1,R87&gt;1)),"+/-",IF(OR(O87&gt;1,Q87&gt;1),"-",IF(OR(P87&gt;1,R87&gt;1),"+", "")))</f>
        <v/>
      </c>
      <c r="AH87" s="6" t="str">
        <f>IF(AND(OR(S87&gt;1,U87&gt;1),OR(T87&gt;1,V87&gt;1)),"+/-",IF(OR(S87&gt;1,U87&gt;1),"-",IF(OR(T87&gt;1,V87&gt;1),"+", "")))</f>
        <v/>
      </c>
      <c r="AI87" s="6" t="str">
        <f>IF(AND(OR(W87&gt;1,Y87&gt;1),OR(X87&gt;1,Z87&gt;1)),"+/-",IF(OR(W87&gt;1,Y87&gt;1),"-",IF(OR(X87&gt;1,Z87&gt;1),"+", "")))</f>
        <v/>
      </c>
      <c r="AJ87" s="6" t="str">
        <f>IF(AND(OR(AA87&gt;1,AC87&gt;1),OR(AB87&gt;1,AD87&gt;1)),"+/-",IF(OR(AA87&gt;1,AC87&gt;1),"-",IF(OR(AB87&gt;1,AD87&gt;1),"+", "")))</f>
        <v/>
      </c>
    </row>
    <row r="88" spans="1:36" ht="27.5" x14ac:dyDescent="0.55000000000000004">
      <c r="A88" t="s">
        <v>240</v>
      </c>
      <c r="B88" t="s">
        <v>501</v>
      </c>
      <c r="C88" s="3" t="s">
        <v>569</v>
      </c>
      <c r="D88" s="3" t="s">
        <v>562</v>
      </c>
      <c r="E88">
        <v>5.3194366699379581</v>
      </c>
      <c r="F88">
        <v>0.6401249755575158</v>
      </c>
      <c r="G88">
        <v>0.47173452967074991</v>
      </c>
      <c r="H88">
        <v>0.3889146657797769</v>
      </c>
      <c r="I88">
        <v>0.59775148459823824</v>
      </c>
      <c r="J88">
        <v>0.41290002842497819</v>
      </c>
      <c r="K88">
        <v>0.20689801939302715</v>
      </c>
      <c r="L88">
        <v>0.19481772186922233</v>
      </c>
      <c r="M88">
        <v>6.2959840826475905E-2</v>
      </c>
      <c r="N88">
        <v>0.3995838291417193</v>
      </c>
      <c r="O88">
        <v>5.9664364454925733E-2</v>
      </c>
      <c r="P88">
        <v>0.23021692977581013</v>
      </c>
      <c r="Q88">
        <v>0</v>
      </c>
      <c r="R88">
        <v>0.25289727193325895</v>
      </c>
      <c r="S88">
        <v>0</v>
      </c>
      <c r="T88">
        <v>0.45074522215791807</v>
      </c>
      <c r="U88">
        <v>0</v>
      </c>
      <c r="V88">
        <v>0.33744658508676095</v>
      </c>
      <c r="W88">
        <v>0</v>
      </c>
      <c r="X88">
        <v>0.73623632417979257</v>
      </c>
      <c r="Y88">
        <v>0</v>
      </c>
      <c r="Z88">
        <v>0.44783352980323221</v>
      </c>
      <c r="AA88">
        <v>0</v>
      </c>
      <c r="AB88">
        <v>0.25977935316667022</v>
      </c>
      <c r="AC88">
        <v>0</v>
      </c>
      <c r="AD88">
        <v>0.34038674429773291</v>
      </c>
      <c r="AE88" s="6" t="str">
        <f>IF(AND(OR(E88&gt;1,G88&gt;1,I88&gt;1),OR(F88&gt;1,H88&gt;1,J88&gt;1)),"+/-",IF(OR(E88&gt;1,G88&gt;1,I88&gt;1),"-",IF(OR(F88&gt;1,H88&gt;1,J88&gt;1),"+", "")))</f>
        <v>-</v>
      </c>
      <c r="AF88" s="6" t="str">
        <f>IF(AND(OR(K88&gt;1,M88&gt;1),OR(L88&gt;1,N88&gt;1)),"+/-",IF(OR(K88&gt;1,M88&gt;1),"-",IF(OR(L88&gt;1,N88&gt;1),"+", "")))</f>
        <v/>
      </c>
      <c r="AG88" s="6" t="str">
        <f>IF(AND(OR(O88&gt;1,Q88&gt;1),OR(P88&gt;1,R88&gt;1)),"+/-",IF(OR(O88&gt;1,Q88&gt;1),"-",IF(OR(P88&gt;1,R88&gt;1),"+", "")))</f>
        <v/>
      </c>
      <c r="AH88" s="6" t="str">
        <f>IF(AND(OR(S88&gt;1,U88&gt;1),OR(T88&gt;1,V88&gt;1)),"+/-",IF(OR(S88&gt;1,U88&gt;1),"-",IF(OR(T88&gt;1,V88&gt;1),"+", "")))</f>
        <v/>
      </c>
      <c r="AI88" s="6" t="str">
        <f>IF(AND(OR(W88&gt;1,Y88&gt;1),OR(X88&gt;1,Z88&gt;1)),"+/-",IF(OR(W88&gt;1,Y88&gt;1),"-",IF(OR(X88&gt;1,Z88&gt;1),"+", "")))</f>
        <v/>
      </c>
      <c r="AJ88" s="6" t="str">
        <f>IF(AND(OR(AA88&gt;1,AC88&gt;1),OR(AB88&gt;1,AD88&gt;1)),"+/-",IF(OR(AA88&gt;1,AC88&gt;1),"-",IF(OR(AB88&gt;1,AD88&gt;1),"+", "")))</f>
        <v/>
      </c>
    </row>
    <row r="89" spans="1:36" ht="27.5" x14ac:dyDescent="0.55000000000000004">
      <c r="A89" t="s">
        <v>41</v>
      </c>
      <c r="B89" t="s">
        <v>302</v>
      </c>
      <c r="C89" s="3" t="s">
        <v>569</v>
      </c>
      <c r="D89" s="3" t="s">
        <v>562</v>
      </c>
      <c r="E89">
        <v>1.0372901506119696</v>
      </c>
      <c r="F89">
        <v>0.4882019814057989</v>
      </c>
      <c r="G89">
        <v>0.58883617867680649</v>
      </c>
      <c r="H89">
        <v>0.34225639104766281</v>
      </c>
      <c r="I89">
        <v>0.21059396362794283</v>
      </c>
      <c r="J89">
        <v>0.7717508191276875</v>
      </c>
      <c r="K89">
        <v>0</v>
      </c>
      <c r="L89">
        <v>0.90668657309978762</v>
      </c>
      <c r="M89">
        <v>2.2688453800961375</v>
      </c>
      <c r="N89">
        <v>0.3789357564898258</v>
      </c>
      <c r="O89">
        <v>0.37591641070688331</v>
      </c>
      <c r="P89">
        <v>0.43816762813136617</v>
      </c>
      <c r="Q89">
        <v>0</v>
      </c>
      <c r="R89">
        <v>0.30858187691112043</v>
      </c>
      <c r="S89">
        <v>0</v>
      </c>
      <c r="T89">
        <v>0.65677615388010702</v>
      </c>
      <c r="U89">
        <v>0</v>
      </c>
      <c r="V89">
        <v>0.44474094324144947</v>
      </c>
      <c r="W89">
        <v>0</v>
      </c>
      <c r="X89">
        <v>0.72251264459704512</v>
      </c>
      <c r="Y89">
        <v>0</v>
      </c>
      <c r="Z89">
        <v>0.77240869185990579</v>
      </c>
      <c r="AA89">
        <v>0</v>
      </c>
      <c r="AB89">
        <v>0.31969750121563217</v>
      </c>
      <c r="AC89">
        <v>0</v>
      </c>
      <c r="AD89">
        <v>0.34479815649528056</v>
      </c>
      <c r="AE89" s="6" t="str">
        <f>IF(AND(OR(E89&gt;1,G89&gt;1,I89&gt;1),OR(F89&gt;1,H89&gt;1,J89&gt;1)),"+/-",IF(OR(E89&gt;1,G89&gt;1,I89&gt;1),"-",IF(OR(F89&gt;1,H89&gt;1,J89&gt;1),"+", "")))</f>
        <v>-</v>
      </c>
      <c r="AF89" s="6" t="str">
        <f>IF(AND(OR(K89&gt;1,M89&gt;1),OR(L89&gt;1,N89&gt;1)),"+/-",IF(OR(K89&gt;1,M89&gt;1),"-",IF(OR(L89&gt;1,N89&gt;1),"+", "")))</f>
        <v>-</v>
      </c>
      <c r="AG89" s="6" t="str">
        <f>IF(AND(OR(O89&gt;1,Q89&gt;1),OR(P89&gt;1,R89&gt;1)),"+/-",IF(OR(O89&gt;1,Q89&gt;1),"-",IF(OR(P89&gt;1,R89&gt;1),"+", "")))</f>
        <v/>
      </c>
      <c r="AH89" s="6" t="str">
        <f>IF(AND(OR(S89&gt;1,U89&gt;1),OR(T89&gt;1,V89&gt;1)),"+/-",IF(OR(S89&gt;1,U89&gt;1),"-",IF(OR(T89&gt;1,V89&gt;1),"+", "")))</f>
        <v/>
      </c>
      <c r="AI89" s="6" t="str">
        <f>IF(AND(OR(W89&gt;1,Y89&gt;1),OR(X89&gt;1,Z89&gt;1)),"+/-",IF(OR(W89&gt;1,Y89&gt;1),"-",IF(OR(X89&gt;1,Z89&gt;1),"+", "")))</f>
        <v/>
      </c>
      <c r="AJ89" s="6" t="str">
        <f>IF(AND(OR(AA89&gt;1,AC89&gt;1),OR(AB89&gt;1,AD89&gt;1)),"+/-",IF(OR(AA89&gt;1,AC89&gt;1),"-",IF(OR(AB89&gt;1,AD89&gt;1),"+", "")))</f>
        <v/>
      </c>
    </row>
    <row r="90" spans="1:36" ht="27.5" x14ac:dyDescent="0.55000000000000004">
      <c r="A90" t="s">
        <v>235</v>
      </c>
      <c r="B90" t="s">
        <v>496</v>
      </c>
      <c r="C90" s="3" t="s">
        <v>569</v>
      </c>
      <c r="D90" s="3" t="s">
        <v>562</v>
      </c>
      <c r="E90">
        <v>3.5959391887881611</v>
      </c>
      <c r="F90">
        <v>1.6643249365161141</v>
      </c>
      <c r="G90">
        <v>0.57514231416539008</v>
      </c>
      <c r="H90">
        <v>0.30295660195828328</v>
      </c>
      <c r="I90">
        <v>7.0430431576842464E-2</v>
      </c>
      <c r="J90">
        <v>0.36871727879797028</v>
      </c>
      <c r="K90">
        <v>0.18780573514794965</v>
      </c>
      <c r="L90">
        <v>0.23999740345553164</v>
      </c>
      <c r="M90">
        <v>0</v>
      </c>
      <c r="N90">
        <v>0.22305617741326045</v>
      </c>
      <c r="O90">
        <v>8.596192799265337E-2</v>
      </c>
      <c r="P90">
        <v>0.22112463398494464</v>
      </c>
      <c r="Q90">
        <v>0</v>
      </c>
      <c r="R90">
        <v>0.22754308494629133</v>
      </c>
      <c r="S90">
        <v>0</v>
      </c>
      <c r="T90">
        <v>0.3552367070791615</v>
      </c>
      <c r="U90">
        <v>0</v>
      </c>
      <c r="V90">
        <v>0.25214168434164075</v>
      </c>
      <c r="W90">
        <v>0</v>
      </c>
      <c r="X90">
        <v>0.53517743624595682</v>
      </c>
      <c r="Y90">
        <v>0</v>
      </c>
      <c r="Z90">
        <v>0.4877059940216717</v>
      </c>
      <c r="AA90">
        <v>0</v>
      </c>
      <c r="AB90">
        <v>0.29068473867672973</v>
      </c>
      <c r="AC90">
        <v>0</v>
      </c>
      <c r="AD90">
        <v>0.24845840860268803</v>
      </c>
      <c r="AE90" s="6" t="str">
        <f>IF(AND(OR(E90&gt;1,G90&gt;1,I90&gt;1),OR(F90&gt;1,H90&gt;1,J90&gt;1)),"+/-",IF(OR(E90&gt;1,G90&gt;1,I90&gt;1),"-",IF(OR(F90&gt;1,H90&gt;1,J90&gt;1),"+", "")))</f>
        <v>+/-</v>
      </c>
      <c r="AF90" s="6" t="str">
        <f>IF(AND(OR(K90&gt;1,M90&gt;1),OR(L90&gt;1,N90&gt;1)),"+/-",IF(OR(K90&gt;1,M90&gt;1),"-",IF(OR(L90&gt;1,N90&gt;1),"+", "")))</f>
        <v/>
      </c>
      <c r="AG90" s="6" t="str">
        <f>IF(AND(OR(O90&gt;1,Q90&gt;1),OR(P90&gt;1,R90&gt;1)),"+/-",IF(OR(O90&gt;1,Q90&gt;1),"-",IF(OR(P90&gt;1,R90&gt;1),"+", "")))</f>
        <v/>
      </c>
      <c r="AH90" s="6" t="str">
        <f>IF(AND(OR(S90&gt;1,U90&gt;1),OR(T90&gt;1,V90&gt;1)),"+/-",IF(OR(S90&gt;1,U90&gt;1),"-",IF(OR(T90&gt;1,V90&gt;1),"+", "")))</f>
        <v/>
      </c>
      <c r="AI90" s="6" t="str">
        <f>IF(AND(OR(W90&gt;1,Y90&gt;1),OR(X90&gt;1,Z90&gt;1)),"+/-",IF(OR(W90&gt;1,Y90&gt;1),"-",IF(OR(X90&gt;1,Z90&gt;1),"+", "")))</f>
        <v/>
      </c>
      <c r="AJ90" s="6" t="str">
        <f>IF(AND(OR(AA90&gt;1,AC90&gt;1),OR(AB90&gt;1,AD90&gt;1)),"+/-",IF(OR(AA90&gt;1,AC90&gt;1),"-",IF(OR(AB90&gt;1,AD90&gt;1),"+", "")))</f>
        <v/>
      </c>
    </row>
    <row r="91" spans="1:36" ht="27.5" x14ac:dyDescent="0.55000000000000004">
      <c r="A91" t="s">
        <v>237</v>
      </c>
      <c r="B91" t="s">
        <v>498</v>
      </c>
      <c r="C91" s="3" t="s">
        <v>569</v>
      </c>
      <c r="D91" s="3" t="s">
        <v>562</v>
      </c>
      <c r="E91">
        <v>7.8710363724202539</v>
      </c>
      <c r="F91">
        <v>1.4207651895668016</v>
      </c>
      <c r="G91">
        <v>0.5745649447295148</v>
      </c>
      <c r="H91">
        <v>0.4406434462474394</v>
      </c>
      <c r="I91">
        <v>0.49851539822566943</v>
      </c>
      <c r="J91">
        <v>0.5255901574755264</v>
      </c>
      <c r="K91">
        <v>0.46410631925844964</v>
      </c>
      <c r="L91">
        <v>0.26922828036997515</v>
      </c>
      <c r="M91">
        <v>5.4691115221562232E-2</v>
      </c>
      <c r="N91">
        <v>0.44702936364685258</v>
      </c>
      <c r="O91">
        <v>8.0973066071882011E-2</v>
      </c>
      <c r="P91">
        <v>0.3124372617177904</v>
      </c>
      <c r="Q91">
        <v>0</v>
      </c>
      <c r="R91">
        <v>0.22268698250237806</v>
      </c>
      <c r="S91">
        <v>0</v>
      </c>
      <c r="T91">
        <v>0.40894968667780651</v>
      </c>
      <c r="U91">
        <v>0</v>
      </c>
      <c r="V91">
        <v>0.28348292392760255</v>
      </c>
      <c r="W91">
        <v>0</v>
      </c>
      <c r="X91">
        <v>0.49942860417742352</v>
      </c>
      <c r="Y91">
        <v>0</v>
      </c>
      <c r="Z91">
        <v>0.40303407160412469</v>
      </c>
      <c r="AA91">
        <v>0</v>
      </c>
      <c r="AB91">
        <v>0.33247329149277632</v>
      </c>
      <c r="AC91">
        <v>0</v>
      </c>
      <c r="AD91">
        <v>0.42976978192444243</v>
      </c>
      <c r="AE91" s="6" t="str">
        <f>IF(AND(OR(E91&gt;1,G91&gt;1,I91&gt;1),OR(F91&gt;1,H91&gt;1,J91&gt;1)),"+/-",IF(OR(E91&gt;1,G91&gt;1,I91&gt;1),"-",IF(OR(F91&gt;1,H91&gt;1,J91&gt;1),"+", "")))</f>
        <v>+/-</v>
      </c>
      <c r="AF91" s="6" t="str">
        <f>IF(AND(OR(K91&gt;1,M91&gt;1),OR(L91&gt;1,N91&gt;1)),"+/-",IF(OR(K91&gt;1,M91&gt;1),"-",IF(OR(L91&gt;1,N91&gt;1),"+", "")))</f>
        <v/>
      </c>
      <c r="AG91" s="6" t="str">
        <f>IF(AND(OR(O91&gt;1,Q91&gt;1),OR(P91&gt;1,R91&gt;1)),"+/-",IF(OR(O91&gt;1,Q91&gt;1),"-",IF(OR(P91&gt;1,R91&gt;1),"+", "")))</f>
        <v/>
      </c>
      <c r="AH91" s="6" t="str">
        <f>IF(AND(OR(S91&gt;1,U91&gt;1),OR(T91&gt;1,V91&gt;1)),"+/-",IF(OR(S91&gt;1,U91&gt;1),"-",IF(OR(T91&gt;1,V91&gt;1),"+", "")))</f>
        <v/>
      </c>
      <c r="AI91" s="6" t="str">
        <f>IF(AND(OR(W91&gt;1,Y91&gt;1),OR(X91&gt;1,Z91&gt;1)),"+/-",IF(OR(W91&gt;1,Y91&gt;1),"-",IF(OR(X91&gt;1,Z91&gt;1),"+", "")))</f>
        <v/>
      </c>
      <c r="AJ91" s="6" t="str">
        <f>IF(AND(OR(AA91&gt;1,AC91&gt;1),OR(AB91&gt;1,AD91&gt;1)),"+/-",IF(OR(AA91&gt;1,AC91&gt;1),"-",IF(OR(AB91&gt;1,AD91&gt;1),"+", "")))</f>
        <v/>
      </c>
    </row>
    <row r="92" spans="1:36" ht="27.5" x14ac:dyDescent="0.55000000000000004">
      <c r="A92" t="s">
        <v>251</v>
      </c>
      <c r="B92" t="s">
        <v>512</v>
      </c>
      <c r="C92" s="3" t="s">
        <v>533</v>
      </c>
      <c r="D92" s="3" t="s">
        <v>562</v>
      </c>
      <c r="E92">
        <v>0.1256668579111026</v>
      </c>
      <c r="F92">
        <v>0.36293690208471319</v>
      </c>
      <c r="G92">
        <v>9.0461319041703472E-2</v>
      </c>
      <c r="H92">
        <v>0.90536065625625994</v>
      </c>
      <c r="I92">
        <v>0.17292675058673357</v>
      </c>
      <c r="J92">
        <v>0.56581614937908331</v>
      </c>
      <c r="K92">
        <v>0</v>
      </c>
      <c r="L92">
        <v>1.043357133102186</v>
      </c>
      <c r="M92">
        <v>0.15391495781399894</v>
      </c>
      <c r="N92">
        <v>0.21460961609590498</v>
      </c>
      <c r="O92">
        <v>0</v>
      </c>
      <c r="P92">
        <v>0.4320120162347777</v>
      </c>
      <c r="Q92">
        <v>0</v>
      </c>
      <c r="R92">
        <v>0.28984654862168374</v>
      </c>
      <c r="S92">
        <v>0</v>
      </c>
      <c r="T92">
        <v>0.4213166462756458</v>
      </c>
      <c r="U92">
        <v>0</v>
      </c>
      <c r="V92">
        <v>0.72236913720246365</v>
      </c>
      <c r="W92">
        <v>0</v>
      </c>
      <c r="X92">
        <v>0.47391080214926207</v>
      </c>
      <c r="Y92">
        <v>0</v>
      </c>
      <c r="Z92">
        <v>0.67659565195793181</v>
      </c>
      <c r="AA92">
        <v>0</v>
      </c>
      <c r="AB92">
        <v>0.43681172964700976</v>
      </c>
      <c r="AC92">
        <v>0</v>
      </c>
      <c r="AD92">
        <v>0.20046404447708438</v>
      </c>
      <c r="AE92" s="6" t="str">
        <f>IF(AND(OR(E92&gt;1,G92&gt;1,I92&gt;1),OR(F92&gt;1,H92&gt;1,J92&gt;1)),"+/-",IF(OR(E92&gt;1,G92&gt;1,I92&gt;1),"-",IF(OR(F92&gt;1,H92&gt;1,J92&gt;1),"+", "")))</f>
        <v/>
      </c>
      <c r="AF92" s="6" t="str">
        <f>IF(AND(OR(K92&gt;1,M92&gt;1),OR(L92&gt;1,N92&gt;1)),"+/-",IF(OR(K92&gt;1,M92&gt;1),"-",IF(OR(L92&gt;1,N92&gt;1),"+", "")))</f>
        <v>+</v>
      </c>
      <c r="AG92" s="6" t="str">
        <f>IF(AND(OR(O92&gt;1,Q92&gt;1),OR(P92&gt;1,R92&gt;1)),"+/-",IF(OR(O92&gt;1,Q92&gt;1),"-",IF(OR(P92&gt;1,R92&gt;1),"+", "")))</f>
        <v/>
      </c>
      <c r="AH92" s="6" t="str">
        <f>IF(AND(OR(S92&gt;1,U92&gt;1),OR(T92&gt;1,V92&gt;1)),"+/-",IF(OR(S92&gt;1,U92&gt;1),"-",IF(OR(T92&gt;1,V92&gt;1),"+", "")))</f>
        <v/>
      </c>
      <c r="AI92" s="6" t="str">
        <f>IF(AND(OR(W92&gt;1,Y92&gt;1),OR(X92&gt;1,Z92&gt;1)),"+/-",IF(OR(W92&gt;1,Y92&gt;1),"-",IF(OR(X92&gt;1,Z92&gt;1),"+", "")))</f>
        <v/>
      </c>
      <c r="AJ92" s="6" t="str">
        <f>IF(AND(OR(AA92&gt;1,AC92&gt;1),OR(AB92&gt;1,AD92&gt;1)),"+/-",IF(OR(AA92&gt;1,AC92&gt;1),"-",IF(OR(AB92&gt;1,AD92&gt;1),"+", "")))</f>
        <v/>
      </c>
    </row>
    <row r="93" spans="1:36" ht="27.5" x14ac:dyDescent="0.55000000000000004">
      <c r="A93" t="s">
        <v>256</v>
      </c>
      <c r="B93" t="s">
        <v>517</v>
      </c>
      <c r="C93" s="3" t="s">
        <v>533</v>
      </c>
      <c r="D93" s="3" t="s">
        <v>562</v>
      </c>
      <c r="E93">
        <v>4.7691501183523259</v>
      </c>
      <c r="F93">
        <v>0.28695257525565993</v>
      </c>
      <c r="G93">
        <v>0.69347302949645018</v>
      </c>
      <c r="H93">
        <v>0.23932621848020505</v>
      </c>
      <c r="I93">
        <v>12.568630645981088</v>
      </c>
      <c r="J93">
        <v>0.28119348025136809</v>
      </c>
      <c r="K93">
        <v>2.167931420466426</v>
      </c>
      <c r="L93">
        <v>0.58324311772240112</v>
      </c>
      <c r="M93">
        <v>43.177196013822012</v>
      </c>
      <c r="N93">
        <v>0</v>
      </c>
      <c r="O93">
        <v>4.0306592923778268</v>
      </c>
      <c r="P93">
        <v>1.0800300410243564</v>
      </c>
      <c r="Q93">
        <v>0</v>
      </c>
      <c r="R93">
        <v>1.4185985554768694</v>
      </c>
      <c r="S93">
        <v>0</v>
      </c>
      <c r="T93">
        <v>0.19946771322786053</v>
      </c>
      <c r="U93">
        <v>0</v>
      </c>
      <c r="V93">
        <v>1.1756203607411229</v>
      </c>
      <c r="W93">
        <v>0</v>
      </c>
      <c r="X93">
        <v>0.78531962079312523</v>
      </c>
      <c r="Y93">
        <v>0</v>
      </c>
      <c r="Z93">
        <v>0.83720745396998675</v>
      </c>
      <c r="AA93">
        <v>0</v>
      </c>
      <c r="AB93">
        <v>0.87417814096125168</v>
      </c>
      <c r="AC93">
        <v>0</v>
      </c>
      <c r="AD93">
        <v>0.94724768296351636</v>
      </c>
      <c r="AE93" s="6" t="str">
        <f>IF(AND(OR(E93&gt;1,G93&gt;1,I93&gt;1),OR(F93&gt;1,H93&gt;1,J93&gt;1)),"+/-",IF(OR(E93&gt;1,G93&gt;1,I93&gt;1),"-",IF(OR(F93&gt;1,H93&gt;1,J93&gt;1),"+", "")))</f>
        <v>-</v>
      </c>
      <c r="AF93" s="6" t="str">
        <f>IF(AND(OR(K93&gt;1,M93&gt;1),OR(L93&gt;1,N93&gt;1)),"+/-",IF(OR(K93&gt;1,M93&gt;1),"-",IF(OR(L93&gt;1,N93&gt;1),"+", "")))</f>
        <v>-</v>
      </c>
      <c r="AG93" s="6" t="str">
        <f>IF(AND(OR(O93&gt;1,Q93&gt;1),OR(P93&gt;1,R93&gt;1)),"+/-",IF(OR(O93&gt;1,Q93&gt;1),"-",IF(OR(P93&gt;1,R93&gt;1),"+", "")))</f>
        <v>+/-</v>
      </c>
      <c r="AH93" s="6" t="str">
        <f>IF(AND(OR(S93&gt;1,U93&gt;1),OR(T93&gt;1,V93&gt;1)),"+/-",IF(OR(S93&gt;1,U93&gt;1),"-",IF(OR(T93&gt;1,V93&gt;1),"+", "")))</f>
        <v>+</v>
      </c>
      <c r="AI93" s="6" t="str">
        <f>IF(AND(OR(W93&gt;1,Y93&gt;1),OR(X93&gt;1,Z93&gt;1)),"+/-",IF(OR(W93&gt;1,Y93&gt;1),"-",IF(OR(X93&gt;1,Z93&gt;1),"+", "")))</f>
        <v/>
      </c>
      <c r="AJ93" s="6" t="str">
        <f>IF(AND(OR(AA93&gt;1,AC93&gt;1),OR(AB93&gt;1,AD93&gt;1)),"+/-",IF(OR(AA93&gt;1,AC93&gt;1),"-",IF(OR(AB93&gt;1,AD93&gt;1),"+", "")))</f>
        <v/>
      </c>
    </row>
    <row r="94" spans="1:36" ht="27.5" x14ac:dyDescent="0.55000000000000004">
      <c r="A94" t="s">
        <v>27</v>
      </c>
      <c r="B94" t="s">
        <v>288</v>
      </c>
      <c r="C94" s="3" t="s">
        <v>563</v>
      </c>
      <c r="D94" s="3" t="s">
        <v>562</v>
      </c>
      <c r="E94">
        <v>0.83612767005138555</v>
      </c>
      <c r="F94">
        <v>0.43798024647350803</v>
      </c>
      <c r="G94">
        <v>0.16025637234195197</v>
      </c>
      <c r="H94">
        <v>0.44245183242733643</v>
      </c>
      <c r="I94">
        <v>0.1623663384329582</v>
      </c>
      <c r="J94">
        <v>0.4958449919078009</v>
      </c>
      <c r="K94">
        <v>0</v>
      </c>
      <c r="L94">
        <v>0.60586625671813932</v>
      </c>
      <c r="M94">
        <v>2.2787964563534144</v>
      </c>
      <c r="N94">
        <v>0.321393660113511</v>
      </c>
      <c r="O94">
        <v>0.47111602116110735</v>
      </c>
      <c r="P94">
        <v>8.8366094249723262E-2</v>
      </c>
      <c r="Q94">
        <v>0</v>
      </c>
      <c r="R94">
        <v>3.0058160571353059E-2</v>
      </c>
      <c r="S94">
        <v>0</v>
      </c>
      <c r="T94">
        <v>0.6537349368768598</v>
      </c>
      <c r="U94">
        <v>0</v>
      </c>
      <c r="V94">
        <v>0.39925463172880199</v>
      </c>
      <c r="W94">
        <v>0</v>
      </c>
      <c r="X94">
        <v>0.8470950704056649</v>
      </c>
      <c r="Y94">
        <v>0</v>
      </c>
      <c r="Z94">
        <v>0.75607680998206417</v>
      </c>
      <c r="AA94">
        <v>0</v>
      </c>
      <c r="AB94">
        <v>0.42137513828873363</v>
      </c>
      <c r="AC94">
        <v>0</v>
      </c>
      <c r="AD94">
        <v>0.3636599878859279</v>
      </c>
      <c r="AE94" s="6" t="str">
        <f>IF(AND(OR(E94&gt;1,G94&gt;1,I94&gt;1),OR(F94&gt;1,H94&gt;1,J94&gt;1)),"+/-",IF(OR(E94&gt;1,G94&gt;1,I94&gt;1),"-",IF(OR(F94&gt;1,H94&gt;1,J94&gt;1),"+", "")))</f>
        <v/>
      </c>
      <c r="AF94" s="6" t="str">
        <f>IF(AND(OR(K94&gt;1,M94&gt;1),OR(L94&gt;1,N94&gt;1)),"+/-",IF(OR(K94&gt;1,M94&gt;1),"-",IF(OR(L94&gt;1,N94&gt;1),"+", "")))</f>
        <v>-</v>
      </c>
      <c r="AG94" s="6" t="str">
        <f>IF(AND(OR(O94&gt;1,Q94&gt;1),OR(P94&gt;1,R94&gt;1)),"+/-",IF(OR(O94&gt;1,Q94&gt;1),"-",IF(OR(P94&gt;1,R94&gt;1),"+", "")))</f>
        <v/>
      </c>
      <c r="AH94" s="6" t="str">
        <f>IF(AND(OR(S94&gt;1,U94&gt;1),OR(T94&gt;1,V94&gt;1)),"+/-",IF(OR(S94&gt;1,U94&gt;1),"-",IF(OR(T94&gt;1,V94&gt;1),"+", "")))</f>
        <v/>
      </c>
      <c r="AI94" s="6" t="str">
        <f>IF(AND(OR(W94&gt;1,Y94&gt;1),OR(X94&gt;1,Z94&gt;1)),"+/-",IF(OR(W94&gt;1,Y94&gt;1),"-",IF(OR(X94&gt;1,Z94&gt;1),"+", "")))</f>
        <v/>
      </c>
      <c r="AJ94" s="6" t="str">
        <f>IF(AND(OR(AA94&gt;1,AC94&gt;1),OR(AB94&gt;1,AD94&gt;1)),"+/-",IF(OR(AA94&gt;1,AC94&gt;1),"-",IF(OR(AB94&gt;1,AD94&gt;1),"+", "")))</f>
        <v/>
      </c>
    </row>
    <row r="95" spans="1:36" ht="27.5" x14ac:dyDescent="0.55000000000000004">
      <c r="A95" t="s">
        <v>231</v>
      </c>
      <c r="B95" t="s">
        <v>492</v>
      </c>
      <c r="C95" s="3" t="s">
        <v>538</v>
      </c>
      <c r="D95" s="3" t="s">
        <v>670</v>
      </c>
      <c r="E95">
        <v>0.29412764187823925</v>
      </c>
      <c r="F95">
        <v>0.61350352101005268</v>
      </c>
      <c r="G95">
        <v>0.14766480027622897</v>
      </c>
      <c r="H95">
        <v>0.83236251004501571</v>
      </c>
      <c r="I95">
        <v>0.35060423603996094</v>
      </c>
      <c r="J95">
        <v>0.45887067935208703</v>
      </c>
      <c r="K95">
        <v>4.3738967301679275E-2</v>
      </c>
      <c r="L95">
        <v>0.2294601213404176</v>
      </c>
      <c r="M95">
        <v>0.54209254942096086</v>
      </c>
      <c r="N95">
        <v>0.529971323804448</v>
      </c>
      <c r="O95">
        <v>0.81028717743466117</v>
      </c>
      <c r="P95">
        <v>0.25052243217352371</v>
      </c>
      <c r="Q95">
        <v>0</v>
      </c>
      <c r="R95">
        <v>0.41126875150710657</v>
      </c>
      <c r="S95">
        <v>0</v>
      </c>
      <c r="T95">
        <v>0.25445294796998125</v>
      </c>
      <c r="U95">
        <v>0</v>
      </c>
      <c r="V95">
        <v>0.92467300717388901</v>
      </c>
      <c r="W95">
        <v>0</v>
      </c>
      <c r="X95">
        <v>0.6027467240546619</v>
      </c>
      <c r="Y95">
        <v>0</v>
      </c>
      <c r="Z95">
        <v>0.47362933024406323</v>
      </c>
      <c r="AA95">
        <v>0</v>
      </c>
      <c r="AB95">
        <v>0.21466713217629563</v>
      </c>
      <c r="AC95">
        <v>0</v>
      </c>
      <c r="AD95">
        <v>1.3261467557510789</v>
      </c>
      <c r="AE95" s="6" t="str">
        <f>IF(AND(OR(E95&gt;1,G95&gt;1,I95&gt;1),OR(F95&gt;1,H95&gt;1,J95&gt;1)),"+/-",IF(OR(E95&gt;1,G95&gt;1,I95&gt;1),"-",IF(OR(F95&gt;1,H95&gt;1,J95&gt;1),"+", "")))</f>
        <v/>
      </c>
      <c r="AF95" s="6" t="str">
        <f>IF(AND(OR(K95&gt;1,M95&gt;1),OR(L95&gt;1,N95&gt;1)),"+/-",IF(OR(K95&gt;1,M95&gt;1),"-",IF(OR(L95&gt;1,N95&gt;1),"+", "")))</f>
        <v/>
      </c>
      <c r="AG95" s="6" t="str">
        <f>IF(AND(OR(O95&gt;1,Q95&gt;1),OR(P95&gt;1,R95&gt;1)),"+/-",IF(OR(O95&gt;1,Q95&gt;1),"-",IF(OR(P95&gt;1,R95&gt;1),"+", "")))</f>
        <v/>
      </c>
      <c r="AH95" s="6" t="str">
        <f>IF(AND(OR(S95&gt;1,U95&gt;1),OR(T95&gt;1,V95&gt;1)),"+/-",IF(OR(S95&gt;1,U95&gt;1),"-",IF(OR(T95&gt;1,V95&gt;1),"+", "")))</f>
        <v/>
      </c>
      <c r="AI95" s="6" t="str">
        <f>IF(AND(OR(W95&gt;1,Y95&gt;1),OR(X95&gt;1,Z95&gt;1)),"+/-",IF(OR(W95&gt;1,Y95&gt;1),"-",IF(OR(X95&gt;1,Z95&gt;1),"+", "")))</f>
        <v/>
      </c>
      <c r="AJ95" s="6" t="str">
        <f>IF(AND(OR(AA95&gt;1,AC95&gt;1),OR(AB95&gt;1,AD95&gt;1)),"+/-",IF(OR(AA95&gt;1,AC95&gt;1),"-",IF(OR(AB95&gt;1,AD95&gt;1),"+", "")))</f>
        <v>+</v>
      </c>
    </row>
    <row r="96" spans="1:36" ht="27.5" x14ac:dyDescent="0.55000000000000004">
      <c r="A96" t="s">
        <v>215</v>
      </c>
      <c r="B96" t="s">
        <v>476</v>
      </c>
      <c r="C96" s="3" t="s">
        <v>538</v>
      </c>
      <c r="D96" s="3" t="s">
        <v>670</v>
      </c>
      <c r="E96">
        <v>0.12998623436963205</v>
      </c>
      <c r="F96">
        <v>0.53183315643806084</v>
      </c>
      <c r="G96">
        <v>0.29409391188446948</v>
      </c>
      <c r="H96">
        <v>0.13532731776348789</v>
      </c>
      <c r="I96">
        <v>0.41264531485501449</v>
      </c>
      <c r="J96">
        <v>0.3927781946942755</v>
      </c>
      <c r="K96">
        <v>0.14205818430627865</v>
      </c>
      <c r="L96">
        <v>0.1433182874897134</v>
      </c>
      <c r="M96">
        <v>0.34469190074731165</v>
      </c>
      <c r="N96">
        <v>0.43089829909447958</v>
      </c>
      <c r="O96">
        <v>8.5651509967563317</v>
      </c>
      <c r="P96">
        <v>0.24300675920131939</v>
      </c>
      <c r="Q96">
        <v>0</v>
      </c>
      <c r="R96">
        <v>0.18603331487140676</v>
      </c>
      <c r="S96">
        <v>0</v>
      </c>
      <c r="T96">
        <v>0.13367689186056964</v>
      </c>
      <c r="U96">
        <v>0</v>
      </c>
      <c r="V96">
        <v>0.34994146932197967</v>
      </c>
      <c r="W96">
        <v>0</v>
      </c>
      <c r="X96">
        <v>0.48505970894045425</v>
      </c>
      <c r="Y96">
        <v>0</v>
      </c>
      <c r="Z96">
        <v>0.62177820987956467</v>
      </c>
      <c r="AA96">
        <v>0</v>
      </c>
      <c r="AB96">
        <v>0.52629963260243418</v>
      </c>
      <c r="AC96">
        <v>0</v>
      </c>
      <c r="AD96">
        <v>0.38640639739613525</v>
      </c>
      <c r="AE96" s="6" t="str">
        <f>IF(AND(OR(E96&gt;1,G96&gt;1,I96&gt;1),OR(F96&gt;1,H96&gt;1,J96&gt;1)),"+/-",IF(OR(E96&gt;1,G96&gt;1,I96&gt;1),"-",IF(OR(F96&gt;1,H96&gt;1,J96&gt;1),"+", "")))</f>
        <v/>
      </c>
      <c r="AF96" s="6" t="str">
        <f>IF(AND(OR(K96&gt;1,M96&gt;1),OR(L96&gt;1,N96&gt;1)),"+/-",IF(OR(K96&gt;1,M96&gt;1),"-",IF(OR(L96&gt;1,N96&gt;1),"+", "")))</f>
        <v/>
      </c>
      <c r="AG96" s="6" t="str">
        <f>IF(AND(OR(O96&gt;1,Q96&gt;1),OR(P96&gt;1,R96&gt;1)),"+/-",IF(OR(O96&gt;1,Q96&gt;1),"-",IF(OR(P96&gt;1,R96&gt;1),"+", "")))</f>
        <v>-</v>
      </c>
      <c r="AH96" s="6" t="str">
        <f>IF(AND(OR(S96&gt;1,U96&gt;1),OR(T96&gt;1,V96&gt;1)),"+/-",IF(OR(S96&gt;1,U96&gt;1),"-",IF(OR(T96&gt;1,V96&gt;1),"+", "")))</f>
        <v/>
      </c>
      <c r="AI96" s="6" t="str">
        <f>IF(AND(OR(W96&gt;1,Y96&gt;1),OR(X96&gt;1,Z96&gt;1)),"+/-",IF(OR(W96&gt;1,Y96&gt;1),"-",IF(OR(X96&gt;1,Z96&gt;1),"+", "")))</f>
        <v/>
      </c>
      <c r="AJ96" s="6" t="str">
        <f>IF(AND(OR(AA96&gt;1,AC96&gt;1),OR(AB96&gt;1,AD96&gt;1)),"+/-",IF(OR(AA96&gt;1,AC96&gt;1),"-",IF(OR(AB96&gt;1,AD96&gt;1),"+", "")))</f>
        <v/>
      </c>
    </row>
    <row r="97" spans="1:36" ht="27.5" x14ac:dyDescent="0.55000000000000004">
      <c r="A97" t="s">
        <v>224</v>
      </c>
      <c r="B97" t="s">
        <v>485</v>
      </c>
      <c r="C97" s="3" t="s">
        <v>538</v>
      </c>
      <c r="D97" s="3" t="s">
        <v>670</v>
      </c>
      <c r="E97">
        <v>0.89808671052023192</v>
      </c>
      <c r="F97">
        <v>0.1080730478505785</v>
      </c>
      <c r="G97">
        <v>0.37688174205394448</v>
      </c>
      <c r="H97">
        <v>0.19509990657361154</v>
      </c>
      <c r="I97">
        <v>0.52036673567151015</v>
      </c>
      <c r="J97">
        <v>8.5131971125288614E-2</v>
      </c>
      <c r="K97">
        <v>0.10259757758223592</v>
      </c>
      <c r="L97">
        <v>0.22771683451407593</v>
      </c>
      <c r="M97">
        <v>28.177813573586501</v>
      </c>
      <c r="N97">
        <v>0.20579356891646003</v>
      </c>
      <c r="O97">
        <v>5.0617581808725554</v>
      </c>
      <c r="P97">
        <v>0.40689503861791587</v>
      </c>
      <c r="Q97">
        <v>0</v>
      </c>
      <c r="R97">
        <v>0</v>
      </c>
      <c r="S97">
        <v>0</v>
      </c>
      <c r="T97">
        <v>0</v>
      </c>
      <c r="U97">
        <v>0</v>
      </c>
      <c r="V97">
        <v>0.38067706924946509</v>
      </c>
      <c r="W97">
        <v>0</v>
      </c>
      <c r="X97">
        <v>1.1552000756506737</v>
      </c>
      <c r="Y97">
        <v>0</v>
      </c>
      <c r="Z97">
        <v>0.45744911273199679</v>
      </c>
      <c r="AA97">
        <v>0</v>
      </c>
      <c r="AB97">
        <v>3.9792791088124599E-2</v>
      </c>
      <c r="AC97">
        <v>0</v>
      </c>
      <c r="AD97">
        <v>1.5967889505993378</v>
      </c>
      <c r="AE97" s="6" t="str">
        <f>IF(AND(OR(E97&gt;1,G97&gt;1,I97&gt;1),OR(F97&gt;1,H97&gt;1,J97&gt;1)),"+/-",IF(OR(E97&gt;1,G97&gt;1,I97&gt;1),"-",IF(OR(F97&gt;1,H97&gt;1,J97&gt;1),"+", "")))</f>
        <v/>
      </c>
      <c r="AF97" s="6" t="str">
        <f>IF(AND(OR(K97&gt;1,M97&gt;1),OR(L97&gt;1,N97&gt;1)),"+/-",IF(OR(K97&gt;1,M97&gt;1),"-",IF(OR(L97&gt;1,N97&gt;1),"+", "")))</f>
        <v>-</v>
      </c>
      <c r="AG97" s="6" t="str">
        <f>IF(AND(OR(O97&gt;1,Q97&gt;1),OR(P97&gt;1,R97&gt;1)),"+/-",IF(OR(O97&gt;1,Q97&gt;1),"-",IF(OR(P97&gt;1,R97&gt;1),"+", "")))</f>
        <v>-</v>
      </c>
      <c r="AH97" s="6" t="str">
        <f>IF(AND(OR(S97&gt;1,U97&gt;1),OR(T97&gt;1,V97&gt;1)),"+/-",IF(OR(S97&gt;1,U97&gt;1),"-",IF(OR(T97&gt;1,V97&gt;1),"+", "")))</f>
        <v/>
      </c>
      <c r="AI97" s="6" t="str">
        <f>IF(AND(OR(W97&gt;1,Y97&gt;1),OR(X97&gt;1,Z97&gt;1)),"+/-",IF(OR(W97&gt;1,Y97&gt;1),"-",IF(OR(X97&gt;1,Z97&gt;1),"+", "")))</f>
        <v>+</v>
      </c>
      <c r="AJ97" s="6" t="str">
        <f>IF(AND(OR(AA97&gt;1,AC97&gt;1),OR(AB97&gt;1,AD97&gt;1)),"+/-",IF(OR(AA97&gt;1,AC97&gt;1),"-",IF(OR(AB97&gt;1,AD97&gt;1),"+", "")))</f>
        <v>+</v>
      </c>
    </row>
    <row r="98" spans="1:36" ht="27.5" x14ac:dyDescent="0.55000000000000004">
      <c r="A98" t="s">
        <v>214</v>
      </c>
      <c r="B98" t="s">
        <v>475</v>
      </c>
      <c r="C98" s="3" t="s">
        <v>538</v>
      </c>
      <c r="D98" s="3" t="s">
        <v>670</v>
      </c>
      <c r="E98">
        <v>2.8813615300539657</v>
      </c>
      <c r="F98">
        <v>0.27738748939161362</v>
      </c>
      <c r="G98">
        <v>0.2928685204736608</v>
      </c>
      <c r="H98">
        <v>0.25268147619147074</v>
      </c>
      <c r="I98">
        <v>0.61553026656818188</v>
      </c>
      <c r="J98">
        <v>0.26853525284902974</v>
      </c>
      <c r="K98">
        <v>0.23914831021001862</v>
      </c>
      <c r="L98">
        <v>0.21714267152783462</v>
      </c>
      <c r="M98">
        <v>6.7967416736795239E-2</v>
      </c>
      <c r="N98">
        <v>0.4705801576514006</v>
      </c>
      <c r="O98">
        <v>0.22255174008663278</v>
      </c>
      <c r="P98">
        <v>0.42041660170537076</v>
      </c>
      <c r="Q98">
        <v>0</v>
      </c>
      <c r="R98">
        <v>4.7880255786713205E-2</v>
      </c>
      <c r="S98">
        <v>0</v>
      </c>
      <c r="T98">
        <v>1.9542444859319136E-2</v>
      </c>
      <c r="U98">
        <v>0</v>
      </c>
      <c r="V98">
        <v>0.25006939611996054</v>
      </c>
      <c r="W98">
        <v>0</v>
      </c>
      <c r="X98">
        <v>0.3079215942180949</v>
      </c>
      <c r="Y98">
        <v>0</v>
      </c>
      <c r="Z98">
        <v>0.31603678652064171</v>
      </c>
      <c r="AA98">
        <v>0</v>
      </c>
      <c r="AB98">
        <v>0.30160057727724682</v>
      </c>
      <c r="AC98">
        <v>0</v>
      </c>
      <c r="AD98">
        <v>1.1022064063042607</v>
      </c>
      <c r="AE98" s="6" t="str">
        <f>IF(AND(OR(E98&gt;1,G98&gt;1,I98&gt;1),OR(F98&gt;1,H98&gt;1,J98&gt;1)),"+/-",IF(OR(E98&gt;1,G98&gt;1,I98&gt;1),"-",IF(OR(F98&gt;1,H98&gt;1,J98&gt;1),"+", "")))</f>
        <v>-</v>
      </c>
      <c r="AF98" s="6" t="str">
        <f>IF(AND(OR(K98&gt;1,M98&gt;1),OR(L98&gt;1,N98&gt;1)),"+/-",IF(OR(K98&gt;1,M98&gt;1),"-",IF(OR(L98&gt;1,N98&gt;1),"+", "")))</f>
        <v/>
      </c>
      <c r="AG98" s="6" t="str">
        <f>IF(AND(OR(O98&gt;1,Q98&gt;1),OR(P98&gt;1,R98&gt;1)),"+/-",IF(OR(O98&gt;1,Q98&gt;1),"-",IF(OR(P98&gt;1,R98&gt;1),"+", "")))</f>
        <v/>
      </c>
      <c r="AH98" s="6" t="str">
        <f>IF(AND(OR(S98&gt;1,U98&gt;1),OR(T98&gt;1,V98&gt;1)),"+/-",IF(OR(S98&gt;1,U98&gt;1),"-",IF(OR(T98&gt;1,V98&gt;1),"+", "")))</f>
        <v/>
      </c>
      <c r="AI98" s="6" t="str">
        <f>IF(AND(OR(W98&gt;1,Y98&gt;1),OR(X98&gt;1,Z98&gt;1)),"+/-",IF(OR(W98&gt;1,Y98&gt;1),"-",IF(OR(X98&gt;1,Z98&gt;1),"+", "")))</f>
        <v/>
      </c>
      <c r="AJ98" s="6" t="str">
        <f>IF(AND(OR(AA98&gt;1,AC98&gt;1),OR(AB98&gt;1,AD98&gt;1)),"+/-",IF(OR(AA98&gt;1,AC98&gt;1),"-",IF(OR(AB98&gt;1,AD98&gt;1),"+", "")))</f>
        <v>+</v>
      </c>
    </row>
    <row r="99" spans="1:36" ht="27.5" x14ac:dyDescent="0.55000000000000004">
      <c r="A99" t="s">
        <v>139</v>
      </c>
      <c r="B99" t="s">
        <v>400</v>
      </c>
      <c r="C99" s="3" t="s">
        <v>674</v>
      </c>
      <c r="D99" s="3" t="s">
        <v>670</v>
      </c>
      <c r="E99">
        <v>0.26095349696363362</v>
      </c>
      <c r="F99">
        <v>0.51813889530222623</v>
      </c>
      <c r="G99">
        <v>0.23351642831656039</v>
      </c>
      <c r="H99">
        <v>0.42981035153318425</v>
      </c>
      <c r="I99">
        <v>0.17904032264807362</v>
      </c>
      <c r="J99">
        <v>0.43741208045287966</v>
      </c>
      <c r="K99">
        <v>0</v>
      </c>
      <c r="L99">
        <v>0.54602106952812435</v>
      </c>
      <c r="M99">
        <v>1.9883215037832653</v>
      </c>
      <c r="N99">
        <v>0.46029531048331368</v>
      </c>
      <c r="O99">
        <v>0.12639698121634407</v>
      </c>
      <c r="P99">
        <v>0.23369291129032174</v>
      </c>
      <c r="Q99">
        <v>0</v>
      </c>
      <c r="R99">
        <v>0.27878370330276642</v>
      </c>
      <c r="S99">
        <v>0</v>
      </c>
      <c r="T99">
        <v>0.61093653861907327</v>
      </c>
      <c r="U99">
        <v>0</v>
      </c>
      <c r="V99">
        <v>0.59956638409788587</v>
      </c>
      <c r="W99">
        <v>0</v>
      </c>
      <c r="X99">
        <v>0.7206573589164138</v>
      </c>
      <c r="Y99">
        <v>0</v>
      </c>
      <c r="Z99">
        <v>0.65018663971607504</v>
      </c>
      <c r="AA99">
        <v>0</v>
      </c>
      <c r="AB99">
        <v>0.41006686703996365</v>
      </c>
      <c r="AC99">
        <v>0</v>
      </c>
      <c r="AD99">
        <v>0.36167638796225215</v>
      </c>
      <c r="AE99" s="6" t="str">
        <f>IF(AND(OR(E99&gt;1,G99&gt;1,I99&gt;1),OR(F99&gt;1,H99&gt;1,J99&gt;1)),"+/-",IF(OR(E99&gt;1,G99&gt;1,I99&gt;1),"-",IF(OR(F99&gt;1,H99&gt;1,J99&gt;1),"+", "")))</f>
        <v/>
      </c>
      <c r="AF99" s="6" t="str">
        <f>IF(AND(OR(K99&gt;1,M99&gt;1),OR(L99&gt;1,N99&gt;1)),"+/-",IF(OR(K99&gt;1,M99&gt;1),"-",IF(OR(L99&gt;1,N99&gt;1),"+", "")))</f>
        <v>-</v>
      </c>
      <c r="AG99" s="6" t="str">
        <f>IF(AND(OR(O99&gt;1,Q99&gt;1),OR(P99&gt;1,R99&gt;1)),"+/-",IF(OR(O99&gt;1,Q99&gt;1),"-",IF(OR(P99&gt;1,R99&gt;1),"+", "")))</f>
        <v/>
      </c>
      <c r="AH99" s="6" t="str">
        <f>IF(AND(OR(S99&gt;1,U99&gt;1),OR(T99&gt;1,V99&gt;1)),"+/-",IF(OR(S99&gt;1,U99&gt;1),"-",IF(OR(T99&gt;1,V99&gt;1),"+", "")))</f>
        <v/>
      </c>
      <c r="AI99" s="6" t="str">
        <f>IF(AND(OR(W99&gt;1,Y99&gt;1),OR(X99&gt;1,Z99&gt;1)),"+/-",IF(OR(W99&gt;1,Y99&gt;1),"-",IF(OR(X99&gt;1,Z99&gt;1),"+", "")))</f>
        <v/>
      </c>
      <c r="AJ99" s="6" t="str">
        <f>IF(AND(OR(AA99&gt;1,AC99&gt;1),OR(AB99&gt;1,AD99&gt;1)),"+/-",IF(OR(AA99&gt;1,AC99&gt;1),"-",IF(OR(AB99&gt;1,AD99&gt;1),"+", "")))</f>
        <v/>
      </c>
    </row>
    <row r="100" spans="1:36" ht="27.5" x14ac:dyDescent="0.55000000000000004">
      <c r="A100" t="s">
        <v>134</v>
      </c>
      <c r="B100" t="s">
        <v>395</v>
      </c>
      <c r="C100" s="3" t="s">
        <v>669</v>
      </c>
      <c r="D100" s="3" t="s">
        <v>670</v>
      </c>
      <c r="E100">
        <v>0.30921928605936705</v>
      </c>
      <c r="F100">
        <v>0.36533962017432037</v>
      </c>
      <c r="G100">
        <v>0.4067618339651628</v>
      </c>
      <c r="H100">
        <v>0.58959011114038451</v>
      </c>
      <c r="I100">
        <v>0.18991062792587879</v>
      </c>
      <c r="J100">
        <v>0.44739891233348716</v>
      </c>
      <c r="K100">
        <v>0</v>
      </c>
      <c r="L100">
        <v>0.28910757993036379</v>
      </c>
      <c r="M100">
        <v>1.529497282725141</v>
      </c>
      <c r="N100">
        <v>0.26741537201872739</v>
      </c>
      <c r="O100">
        <v>0.70211484456063167</v>
      </c>
      <c r="P100">
        <v>0.47033566304554925</v>
      </c>
      <c r="Q100">
        <v>0</v>
      </c>
      <c r="R100">
        <v>0.23093464849994397</v>
      </c>
      <c r="S100">
        <v>0</v>
      </c>
      <c r="T100">
        <v>0.16573749881094677</v>
      </c>
      <c r="U100">
        <v>0</v>
      </c>
      <c r="V100">
        <v>0.45165076015245392</v>
      </c>
      <c r="W100">
        <v>0</v>
      </c>
      <c r="X100">
        <v>0.67149129943600261</v>
      </c>
      <c r="Y100">
        <v>0</v>
      </c>
      <c r="Z100">
        <v>0.66425536528844376</v>
      </c>
      <c r="AA100">
        <v>0</v>
      </c>
      <c r="AB100">
        <v>0.28813761967341206</v>
      </c>
      <c r="AC100">
        <v>0</v>
      </c>
      <c r="AD100">
        <v>2.4951890177294174</v>
      </c>
      <c r="AE100" s="6" t="str">
        <f>IF(AND(OR(E100&gt;1,G100&gt;1,I100&gt;1),OR(F100&gt;1,H100&gt;1,J100&gt;1)),"+/-",IF(OR(E100&gt;1,G100&gt;1,I100&gt;1),"-",IF(OR(F100&gt;1,H100&gt;1,J100&gt;1),"+", "")))</f>
        <v/>
      </c>
      <c r="AF100" s="6" t="str">
        <f>IF(AND(OR(K100&gt;1,M100&gt;1),OR(L100&gt;1,N100&gt;1)),"+/-",IF(OR(K100&gt;1,M100&gt;1),"-",IF(OR(L100&gt;1,N100&gt;1),"+", "")))</f>
        <v>-</v>
      </c>
      <c r="AG100" s="6" t="str">
        <f>IF(AND(OR(O100&gt;1,Q100&gt;1),OR(P100&gt;1,R100&gt;1)),"+/-",IF(OR(O100&gt;1,Q100&gt;1),"-",IF(OR(P100&gt;1,R100&gt;1),"+", "")))</f>
        <v/>
      </c>
      <c r="AH100" s="6" t="str">
        <f>IF(AND(OR(S100&gt;1,U100&gt;1),OR(T100&gt;1,V100&gt;1)),"+/-",IF(OR(S100&gt;1,U100&gt;1),"-",IF(OR(T100&gt;1,V100&gt;1),"+", "")))</f>
        <v/>
      </c>
      <c r="AI100" s="6" t="str">
        <f>IF(AND(OR(W100&gt;1,Y100&gt;1),OR(X100&gt;1,Z100&gt;1)),"+/-",IF(OR(W100&gt;1,Y100&gt;1),"-",IF(OR(X100&gt;1,Z100&gt;1),"+", "")))</f>
        <v/>
      </c>
      <c r="AJ100" s="6" t="str">
        <f>IF(AND(OR(AA100&gt;1,AC100&gt;1),OR(AB100&gt;1,AD100&gt;1)),"+/-",IF(OR(AA100&gt;1,AC100&gt;1),"-",IF(OR(AB100&gt;1,AD100&gt;1),"+", "")))</f>
        <v>+</v>
      </c>
    </row>
    <row r="101" spans="1:36" ht="27.5" x14ac:dyDescent="0.55000000000000004">
      <c r="A101" t="s">
        <v>82</v>
      </c>
      <c r="B101" t="s">
        <v>343</v>
      </c>
      <c r="C101" s="3" t="s">
        <v>529</v>
      </c>
      <c r="D101" s="3" t="s">
        <v>529</v>
      </c>
      <c r="E101">
        <v>0.15860705672718148</v>
      </c>
      <c r="F101">
        <v>0.58531305109075282</v>
      </c>
      <c r="G101">
        <v>0.35499214599318052</v>
      </c>
      <c r="H101">
        <v>0.29947434217681218</v>
      </c>
      <c r="I101">
        <v>0.35032925250025077</v>
      </c>
      <c r="J101">
        <v>0.34934154723211835</v>
      </c>
      <c r="K101">
        <v>0</v>
      </c>
      <c r="L101">
        <v>0.63049781973190988</v>
      </c>
      <c r="M101">
        <v>2.1702823396185948</v>
      </c>
      <c r="N101">
        <v>0.240001759154159</v>
      </c>
      <c r="O101">
        <v>0.32102596129488331</v>
      </c>
      <c r="P101">
        <v>0.23225424774410522</v>
      </c>
      <c r="Q101">
        <v>0</v>
      </c>
      <c r="R101">
        <v>0.28984654862168374</v>
      </c>
      <c r="S101">
        <v>0</v>
      </c>
      <c r="T101">
        <v>0.2387367364980062</v>
      </c>
      <c r="U101">
        <v>0</v>
      </c>
      <c r="V101">
        <v>0.4020868907275833</v>
      </c>
      <c r="W101">
        <v>0</v>
      </c>
      <c r="X101">
        <v>0.70183954558575135</v>
      </c>
      <c r="Y101">
        <v>0</v>
      </c>
      <c r="Z101">
        <v>0.66899345359736617</v>
      </c>
      <c r="AA101">
        <v>0</v>
      </c>
      <c r="AB101">
        <v>0.4783401342848948</v>
      </c>
      <c r="AC101">
        <v>0</v>
      </c>
      <c r="AD101">
        <v>0.36036596625688672</v>
      </c>
      <c r="AE101" s="6" t="str">
        <f>IF(AND(OR(E101&gt;1,G101&gt;1,I101&gt;1),OR(F101&gt;1,H101&gt;1,J101&gt;1)),"+/-",IF(OR(E101&gt;1,G101&gt;1,I101&gt;1),"-",IF(OR(F101&gt;1,H101&gt;1,J101&gt;1),"+", "")))</f>
        <v/>
      </c>
      <c r="AF101" s="6" t="str">
        <f>IF(AND(OR(K101&gt;1,M101&gt;1),OR(L101&gt;1,N101&gt;1)),"+/-",IF(OR(K101&gt;1,M101&gt;1),"-",IF(OR(L101&gt;1,N101&gt;1),"+", "")))</f>
        <v>-</v>
      </c>
      <c r="AG101" s="6" t="str">
        <f>IF(AND(OR(O101&gt;1,Q101&gt;1),OR(P101&gt;1,R101&gt;1)),"+/-",IF(OR(O101&gt;1,Q101&gt;1),"-",IF(OR(P101&gt;1,R101&gt;1),"+", "")))</f>
        <v/>
      </c>
      <c r="AH101" s="6" t="str">
        <f>IF(AND(OR(S101&gt;1,U101&gt;1),OR(T101&gt;1,V101&gt;1)),"+/-",IF(OR(S101&gt;1,U101&gt;1),"-",IF(OR(T101&gt;1,V101&gt;1),"+", "")))</f>
        <v/>
      </c>
      <c r="AI101" s="6" t="str">
        <f>IF(AND(OR(W101&gt;1,Y101&gt;1),OR(X101&gt;1,Z101&gt;1)),"+/-",IF(OR(W101&gt;1,Y101&gt;1),"-",IF(OR(X101&gt;1,Z101&gt;1),"+", "")))</f>
        <v/>
      </c>
      <c r="AJ101" s="6" t="str">
        <f>IF(AND(OR(AA101&gt;1,AC101&gt;1),OR(AB101&gt;1,AD101&gt;1)),"+/-",IF(OR(AA101&gt;1,AC101&gt;1),"-",IF(OR(AB101&gt;1,AD101&gt;1),"+", "")))</f>
        <v/>
      </c>
    </row>
    <row r="102" spans="1:36" ht="27.5" x14ac:dyDescent="0.55000000000000004">
      <c r="A102" t="s">
        <v>78</v>
      </c>
      <c r="B102" t="s">
        <v>339</v>
      </c>
      <c r="C102" s="3" t="s">
        <v>538</v>
      </c>
      <c r="D102" s="3" t="s">
        <v>614</v>
      </c>
      <c r="E102">
        <v>0.22164319456634143</v>
      </c>
      <c r="F102">
        <v>0.46231248240257228</v>
      </c>
      <c r="G102">
        <v>0.35119137354310942</v>
      </c>
      <c r="H102">
        <v>0.60600268380434774</v>
      </c>
      <c r="I102">
        <v>4.7057500706173518E-2</v>
      </c>
      <c r="J102">
        <v>0.36953302497316687</v>
      </c>
      <c r="K102">
        <v>0</v>
      </c>
      <c r="L102">
        <v>0.18389411433605671</v>
      </c>
      <c r="M102">
        <v>1.1069416066238964</v>
      </c>
      <c r="N102">
        <v>0.28385319855986729</v>
      </c>
      <c r="O102">
        <v>0.12011898561371709</v>
      </c>
      <c r="P102">
        <v>0.73384822637767677</v>
      </c>
      <c r="Q102">
        <v>0</v>
      </c>
      <c r="R102">
        <v>0.29511648587525302</v>
      </c>
      <c r="S102">
        <v>0</v>
      </c>
      <c r="T102">
        <v>0.21350505726036911</v>
      </c>
      <c r="U102">
        <v>0</v>
      </c>
      <c r="V102">
        <v>0.40306983804452035</v>
      </c>
      <c r="W102">
        <v>0</v>
      </c>
      <c r="X102">
        <v>0.82918772940095764</v>
      </c>
      <c r="Y102">
        <v>0</v>
      </c>
      <c r="Z102">
        <v>0.70455545573778111</v>
      </c>
      <c r="AA102">
        <v>0</v>
      </c>
      <c r="AB102">
        <v>0.31009697563975014</v>
      </c>
      <c r="AC102">
        <v>0</v>
      </c>
      <c r="AD102">
        <v>1.2887905092222722</v>
      </c>
      <c r="AE102" s="6" t="str">
        <f>IF(AND(OR(E102&gt;1,G102&gt;1,I102&gt;1),OR(F102&gt;1,H102&gt;1,J102&gt;1)),"+/-",IF(OR(E102&gt;1,G102&gt;1,I102&gt;1),"-",IF(OR(F102&gt;1,H102&gt;1,J102&gt;1),"+", "")))</f>
        <v/>
      </c>
      <c r="AF102" s="6" t="str">
        <f>IF(AND(OR(K102&gt;1,M102&gt;1),OR(L102&gt;1,N102&gt;1)),"+/-",IF(OR(K102&gt;1,M102&gt;1),"-",IF(OR(L102&gt;1,N102&gt;1),"+", "")))</f>
        <v>-</v>
      </c>
      <c r="AG102" s="6" t="str">
        <f>IF(AND(OR(O102&gt;1,Q102&gt;1),OR(P102&gt;1,R102&gt;1)),"+/-",IF(OR(O102&gt;1,Q102&gt;1),"-",IF(OR(P102&gt;1,R102&gt;1),"+", "")))</f>
        <v/>
      </c>
      <c r="AH102" s="6" t="str">
        <f>IF(AND(OR(S102&gt;1,U102&gt;1),OR(T102&gt;1,V102&gt;1)),"+/-",IF(OR(S102&gt;1,U102&gt;1),"-",IF(OR(T102&gt;1,V102&gt;1),"+", "")))</f>
        <v/>
      </c>
      <c r="AI102" s="6" t="str">
        <f>IF(AND(OR(W102&gt;1,Y102&gt;1),OR(X102&gt;1,Z102&gt;1)),"+/-",IF(OR(W102&gt;1,Y102&gt;1),"-",IF(OR(X102&gt;1,Z102&gt;1),"+", "")))</f>
        <v/>
      </c>
      <c r="AJ102" s="6" t="str">
        <f>IF(AND(OR(AA102&gt;1,AC102&gt;1),OR(AB102&gt;1,AD102&gt;1)),"+/-",IF(OR(AA102&gt;1,AC102&gt;1),"-",IF(OR(AB102&gt;1,AD102&gt;1),"+", "")))</f>
        <v>+</v>
      </c>
    </row>
    <row r="103" spans="1:36" ht="27.5" x14ac:dyDescent="0.55000000000000004">
      <c r="A103" t="s">
        <v>181</v>
      </c>
      <c r="B103" t="s">
        <v>442</v>
      </c>
      <c r="C103" s="3" t="s">
        <v>538</v>
      </c>
      <c r="D103" s="3" t="s">
        <v>614</v>
      </c>
      <c r="E103">
        <v>0.2815662732191529</v>
      </c>
      <c r="F103">
        <v>0.86740061848544836</v>
      </c>
      <c r="G103">
        <v>0.21299528759590833</v>
      </c>
      <c r="H103">
        <v>1.2741272013554357</v>
      </c>
      <c r="I103">
        <v>6.9737673096777836E-2</v>
      </c>
      <c r="J103">
        <v>2.4339370099365274</v>
      </c>
      <c r="K103">
        <v>0.33308231578660086</v>
      </c>
      <c r="L103">
        <v>0.22850506914843871</v>
      </c>
      <c r="M103">
        <v>6.6750750536903575E-2</v>
      </c>
      <c r="N103">
        <v>0.41080571396522481</v>
      </c>
      <c r="O103">
        <v>0.21465049494299809</v>
      </c>
      <c r="P103">
        <v>0.46588278094503621</v>
      </c>
      <c r="Q103">
        <v>0</v>
      </c>
      <c r="R103">
        <v>0.26521906411312496</v>
      </c>
      <c r="S103">
        <v>0</v>
      </c>
      <c r="T103">
        <v>7.1121684628300902E-2</v>
      </c>
      <c r="U103">
        <v>0</v>
      </c>
      <c r="V103">
        <v>0.32878689297987107</v>
      </c>
      <c r="W103">
        <v>0</v>
      </c>
      <c r="X103">
        <v>0.55213568693108572</v>
      </c>
      <c r="Y103">
        <v>0</v>
      </c>
      <c r="Z103">
        <v>0.66701666421289774</v>
      </c>
      <c r="AA103">
        <v>0</v>
      </c>
      <c r="AB103">
        <v>0.58609203554136813</v>
      </c>
      <c r="AC103">
        <v>0</v>
      </c>
      <c r="AD103">
        <v>0.39092761507551776</v>
      </c>
      <c r="AE103" s="6" t="str">
        <f>IF(AND(OR(E103&gt;1,G103&gt;1,I103&gt;1),OR(F103&gt;1,H103&gt;1,J103&gt;1)),"+/-",IF(OR(E103&gt;1,G103&gt;1,I103&gt;1),"-",IF(OR(F103&gt;1,H103&gt;1,J103&gt;1),"+", "")))</f>
        <v>+</v>
      </c>
      <c r="AF103" s="6" t="str">
        <f>IF(AND(OR(K103&gt;1,M103&gt;1),OR(L103&gt;1,N103&gt;1)),"+/-",IF(OR(K103&gt;1,M103&gt;1),"-",IF(OR(L103&gt;1,N103&gt;1),"+", "")))</f>
        <v/>
      </c>
      <c r="AG103" s="6" t="str">
        <f>IF(AND(OR(O103&gt;1,Q103&gt;1),OR(P103&gt;1,R103&gt;1)),"+/-",IF(OR(O103&gt;1,Q103&gt;1),"-",IF(OR(P103&gt;1,R103&gt;1),"+", "")))</f>
        <v/>
      </c>
      <c r="AH103" s="6" t="str">
        <f>IF(AND(OR(S103&gt;1,U103&gt;1),OR(T103&gt;1,V103&gt;1)),"+/-",IF(OR(S103&gt;1,U103&gt;1),"-",IF(OR(T103&gt;1,V103&gt;1),"+", "")))</f>
        <v/>
      </c>
      <c r="AI103" s="6" t="str">
        <f>IF(AND(OR(W103&gt;1,Y103&gt;1),OR(X103&gt;1,Z103&gt;1)),"+/-",IF(OR(W103&gt;1,Y103&gt;1),"-",IF(OR(X103&gt;1,Z103&gt;1),"+", "")))</f>
        <v/>
      </c>
      <c r="AJ103" s="6" t="str">
        <f>IF(AND(OR(AA103&gt;1,AC103&gt;1),OR(AB103&gt;1,AD103&gt;1)),"+/-",IF(OR(AA103&gt;1,AC103&gt;1),"-",IF(OR(AB103&gt;1,AD103&gt;1),"+", "")))</f>
        <v/>
      </c>
    </row>
    <row r="104" spans="1:36" ht="27.5" x14ac:dyDescent="0.55000000000000004">
      <c r="A104" t="s">
        <v>37</v>
      </c>
      <c r="B104" t="s">
        <v>298</v>
      </c>
      <c r="C104" s="3" t="s">
        <v>573</v>
      </c>
      <c r="D104" s="3" t="s">
        <v>574</v>
      </c>
      <c r="E104">
        <v>0.56221688374430379</v>
      </c>
      <c r="F104">
        <v>0.40593291130480047</v>
      </c>
      <c r="G104">
        <v>0.33566592593958261</v>
      </c>
      <c r="H104">
        <v>0.35911178278330597</v>
      </c>
      <c r="I104">
        <v>0.67310095962421101</v>
      </c>
      <c r="J104">
        <v>0.29365141927686239</v>
      </c>
      <c r="K104">
        <v>0</v>
      </c>
      <c r="L104">
        <v>0.298705483395377</v>
      </c>
      <c r="M104">
        <v>2.3952313114342338</v>
      </c>
      <c r="N104">
        <v>0.44786110569192966</v>
      </c>
      <c r="O104">
        <v>8.9349590154538069E-2</v>
      </c>
      <c r="P104">
        <v>0.15801424737392622</v>
      </c>
      <c r="Q104">
        <v>0</v>
      </c>
      <c r="R104">
        <v>0.11804659439879545</v>
      </c>
      <c r="S104">
        <v>0</v>
      </c>
      <c r="T104">
        <v>0.53241009050496524</v>
      </c>
      <c r="U104">
        <v>0</v>
      </c>
      <c r="V104">
        <v>0.50779972033542442</v>
      </c>
      <c r="W104">
        <v>0</v>
      </c>
      <c r="X104">
        <v>0.83485047464097761</v>
      </c>
      <c r="Y104">
        <v>0</v>
      </c>
      <c r="Z104">
        <v>0.7947825708454429</v>
      </c>
      <c r="AA104">
        <v>0</v>
      </c>
      <c r="AB104">
        <v>0.30342003209858126</v>
      </c>
      <c r="AC104">
        <v>0</v>
      </c>
      <c r="AD104">
        <v>0.30202100024601813</v>
      </c>
      <c r="AE104" s="6" t="str">
        <f>IF(AND(OR(E104&gt;1,G104&gt;1,I104&gt;1),OR(F104&gt;1,H104&gt;1,J104&gt;1)),"+/-",IF(OR(E104&gt;1,G104&gt;1,I104&gt;1),"-",IF(OR(F104&gt;1,H104&gt;1,J104&gt;1),"+", "")))</f>
        <v/>
      </c>
      <c r="AF104" s="6" t="str">
        <f>IF(AND(OR(K104&gt;1,M104&gt;1),OR(L104&gt;1,N104&gt;1)),"+/-",IF(OR(K104&gt;1,M104&gt;1),"-",IF(OR(L104&gt;1,N104&gt;1),"+", "")))</f>
        <v>-</v>
      </c>
      <c r="AG104" s="6" t="str">
        <f>IF(AND(OR(O104&gt;1,Q104&gt;1),OR(P104&gt;1,R104&gt;1)),"+/-",IF(OR(O104&gt;1,Q104&gt;1),"-",IF(OR(P104&gt;1,R104&gt;1),"+", "")))</f>
        <v/>
      </c>
      <c r="AH104" s="6" t="str">
        <f>IF(AND(OR(S104&gt;1,U104&gt;1),OR(T104&gt;1,V104&gt;1)),"+/-",IF(OR(S104&gt;1,U104&gt;1),"-",IF(OR(T104&gt;1,V104&gt;1),"+", "")))</f>
        <v/>
      </c>
      <c r="AI104" s="6" t="str">
        <f>IF(AND(OR(W104&gt;1,Y104&gt;1),OR(X104&gt;1,Z104&gt;1)),"+/-",IF(OR(W104&gt;1,Y104&gt;1),"-",IF(OR(X104&gt;1,Z104&gt;1),"+", "")))</f>
        <v/>
      </c>
      <c r="AJ104" s="6" t="str">
        <f>IF(AND(OR(AA104&gt;1,AC104&gt;1),OR(AB104&gt;1,AD104&gt;1)),"+/-",IF(OR(AA104&gt;1,AC104&gt;1),"-",IF(OR(AB104&gt;1,AD104&gt;1),"+", "")))</f>
        <v/>
      </c>
    </row>
    <row r="105" spans="1:36" ht="27.5" x14ac:dyDescent="0.55000000000000004">
      <c r="A105" t="s">
        <v>81</v>
      </c>
      <c r="B105" t="s">
        <v>342</v>
      </c>
      <c r="C105" s="3" t="s">
        <v>548</v>
      </c>
      <c r="D105" s="3" t="s">
        <v>618</v>
      </c>
      <c r="E105">
        <v>0.23590094390722313</v>
      </c>
      <c r="F105">
        <v>0.37309428399600331</v>
      </c>
      <c r="G105">
        <v>0.12331306114108595</v>
      </c>
      <c r="H105">
        <v>0.4042903619063532</v>
      </c>
      <c r="I105">
        <v>0.13901954455179955</v>
      </c>
      <c r="J105">
        <v>0.38411396977515117</v>
      </c>
      <c r="K105">
        <v>0</v>
      </c>
      <c r="L105">
        <v>0.6030412785882634</v>
      </c>
      <c r="M105">
        <v>2.1235650896920926</v>
      </c>
      <c r="N105">
        <v>0.38691433943797249</v>
      </c>
      <c r="O105">
        <v>0.10992707161030438</v>
      </c>
      <c r="P105">
        <v>0.47717690889018405</v>
      </c>
      <c r="Q105">
        <v>0</v>
      </c>
      <c r="R105">
        <v>0.31483332010636006</v>
      </c>
      <c r="S105">
        <v>0</v>
      </c>
      <c r="T105">
        <v>0.34707382104858164</v>
      </c>
      <c r="U105">
        <v>0</v>
      </c>
      <c r="V105">
        <v>0.59288297597779227</v>
      </c>
      <c r="W105">
        <v>0</v>
      </c>
      <c r="X105">
        <v>0.79659166325169417</v>
      </c>
      <c r="Y105">
        <v>0</v>
      </c>
      <c r="Z105">
        <v>0.78173078787068828</v>
      </c>
      <c r="AA105">
        <v>0</v>
      </c>
      <c r="AB105">
        <v>0.4077721207362569</v>
      </c>
      <c r="AC105">
        <v>0</v>
      </c>
      <c r="AD105">
        <v>0.7810239304156793</v>
      </c>
      <c r="AE105" s="6" t="str">
        <f>IF(AND(OR(E105&gt;1,G105&gt;1,I105&gt;1),OR(F105&gt;1,H105&gt;1,J105&gt;1)),"+/-",IF(OR(E105&gt;1,G105&gt;1,I105&gt;1),"-",IF(OR(F105&gt;1,H105&gt;1,J105&gt;1),"+", "")))</f>
        <v/>
      </c>
      <c r="AF105" s="6" t="str">
        <f>IF(AND(OR(K105&gt;1,M105&gt;1),OR(L105&gt;1,N105&gt;1)),"+/-",IF(OR(K105&gt;1,M105&gt;1),"-",IF(OR(L105&gt;1,N105&gt;1),"+", "")))</f>
        <v>-</v>
      </c>
      <c r="AG105" s="6" t="str">
        <f>IF(AND(OR(O105&gt;1,Q105&gt;1),OR(P105&gt;1,R105&gt;1)),"+/-",IF(OR(O105&gt;1,Q105&gt;1),"-",IF(OR(P105&gt;1,R105&gt;1),"+", "")))</f>
        <v/>
      </c>
      <c r="AH105" s="6" t="str">
        <f>IF(AND(OR(S105&gt;1,U105&gt;1),OR(T105&gt;1,V105&gt;1)),"+/-",IF(OR(S105&gt;1,U105&gt;1),"-",IF(OR(T105&gt;1,V105&gt;1),"+", "")))</f>
        <v/>
      </c>
      <c r="AI105" s="6" t="str">
        <f>IF(AND(OR(W105&gt;1,Y105&gt;1),OR(X105&gt;1,Z105&gt;1)),"+/-",IF(OR(W105&gt;1,Y105&gt;1),"-",IF(OR(X105&gt;1,Z105&gt;1),"+", "")))</f>
        <v/>
      </c>
      <c r="AJ105" s="6" t="str">
        <f>IF(AND(OR(AA105&gt;1,AC105&gt;1),OR(AB105&gt;1,AD105&gt;1)),"+/-",IF(OR(AA105&gt;1,AC105&gt;1),"-",IF(OR(AB105&gt;1,AD105&gt;1),"+", "")))</f>
        <v/>
      </c>
    </row>
    <row r="106" spans="1:36" ht="27.5" x14ac:dyDescent="0.55000000000000004">
      <c r="A106" t="s">
        <v>180</v>
      </c>
      <c r="B106" t="s">
        <v>441</v>
      </c>
      <c r="C106" s="3" t="s">
        <v>526</v>
      </c>
      <c r="D106" s="3" t="s">
        <v>703</v>
      </c>
      <c r="E106">
        <v>0.10941879218861855</v>
      </c>
      <c r="F106">
        <v>0.28967680855188199</v>
      </c>
      <c r="G106">
        <v>0.25793924734450685</v>
      </c>
      <c r="H106">
        <v>0.44509030668886074</v>
      </c>
      <c r="I106">
        <v>0.21059396362794283</v>
      </c>
      <c r="J106">
        <v>0.36750039010499108</v>
      </c>
      <c r="K106">
        <v>5.2659984347499087</v>
      </c>
      <c r="L106">
        <v>0.79690643814787354</v>
      </c>
      <c r="M106">
        <v>0.80166129397150565</v>
      </c>
      <c r="N106">
        <v>0.59101410407695742</v>
      </c>
      <c r="O106">
        <v>0</v>
      </c>
      <c r="P106">
        <v>0.39817974991894861</v>
      </c>
      <c r="Q106">
        <v>0</v>
      </c>
      <c r="R106">
        <v>0.34051902221369629</v>
      </c>
      <c r="S106">
        <v>0</v>
      </c>
      <c r="T106">
        <v>0.35083892167738656</v>
      </c>
      <c r="U106">
        <v>0</v>
      </c>
      <c r="V106">
        <v>2.6008587437762372</v>
      </c>
      <c r="W106">
        <v>0</v>
      </c>
      <c r="X106">
        <v>0.53821821714909557</v>
      </c>
      <c r="Y106">
        <v>0</v>
      </c>
      <c r="Z106">
        <v>0.62632455761098882</v>
      </c>
      <c r="AA106">
        <v>0</v>
      </c>
      <c r="AB106">
        <v>0.94631104258325527</v>
      </c>
      <c r="AC106">
        <v>0</v>
      </c>
      <c r="AD106">
        <v>2.1685418650337707</v>
      </c>
      <c r="AE106" s="6" t="str">
        <f>IF(AND(OR(E106&gt;1,G106&gt;1,I106&gt;1),OR(F106&gt;1,H106&gt;1,J106&gt;1)),"+/-",IF(OR(E106&gt;1,G106&gt;1,I106&gt;1),"-",IF(OR(F106&gt;1,H106&gt;1,J106&gt;1),"+", "")))</f>
        <v/>
      </c>
      <c r="AF106" s="6" t="str">
        <f>IF(AND(OR(K106&gt;1,M106&gt;1),OR(L106&gt;1,N106&gt;1)),"+/-",IF(OR(K106&gt;1,M106&gt;1),"-",IF(OR(L106&gt;1,N106&gt;1),"+", "")))</f>
        <v>-</v>
      </c>
      <c r="AG106" s="6" t="str">
        <f>IF(AND(OR(O106&gt;1,Q106&gt;1),OR(P106&gt;1,R106&gt;1)),"+/-",IF(OR(O106&gt;1,Q106&gt;1),"-",IF(OR(P106&gt;1,R106&gt;1),"+", "")))</f>
        <v/>
      </c>
      <c r="AH106" s="6" t="str">
        <f>IF(AND(OR(S106&gt;1,U106&gt;1),OR(T106&gt;1,V106&gt;1)),"+/-",IF(OR(S106&gt;1,U106&gt;1),"-",IF(OR(T106&gt;1,V106&gt;1),"+", "")))</f>
        <v>+</v>
      </c>
      <c r="AI106" s="6" t="str">
        <f>IF(AND(OR(W106&gt;1,Y106&gt;1),OR(X106&gt;1,Z106&gt;1)),"+/-",IF(OR(W106&gt;1,Y106&gt;1),"-",IF(OR(X106&gt;1,Z106&gt;1),"+", "")))</f>
        <v/>
      </c>
      <c r="AJ106" s="6" t="str">
        <f>IF(AND(OR(AA106&gt;1,AC106&gt;1),OR(AB106&gt;1,AD106&gt;1)),"+/-",IF(OR(AA106&gt;1,AC106&gt;1),"-",IF(OR(AB106&gt;1,AD106&gt;1),"+", "")))</f>
        <v>+</v>
      </c>
    </row>
    <row r="107" spans="1:36" ht="27.5" x14ac:dyDescent="0.55000000000000004">
      <c r="A107" t="s">
        <v>257</v>
      </c>
      <c r="B107" t="s">
        <v>518</v>
      </c>
      <c r="C107" s="3" t="s">
        <v>759</v>
      </c>
      <c r="D107" s="4" t="s">
        <v>760</v>
      </c>
      <c r="E107">
        <v>0.15860705672718148</v>
      </c>
      <c r="F107">
        <v>0.30538072232630931</v>
      </c>
      <c r="G107">
        <v>0.65745994392524454</v>
      </c>
      <c r="H107">
        <v>0.20627059279616256</v>
      </c>
      <c r="I107">
        <v>0.15678125544020882</v>
      </c>
      <c r="J107">
        <v>0.38759101336710422</v>
      </c>
      <c r="K107">
        <v>1.6861688833237003</v>
      </c>
      <c r="L107">
        <v>0.48603593145769197</v>
      </c>
      <c r="M107">
        <v>0.47215351006007467</v>
      </c>
      <c r="N107">
        <v>0.29511883504124903</v>
      </c>
      <c r="O107">
        <v>7.4032517566981815E-2</v>
      </c>
      <c r="P107">
        <v>0.20234032194936347</v>
      </c>
      <c r="Q107">
        <v>0</v>
      </c>
      <c r="R107">
        <v>0</v>
      </c>
      <c r="S107">
        <v>0</v>
      </c>
      <c r="T107">
        <v>6.4752578535061611E-2</v>
      </c>
      <c r="U107">
        <v>0</v>
      </c>
      <c r="V107">
        <v>0.17136588327991878</v>
      </c>
      <c r="W107">
        <v>0</v>
      </c>
      <c r="X107">
        <v>0.60988355216744949</v>
      </c>
      <c r="Y107">
        <v>0</v>
      </c>
      <c r="Z107">
        <v>0.56713208331029574</v>
      </c>
      <c r="AA107">
        <v>0</v>
      </c>
      <c r="AB107">
        <v>0.19072191299890712</v>
      </c>
      <c r="AC107">
        <v>0</v>
      </c>
      <c r="AD107">
        <v>0.32825414749596377</v>
      </c>
      <c r="AE107" s="6" t="str">
        <f>IF(AND(OR(E107&gt;1,G107&gt;1,I107&gt;1),OR(F107&gt;1,H107&gt;1,J107&gt;1)),"+/-",IF(OR(E107&gt;1,G107&gt;1,I107&gt;1),"-",IF(OR(F107&gt;1,H107&gt;1,J107&gt;1),"+", "")))</f>
        <v/>
      </c>
      <c r="AF107" s="6" t="str">
        <f>IF(AND(OR(K107&gt;1,M107&gt;1),OR(L107&gt;1,N107&gt;1)),"+/-",IF(OR(K107&gt;1,M107&gt;1),"-",IF(OR(L107&gt;1,N107&gt;1),"+", "")))</f>
        <v>-</v>
      </c>
      <c r="AG107" s="6" t="str">
        <f>IF(AND(OR(O107&gt;1,Q107&gt;1),OR(P107&gt;1,R107&gt;1)),"+/-",IF(OR(O107&gt;1,Q107&gt;1),"-",IF(OR(P107&gt;1,R107&gt;1),"+", "")))</f>
        <v/>
      </c>
      <c r="AH107" s="6" t="str">
        <f>IF(AND(OR(S107&gt;1,U107&gt;1),OR(T107&gt;1,V107&gt;1)),"+/-",IF(OR(S107&gt;1,U107&gt;1),"-",IF(OR(T107&gt;1,V107&gt;1),"+", "")))</f>
        <v/>
      </c>
      <c r="AI107" s="6" t="str">
        <f>IF(AND(OR(W107&gt;1,Y107&gt;1),OR(X107&gt;1,Z107&gt;1)),"+/-",IF(OR(W107&gt;1,Y107&gt;1),"-",IF(OR(X107&gt;1,Z107&gt;1),"+", "")))</f>
        <v/>
      </c>
      <c r="AJ107" s="6" t="str">
        <f>IF(AND(OR(AA107&gt;1,AC107&gt;1),OR(AB107&gt;1,AD107&gt;1)),"+/-",IF(OR(AA107&gt;1,AC107&gt;1),"-",IF(OR(AB107&gt;1,AD107&gt;1),"+", "")))</f>
        <v/>
      </c>
    </row>
    <row r="108" spans="1:36" ht="27.5" x14ac:dyDescent="0.55000000000000004">
      <c r="A108" t="s">
        <v>63</v>
      </c>
      <c r="B108" t="s">
        <v>324</v>
      </c>
      <c r="C108" s="3" t="s">
        <v>601</v>
      </c>
      <c r="D108" s="3" t="s">
        <v>602</v>
      </c>
      <c r="E108">
        <v>0.47788435118265821</v>
      </c>
      <c r="F108">
        <v>0.27062194086986696</v>
      </c>
      <c r="G108">
        <v>0.36656294615162088</v>
      </c>
      <c r="H108">
        <v>0.30572152530772034</v>
      </c>
      <c r="I108">
        <v>0.23633322580186922</v>
      </c>
      <c r="J108">
        <v>0.36086496636898602</v>
      </c>
      <c r="K108">
        <v>0</v>
      </c>
      <c r="L108">
        <v>0.72616178244588703</v>
      </c>
      <c r="M108">
        <v>1.1657076006771088</v>
      </c>
      <c r="N108">
        <v>0.39934187223721701</v>
      </c>
      <c r="O108">
        <v>0.28340573152365656</v>
      </c>
      <c r="P108">
        <v>0.33717187840531754</v>
      </c>
      <c r="Q108">
        <v>0</v>
      </c>
      <c r="R108">
        <v>0.4186672369701272</v>
      </c>
      <c r="S108">
        <v>0</v>
      </c>
      <c r="T108">
        <v>0.62963193203058998</v>
      </c>
      <c r="U108">
        <v>0</v>
      </c>
      <c r="V108">
        <v>0.49570925082107631</v>
      </c>
      <c r="W108">
        <v>0</v>
      </c>
      <c r="X108">
        <v>0.65011259675418798</v>
      </c>
      <c r="Y108">
        <v>0</v>
      </c>
      <c r="Z108">
        <v>0.81980193870077045</v>
      </c>
      <c r="AA108">
        <v>0</v>
      </c>
      <c r="AB108">
        <v>0.40639024717823802</v>
      </c>
      <c r="AC108">
        <v>0</v>
      </c>
      <c r="AD108">
        <v>0.41949540231318438</v>
      </c>
      <c r="AE108" s="6" t="str">
        <f>IF(AND(OR(E108&gt;1,G108&gt;1,I108&gt;1),OR(F108&gt;1,H108&gt;1,J108&gt;1)),"+/-",IF(OR(E108&gt;1,G108&gt;1,I108&gt;1),"-",IF(OR(F108&gt;1,H108&gt;1,J108&gt;1),"+", "")))</f>
        <v/>
      </c>
      <c r="AF108" s="6" t="str">
        <f>IF(AND(OR(K108&gt;1,M108&gt;1),OR(L108&gt;1,N108&gt;1)),"+/-",IF(OR(K108&gt;1,M108&gt;1),"-",IF(OR(L108&gt;1,N108&gt;1),"+", "")))</f>
        <v>-</v>
      </c>
      <c r="AG108" s="6" t="str">
        <f>IF(AND(OR(O108&gt;1,Q108&gt;1),OR(P108&gt;1,R108&gt;1)),"+/-",IF(OR(O108&gt;1,Q108&gt;1),"-",IF(OR(P108&gt;1,R108&gt;1),"+", "")))</f>
        <v/>
      </c>
      <c r="AH108" s="6" t="str">
        <f>IF(AND(OR(S108&gt;1,U108&gt;1),OR(T108&gt;1,V108&gt;1)),"+/-",IF(OR(S108&gt;1,U108&gt;1),"-",IF(OR(T108&gt;1,V108&gt;1),"+", "")))</f>
        <v/>
      </c>
      <c r="AI108" s="6" t="str">
        <f>IF(AND(OR(W108&gt;1,Y108&gt;1),OR(X108&gt;1,Z108&gt;1)),"+/-",IF(OR(W108&gt;1,Y108&gt;1),"-",IF(OR(X108&gt;1,Z108&gt;1),"+", "")))</f>
        <v/>
      </c>
      <c r="AJ108" s="6" t="str">
        <f>IF(AND(OR(AA108&gt;1,AC108&gt;1),OR(AB108&gt;1,AD108&gt;1)),"+/-",IF(OR(AA108&gt;1,AC108&gt;1),"-",IF(OR(AB108&gt;1,AD108&gt;1),"+", "")))</f>
        <v/>
      </c>
    </row>
    <row r="109" spans="1:36" ht="27.5" x14ac:dyDescent="0.55000000000000004">
      <c r="A109" t="s">
        <v>93</v>
      </c>
      <c r="B109" t="s">
        <v>354</v>
      </c>
      <c r="C109" s="3" t="s">
        <v>630</v>
      </c>
      <c r="D109" s="3" t="s">
        <v>631</v>
      </c>
      <c r="E109">
        <v>0.14877942494130861</v>
      </c>
      <c r="F109">
        <v>0.71614670243081258</v>
      </c>
      <c r="G109">
        <v>0.22020189507888513</v>
      </c>
      <c r="H109">
        <v>0.56235877407661794</v>
      </c>
      <c r="I109">
        <v>0.19365696811257108</v>
      </c>
      <c r="J109">
        <v>0.43651127516763799</v>
      </c>
      <c r="K109">
        <v>0</v>
      </c>
      <c r="L109">
        <v>0.22865781318960271</v>
      </c>
      <c r="M109">
        <v>0</v>
      </c>
      <c r="N109">
        <v>1.0572556207904356</v>
      </c>
      <c r="O109">
        <v>0.22392551622305931</v>
      </c>
      <c r="P109">
        <v>0.75602102877537103</v>
      </c>
      <c r="Q109">
        <v>0</v>
      </c>
      <c r="R109">
        <v>0.23105205302412327</v>
      </c>
      <c r="S109">
        <v>0</v>
      </c>
      <c r="T109">
        <v>0.38699545772342808</v>
      </c>
      <c r="U109">
        <v>0</v>
      </c>
      <c r="V109">
        <v>0.45106267319958293</v>
      </c>
      <c r="W109">
        <v>0</v>
      </c>
      <c r="X109">
        <v>0.77683900990369537</v>
      </c>
      <c r="Y109">
        <v>0</v>
      </c>
      <c r="Z109">
        <v>0.81500200320142646</v>
      </c>
      <c r="AA109">
        <v>0</v>
      </c>
      <c r="AB109">
        <v>0.24212324693838413</v>
      </c>
      <c r="AC109">
        <v>0</v>
      </c>
      <c r="AD109">
        <v>0.53529361236954309</v>
      </c>
      <c r="AE109" s="6" t="str">
        <f>IF(AND(OR(E109&gt;1,G109&gt;1,I109&gt;1),OR(F109&gt;1,H109&gt;1,J109&gt;1)),"+/-",IF(OR(E109&gt;1,G109&gt;1,I109&gt;1),"-",IF(OR(F109&gt;1,H109&gt;1,J109&gt;1),"+", "")))</f>
        <v/>
      </c>
      <c r="AF109" s="6" t="str">
        <f>IF(AND(OR(K109&gt;1,M109&gt;1),OR(L109&gt;1,N109&gt;1)),"+/-",IF(OR(K109&gt;1,M109&gt;1),"-",IF(OR(L109&gt;1,N109&gt;1),"+", "")))</f>
        <v>+</v>
      </c>
      <c r="AG109" s="6" t="str">
        <f>IF(AND(OR(O109&gt;1,Q109&gt;1),OR(P109&gt;1,R109&gt;1)),"+/-",IF(OR(O109&gt;1,Q109&gt;1),"-",IF(OR(P109&gt;1,R109&gt;1),"+", "")))</f>
        <v/>
      </c>
      <c r="AH109" s="6" t="str">
        <f>IF(AND(OR(S109&gt;1,U109&gt;1),OR(T109&gt;1,V109&gt;1)),"+/-",IF(OR(S109&gt;1,U109&gt;1),"-",IF(OR(T109&gt;1,V109&gt;1),"+", "")))</f>
        <v/>
      </c>
      <c r="AI109" s="6" t="str">
        <f>IF(AND(OR(W109&gt;1,Y109&gt;1),OR(X109&gt;1,Z109&gt;1)),"+/-",IF(OR(W109&gt;1,Y109&gt;1),"-",IF(OR(X109&gt;1,Z109&gt;1),"+", "")))</f>
        <v/>
      </c>
      <c r="AJ109" s="6" t="str">
        <f>IF(AND(OR(AA109&gt;1,AC109&gt;1),OR(AB109&gt;1,AD109&gt;1)),"+/-",IF(OR(AA109&gt;1,AC109&gt;1),"-",IF(OR(AB109&gt;1,AD109&gt;1),"+", "")))</f>
        <v/>
      </c>
    </row>
    <row r="110" spans="1:36" ht="27.5" x14ac:dyDescent="0.55000000000000004">
      <c r="A110" t="s">
        <v>196</v>
      </c>
      <c r="B110" t="s">
        <v>457</v>
      </c>
      <c r="C110" s="3" t="s">
        <v>639</v>
      </c>
      <c r="D110" s="3" t="s">
        <v>728</v>
      </c>
      <c r="E110">
        <v>0.21995126178471197</v>
      </c>
      <c r="F110">
        <v>0.40231773274859001</v>
      </c>
      <c r="G110">
        <v>0</v>
      </c>
      <c r="H110">
        <v>0.48653854440826705</v>
      </c>
      <c r="I110">
        <v>0.16836403945690789</v>
      </c>
      <c r="J110">
        <v>0.39174184060926115</v>
      </c>
      <c r="K110">
        <v>0.1053616961631378</v>
      </c>
      <c r="L110">
        <v>0.27637035212873162</v>
      </c>
      <c r="M110">
        <v>0.1956359438669418</v>
      </c>
      <c r="N110">
        <v>0.43896084520136919</v>
      </c>
      <c r="O110">
        <v>1.2326773565564935</v>
      </c>
      <c r="P110">
        <v>0.1132458683809516</v>
      </c>
      <c r="Q110">
        <v>0</v>
      </c>
      <c r="R110">
        <v>9.3016657435703379E-2</v>
      </c>
      <c r="S110">
        <v>0</v>
      </c>
      <c r="T110">
        <v>0.52415888416530088</v>
      </c>
      <c r="U110">
        <v>0</v>
      </c>
      <c r="V110">
        <v>0.4182784030361828</v>
      </c>
      <c r="W110">
        <v>0</v>
      </c>
      <c r="X110">
        <v>0.67452239720291329</v>
      </c>
      <c r="Y110">
        <v>0</v>
      </c>
      <c r="Z110">
        <v>0.64733325749711124</v>
      </c>
      <c r="AA110">
        <v>0</v>
      </c>
      <c r="AB110">
        <v>0.54648181473420632</v>
      </c>
      <c r="AC110">
        <v>0</v>
      </c>
      <c r="AD110">
        <v>0.43217073044348309</v>
      </c>
      <c r="AE110" s="6" t="str">
        <f>IF(AND(OR(E110&gt;1,G110&gt;1,I110&gt;1),OR(F110&gt;1,H110&gt;1,J110&gt;1)),"+/-",IF(OR(E110&gt;1,G110&gt;1,I110&gt;1),"-",IF(OR(F110&gt;1,H110&gt;1,J110&gt;1),"+", "")))</f>
        <v/>
      </c>
      <c r="AF110" s="6" t="str">
        <f>IF(AND(OR(K110&gt;1,M110&gt;1),OR(L110&gt;1,N110&gt;1)),"+/-",IF(OR(K110&gt;1,M110&gt;1),"-",IF(OR(L110&gt;1,N110&gt;1),"+", "")))</f>
        <v/>
      </c>
      <c r="AG110" s="6" t="str">
        <f>IF(AND(OR(O110&gt;1,Q110&gt;1),OR(P110&gt;1,R110&gt;1)),"+/-",IF(OR(O110&gt;1,Q110&gt;1),"-",IF(OR(P110&gt;1,R110&gt;1),"+", "")))</f>
        <v>-</v>
      </c>
      <c r="AH110" s="6" t="str">
        <f>IF(AND(OR(S110&gt;1,U110&gt;1),OR(T110&gt;1,V110&gt;1)),"+/-",IF(OR(S110&gt;1,U110&gt;1),"-",IF(OR(T110&gt;1,V110&gt;1),"+", "")))</f>
        <v/>
      </c>
      <c r="AI110" s="6" t="str">
        <f>IF(AND(OR(W110&gt;1,Y110&gt;1),OR(X110&gt;1,Z110&gt;1)),"+/-",IF(OR(W110&gt;1,Y110&gt;1),"-",IF(OR(X110&gt;1,Z110&gt;1),"+", "")))</f>
        <v/>
      </c>
      <c r="AJ110" s="6" t="str">
        <f>IF(AND(OR(AA110&gt;1,AC110&gt;1),OR(AB110&gt;1,AD110&gt;1)),"+/-",IF(OR(AA110&gt;1,AC110&gt;1),"-",IF(OR(AB110&gt;1,AD110&gt;1),"+", "")))</f>
        <v/>
      </c>
    </row>
    <row r="111" spans="1:36" ht="27.5" x14ac:dyDescent="0.55000000000000004">
      <c r="A111" t="s">
        <v>61</v>
      </c>
      <c r="B111" t="s">
        <v>322</v>
      </c>
      <c r="C111" s="3" t="s">
        <v>599</v>
      </c>
      <c r="D111" s="3" t="s">
        <v>600</v>
      </c>
      <c r="E111">
        <v>0.4203810133761488</v>
      </c>
      <c r="F111">
        <v>0.35411168862576148</v>
      </c>
      <c r="G111">
        <v>0.3179034143257482</v>
      </c>
      <c r="H111">
        <v>0.38399355948311559</v>
      </c>
      <c r="I111">
        <v>5.0402820749289604E-2</v>
      </c>
      <c r="J111">
        <v>0.61569378146064113</v>
      </c>
      <c r="K111">
        <v>0</v>
      </c>
      <c r="L111">
        <v>0.71432438251704078</v>
      </c>
      <c r="M111">
        <v>1.3303244179670575</v>
      </c>
      <c r="N111">
        <v>0.3340283003021286</v>
      </c>
      <c r="O111">
        <v>9.4963176978127048E-2</v>
      </c>
      <c r="P111">
        <v>0.44275577061293447</v>
      </c>
      <c r="Q111">
        <v>0</v>
      </c>
      <c r="R111">
        <v>0.45087240905723802</v>
      </c>
      <c r="S111">
        <v>0</v>
      </c>
      <c r="T111">
        <v>0.62923688913673426</v>
      </c>
      <c r="U111">
        <v>0</v>
      </c>
      <c r="V111">
        <v>0.36628721442031692</v>
      </c>
      <c r="W111">
        <v>0</v>
      </c>
      <c r="X111">
        <v>0.71792230647440114</v>
      </c>
      <c r="Y111">
        <v>0</v>
      </c>
      <c r="Z111">
        <v>0.72232732985155634</v>
      </c>
      <c r="AA111">
        <v>0</v>
      </c>
      <c r="AB111">
        <v>0.30039939748338362</v>
      </c>
      <c r="AC111">
        <v>0</v>
      </c>
      <c r="AD111">
        <v>0.29496146705881332</v>
      </c>
      <c r="AE111" s="6" t="str">
        <f>IF(AND(OR(E111&gt;1,G111&gt;1,I111&gt;1),OR(F111&gt;1,H111&gt;1,J111&gt;1)),"+/-",IF(OR(E111&gt;1,G111&gt;1,I111&gt;1),"-",IF(OR(F111&gt;1,H111&gt;1,J111&gt;1),"+", "")))</f>
        <v/>
      </c>
      <c r="AF111" s="6" t="str">
        <f>IF(AND(OR(K111&gt;1,M111&gt;1),OR(L111&gt;1,N111&gt;1)),"+/-",IF(OR(K111&gt;1,M111&gt;1),"-",IF(OR(L111&gt;1,N111&gt;1),"+", "")))</f>
        <v>-</v>
      </c>
      <c r="AG111" s="6" t="str">
        <f>IF(AND(OR(O111&gt;1,Q111&gt;1),OR(P111&gt;1,R111&gt;1)),"+/-",IF(OR(O111&gt;1,Q111&gt;1),"-",IF(OR(P111&gt;1,R111&gt;1),"+", "")))</f>
        <v/>
      </c>
      <c r="AH111" s="6" t="str">
        <f>IF(AND(OR(S111&gt;1,U111&gt;1),OR(T111&gt;1,V111&gt;1)),"+/-",IF(OR(S111&gt;1,U111&gt;1),"-",IF(OR(T111&gt;1,V111&gt;1),"+", "")))</f>
        <v/>
      </c>
      <c r="AI111" s="6" t="str">
        <f>IF(AND(OR(W111&gt;1,Y111&gt;1),OR(X111&gt;1,Z111&gt;1)),"+/-",IF(OR(W111&gt;1,Y111&gt;1),"-",IF(OR(X111&gt;1,Z111&gt;1),"+", "")))</f>
        <v/>
      </c>
      <c r="AJ111" s="6" t="str">
        <f>IF(AND(OR(AA111&gt;1,AC111&gt;1),OR(AB111&gt;1,AD111&gt;1)),"+/-",IF(OR(AA111&gt;1,AC111&gt;1),"-",IF(OR(AB111&gt;1,AD111&gt;1),"+", "")))</f>
        <v/>
      </c>
    </row>
    <row r="112" spans="1:36" ht="27.5" x14ac:dyDescent="0.55000000000000004">
      <c r="A112" t="s">
        <v>193</v>
      </c>
      <c r="B112" t="s">
        <v>454</v>
      </c>
      <c r="C112" s="3" t="s">
        <v>599</v>
      </c>
      <c r="D112" s="3" t="s">
        <v>600</v>
      </c>
      <c r="E112">
        <v>0.29679260382124184</v>
      </c>
      <c r="F112">
        <v>0.8393054937473815</v>
      </c>
      <c r="G112">
        <v>0.17616151601624913</v>
      </c>
      <c r="H112">
        <v>0.805540946652476</v>
      </c>
      <c r="I112">
        <v>0.33915702119869151</v>
      </c>
      <c r="J112">
        <v>0.86663958729669754</v>
      </c>
      <c r="K112">
        <v>0.38955017714103091</v>
      </c>
      <c r="L112">
        <v>0.70741010957419759</v>
      </c>
      <c r="M112">
        <v>1.0681858385567524</v>
      </c>
      <c r="N112">
        <v>0.32869806151199937</v>
      </c>
      <c r="O112">
        <v>0.2076866429597104</v>
      </c>
      <c r="P112">
        <v>0.16695120862717558</v>
      </c>
      <c r="Q112">
        <v>0</v>
      </c>
      <c r="R112">
        <v>0.12800793944976308</v>
      </c>
      <c r="S112">
        <v>0</v>
      </c>
      <c r="T112">
        <v>0.14036073646878261</v>
      </c>
      <c r="U112">
        <v>0</v>
      </c>
      <c r="V112">
        <v>0.58022553297431523</v>
      </c>
      <c r="W112">
        <v>0</v>
      </c>
      <c r="X112">
        <v>0.50010835579377788</v>
      </c>
      <c r="Y112">
        <v>0</v>
      </c>
      <c r="Z112">
        <v>0.56045994116541142</v>
      </c>
      <c r="AA112">
        <v>0</v>
      </c>
      <c r="AB112">
        <v>0.23786707034916807</v>
      </c>
      <c r="AC112">
        <v>0</v>
      </c>
      <c r="AD112">
        <v>1.0567731959891411</v>
      </c>
      <c r="AE112" s="6" t="str">
        <f>IF(AND(OR(E112&gt;1,G112&gt;1,I112&gt;1),OR(F112&gt;1,H112&gt;1,J112&gt;1)),"+/-",IF(OR(E112&gt;1,G112&gt;1,I112&gt;1),"-",IF(OR(F112&gt;1,H112&gt;1,J112&gt;1),"+", "")))</f>
        <v/>
      </c>
      <c r="AF112" s="6" t="str">
        <f>IF(AND(OR(K112&gt;1,M112&gt;1),OR(L112&gt;1,N112&gt;1)),"+/-",IF(OR(K112&gt;1,M112&gt;1),"-",IF(OR(L112&gt;1,N112&gt;1),"+", "")))</f>
        <v>-</v>
      </c>
      <c r="AG112" s="6" t="str">
        <f>IF(AND(OR(O112&gt;1,Q112&gt;1),OR(P112&gt;1,R112&gt;1)),"+/-",IF(OR(O112&gt;1,Q112&gt;1),"-",IF(OR(P112&gt;1,R112&gt;1),"+", "")))</f>
        <v/>
      </c>
      <c r="AH112" s="6" t="str">
        <f>IF(AND(OR(S112&gt;1,U112&gt;1),OR(T112&gt;1,V112&gt;1)),"+/-",IF(OR(S112&gt;1,U112&gt;1),"-",IF(OR(T112&gt;1,V112&gt;1),"+", "")))</f>
        <v/>
      </c>
      <c r="AI112" s="6" t="str">
        <f>IF(AND(OR(W112&gt;1,Y112&gt;1),OR(X112&gt;1,Z112&gt;1)),"+/-",IF(OR(W112&gt;1,Y112&gt;1),"-",IF(OR(X112&gt;1,Z112&gt;1),"+", "")))</f>
        <v/>
      </c>
      <c r="AJ112" s="6" t="str">
        <f>IF(AND(OR(AA112&gt;1,AC112&gt;1),OR(AB112&gt;1,AD112&gt;1)),"+/-",IF(OR(AA112&gt;1,AC112&gt;1),"-",IF(OR(AB112&gt;1,AD112&gt;1),"+", "")))</f>
        <v>+</v>
      </c>
    </row>
    <row r="113" spans="1:36" ht="27.5" x14ac:dyDescent="0.55000000000000004">
      <c r="A113" t="s">
        <v>107</v>
      </c>
      <c r="B113" t="s">
        <v>368</v>
      </c>
      <c r="C113" s="3" t="s">
        <v>591</v>
      </c>
      <c r="D113" s="3" t="s">
        <v>600</v>
      </c>
      <c r="E113">
        <v>0.28717888996278595</v>
      </c>
      <c r="F113">
        <v>0.20734945221049803</v>
      </c>
      <c r="G113">
        <v>0.19470483361495683</v>
      </c>
      <c r="H113">
        <v>0.52636141301969464</v>
      </c>
      <c r="I113">
        <v>0.18576410754752823</v>
      </c>
      <c r="J113">
        <v>0.40521331218625922</v>
      </c>
      <c r="K113">
        <v>0</v>
      </c>
      <c r="L113">
        <v>0.76968968839805396</v>
      </c>
      <c r="M113">
        <v>2.062063097960229</v>
      </c>
      <c r="N113">
        <v>0.52520233740133493</v>
      </c>
      <c r="O113">
        <v>0</v>
      </c>
      <c r="P113">
        <v>0.3621277195037817</v>
      </c>
      <c r="Q113">
        <v>0</v>
      </c>
      <c r="R113">
        <v>5.7969309708105335E-2</v>
      </c>
      <c r="S113">
        <v>0</v>
      </c>
      <c r="T113">
        <v>0.65485626601479952</v>
      </c>
      <c r="U113">
        <v>0</v>
      </c>
      <c r="V113">
        <v>0.43643755471683404</v>
      </c>
      <c r="W113">
        <v>0</v>
      </c>
      <c r="X113">
        <v>0.69014020448786584</v>
      </c>
      <c r="Y113">
        <v>0</v>
      </c>
      <c r="Z113">
        <v>0.63940528735965452</v>
      </c>
      <c r="AA113">
        <v>0</v>
      </c>
      <c r="AB113">
        <v>0.38309788257560246</v>
      </c>
      <c r="AC113">
        <v>0</v>
      </c>
      <c r="AD113">
        <v>0.29175228626523741</v>
      </c>
      <c r="AE113" s="6" t="str">
        <f>IF(AND(OR(E113&gt;1,G113&gt;1,I113&gt;1),OR(F113&gt;1,H113&gt;1,J113&gt;1)),"+/-",IF(OR(E113&gt;1,G113&gt;1,I113&gt;1),"-",IF(OR(F113&gt;1,H113&gt;1,J113&gt;1),"+", "")))</f>
        <v/>
      </c>
      <c r="AF113" s="6" t="str">
        <f>IF(AND(OR(K113&gt;1,M113&gt;1),OR(L113&gt;1,N113&gt;1)),"+/-",IF(OR(K113&gt;1,M113&gt;1),"-",IF(OR(L113&gt;1,N113&gt;1),"+", "")))</f>
        <v>-</v>
      </c>
      <c r="AG113" s="6" t="str">
        <f>IF(AND(OR(O113&gt;1,Q113&gt;1),OR(P113&gt;1,R113&gt;1)),"+/-",IF(OR(O113&gt;1,Q113&gt;1),"-",IF(OR(P113&gt;1,R113&gt;1),"+", "")))</f>
        <v/>
      </c>
      <c r="AH113" s="6" t="str">
        <f>IF(AND(OR(S113&gt;1,U113&gt;1),OR(T113&gt;1,V113&gt;1)),"+/-",IF(OR(S113&gt;1,U113&gt;1),"-",IF(OR(T113&gt;1,V113&gt;1),"+", "")))</f>
        <v/>
      </c>
      <c r="AI113" s="6" t="str">
        <f>IF(AND(OR(W113&gt;1,Y113&gt;1),OR(X113&gt;1,Z113&gt;1)),"+/-",IF(OR(W113&gt;1,Y113&gt;1),"-",IF(OR(X113&gt;1,Z113&gt;1),"+", "")))</f>
        <v/>
      </c>
      <c r="AJ113" s="6" t="str">
        <f>IF(AND(OR(AA113&gt;1,AC113&gt;1),OR(AB113&gt;1,AD113&gt;1)),"+/-",IF(OR(AA113&gt;1,AC113&gt;1),"-",IF(OR(AB113&gt;1,AD113&gt;1),"+", "")))</f>
        <v/>
      </c>
    </row>
    <row r="114" spans="1:36" ht="27.5" x14ac:dyDescent="0.55000000000000004">
      <c r="A114" t="s">
        <v>117</v>
      </c>
      <c r="B114" t="s">
        <v>378</v>
      </c>
      <c r="C114" s="3" t="s">
        <v>591</v>
      </c>
      <c r="D114" s="3" t="s">
        <v>600</v>
      </c>
      <c r="E114">
        <v>0.18391669333045491</v>
      </c>
      <c r="F114">
        <v>0.50165822551848871</v>
      </c>
      <c r="G114">
        <v>0.29409391188446948</v>
      </c>
      <c r="H114">
        <v>0.40598195337132176</v>
      </c>
      <c r="I114">
        <v>0.25587958289184409</v>
      </c>
      <c r="J114">
        <v>0.4604807519128451</v>
      </c>
      <c r="K114">
        <v>0</v>
      </c>
      <c r="L114">
        <v>0.47255948057395947</v>
      </c>
      <c r="M114">
        <v>1.4095648179062377</v>
      </c>
      <c r="N114">
        <v>0.37952765865628324</v>
      </c>
      <c r="O114">
        <v>0</v>
      </c>
      <c r="P114">
        <v>0.22040147928782211</v>
      </c>
      <c r="Q114">
        <v>0</v>
      </c>
      <c r="R114">
        <v>0.11430568114200727</v>
      </c>
      <c r="S114">
        <v>0</v>
      </c>
      <c r="T114">
        <v>0.77044404242883746</v>
      </c>
      <c r="U114">
        <v>0</v>
      </c>
      <c r="V114">
        <v>0.39439516184103307</v>
      </c>
      <c r="W114">
        <v>0</v>
      </c>
      <c r="X114">
        <v>0.81117716367816595</v>
      </c>
      <c r="Y114">
        <v>0</v>
      </c>
      <c r="Z114">
        <v>0.82332688523572251</v>
      </c>
      <c r="AA114">
        <v>0</v>
      </c>
      <c r="AB114">
        <v>0.55214195282357315</v>
      </c>
      <c r="AC114">
        <v>0</v>
      </c>
      <c r="AD114">
        <v>0.44204891860579543</v>
      </c>
      <c r="AE114" s="6" t="str">
        <f>IF(AND(OR(E114&gt;1,G114&gt;1,I114&gt;1),OR(F114&gt;1,H114&gt;1,J114&gt;1)),"+/-",IF(OR(E114&gt;1,G114&gt;1,I114&gt;1),"-",IF(OR(F114&gt;1,H114&gt;1,J114&gt;1),"+", "")))</f>
        <v/>
      </c>
      <c r="AF114" s="6" t="str">
        <f>IF(AND(OR(K114&gt;1,M114&gt;1),OR(L114&gt;1,N114&gt;1)),"+/-",IF(OR(K114&gt;1,M114&gt;1),"-",IF(OR(L114&gt;1,N114&gt;1),"+", "")))</f>
        <v>-</v>
      </c>
      <c r="AG114" s="6" t="str">
        <f>IF(AND(OR(O114&gt;1,Q114&gt;1),OR(P114&gt;1,R114&gt;1)),"+/-",IF(OR(O114&gt;1,Q114&gt;1),"-",IF(OR(P114&gt;1,R114&gt;1),"+", "")))</f>
        <v/>
      </c>
      <c r="AH114" s="6" t="str">
        <f>IF(AND(OR(S114&gt;1,U114&gt;1),OR(T114&gt;1,V114&gt;1)),"+/-",IF(OR(S114&gt;1,U114&gt;1),"-",IF(OR(T114&gt;1,V114&gt;1),"+", "")))</f>
        <v/>
      </c>
      <c r="AI114" s="6" t="str">
        <f>IF(AND(OR(W114&gt;1,Y114&gt;1),OR(X114&gt;1,Z114&gt;1)),"+/-",IF(OR(W114&gt;1,Y114&gt;1),"-",IF(OR(X114&gt;1,Z114&gt;1),"+", "")))</f>
        <v/>
      </c>
      <c r="AJ114" s="6" t="str">
        <f>IF(AND(OR(AA114&gt;1,AC114&gt;1),OR(AB114&gt;1,AD114&gt;1)),"+/-",IF(OR(AA114&gt;1,AC114&gt;1),"-",IF(OR(AB114&gt;1,AD114&gt;1),"+", "")))</f>
        <v/>
      </c>
    </row>
    <row r="115" spans="1:36" ht="27.5" x14ac:dyDescent="0.55000000000000004">
      <c r="A115" t="s">
        <v>140</v>
      </c>
      <c r="B115" t="s">
        <v>401</v>
      </c>
      <c r="C115" s="3" t="s">
        <v>591</v>
      </c>
      <c r="D115" s="3" t="s">
        <v>600</v>
      </c>
      <c r="E115">
        <v>0.31010168925486153</v>
      </c>
      <c r="F115">
        <v>0.42914208007287286</v>
      </c>
      <c r="G115">
        <v>0.20302843718341868</v>
      </c>
      <c r="H115">
        <v>0.25224355331864778</v>
      </c>
      <c r="I115">
        <v>0.18296765875393095</v>
      </c>
      <c r="J115">
        <v>0.25942366247634269</v>
      </c>
      <c r="K115">
        <v>0</v>
      </c>
      <c r="L115">
        <v>0.5904713443610341</v>
      </c>
      <c r="M115">
        <v>1.1036323645708279</v>
      </c>
      <c r="N115">
        <v>0.32545530033180387</v>
      </c>
      <c r="O115">
        <v>0.13385953369520459</v>
      </c>
      <c r="P115">
        <v>0.11836491591383598</v>
      </c>
      <c r="Q115">
        <v>0</v>
      </c>
      <c r="R115">
        <v>9.2927901100922125E-2</v>
      </c>
      <c r="S115">
        <v>0</v>
      </c>
      <c r="T115">
        <v>0.68235387148743176</v>
      </c>
      <c r="U115">
        <v>0</v>
      </c>
      <c r="V115">
        <v>0.51477921865173337</v>
      </c>
      <c r="W115">
        <v>0</v>
      </c>
      <c r="X115">
        <v>0.7084747778234054</v>
      </c>
      <c r="Y115">
        <v>0</v>
      </c>
      <c r="Z115">
        <v>0.89904258557550321</v>
      </c>
      <c r="AA115">
        <v>0</v>
      </c>
      <c r="AB115">
        <v>0.46914226893664407</v>
      </c>
      <c r="AC115">
        <v>0</v>
      </c>
      <c r="AD115">
        <v>0.32699509043827879</v>
      </c>
      <c r="AE115" s="6" t="str">
        <f>IF(AND(OR(E115&gt;1,G115&gt;1,I115&gt;1),OR(F115&gt;1,H115&gt;1,J115&gt;1)),"+/-",IF(OR(E115&gt;1,G115&gt;1,I115&gt;1),"-",IF(OR(F115&gt;1,H115&gt;1,J115&gt;1),"+", "")))</f>
        <v/>
      </c>
      <c r="AF115" s="6" t="str">
        <f>IF(AND(OR(K115&gt;1,M115&gt;1),OR(L115&gt;1,N115&gt;1)),"+/-",IF(OR(K115&gt;1,M115&gt;1),"-",IF(OR(L115&gt;1,N115&gt;1),"+", "")))</f>
        <v>-</v>
      </c>
      <c r="AG115" s="6" t="str">
        <f>IF(AND(OR(O115&gt;1,Q115&gt;1),OR(P115&gt;1,R115&gt;1)),"+/-",IF(OR(O115&gt;1,Q115&gt;1),"-",IF(OR(P115&gt;1,R115&gt;1),"+", "")))</f>
        <v/>
      </c>
      <c r="AH115" s="6" t="str">
        <f>IF(AND(OR(S115&gt;1,U115&gt;1),OR(T115&gt;1,V115&gt;1)),"+/-",IF(OR(S115&gt;1,U115&gt;1),"-",IF(OR(T115&gt;1,V115&gt;1),"+", "")))</f>
        <v/>
      </c>
      <c r="AI115" s="6" t="str">
        <f>IF(AND(OR(W115&gt;1,Y115&gt;1),OR(X115&gt;1,Z115&gt;1)),"+/-",IF(OR(W115&gt;1,Y115&gt;1),"-",IF(OR(X115&gt;1,Z115&gt;1),"+", "")))</f>
        <v/>
      </c>
      <c r="AJ115" s="6" t="str">
        <f>IF(AND(OR(AA115&gt;1,AC115&gt;1),OR(AB115&gt;1,AD115&gt;1)),"+/-",IF(OR(AA115&gt;1,AC115&gt;1),"-",IF(OR(AB115&gt;1,AD115&gt;1),"+", "")))</f>
        <v/>
      </c>
    </row>
    <row r="116" spans="1:36" ht="27.5" x14ac:dyDescent="0.55000000000000004">
      <c r="A116" t="s">
        <v>124</v>
      </c>
      <c r="B116" t="s">
        <v>385</v>
      </c>
      <c r="C116" s="3" t="s">
        <v>621</v>
      </c>
      <c r="D116" s="3" t="s">
        <v>600</v>
      </c>
      <c r="E116">
        <v>0.42166266280822789</v>
      </c>
      <c r="F116">
        <v>0.54547234963863978</v>
      </c>
      <c r="G116">
        <v>0.45392438334350266</v>
      </c>
      <c r="H116">
        <v>0.39766265106470816</v>
      </c>
      <c r="I116">
        <v>0.34868836590928903</v>
      </c>
      <c r="J116">
        <v>0.32959563669264269</v>
      </c>
      <c r="K116">
        <v>0</v>
      </c>
      <c r="L116">
        <v>0.27091892679577867</v>
      </c>
      <c r="M116">
        <v>2.124163839267966</v>
      </c>
      <c r="N116">
        <v>0.26765413579248537</v>
      </c>
      <c r="O116">
        <v>0.4267756897385041</v>
      </c>
      <c r="P116">
        <v>0.53175596728335928</v>
      </c>
      <c r="Q116">
        <v>0</v>
      </c>
      <c r="R116">
        <v>0.49687979772992297</v>
      </c>
      <c r="S116">
        <v>0</v>
      </c>
      <c r="T116">
        <v>0.53475588740671876</v>
      </c>
      <c r="U116">
        <v>0</v>
      </c>
      <c r="V116">
        <v>0.55770063760195943</v>
      </c>
      <c r="W116">
        <v>0</v>
      </c>
      <c r="X116">
        <v>0.80313207909304951</v>
      </c>
      <c r="Y116">
        <v>0</v>
      </c>
      <c r="Z116">
        <v>0.66587267301415676</v>
      </c>
      <c r="AA116">
        <v>0</v>
      </c>
      <c r="AB116">
        <v>0.35407531572946016</v>
      </c>
      <c r="AC116">
        <v>0</v>
      </c>
      <c r="AD116">
        <v>0.33931260275660569</v>
      </c>
      <c r="AE116" s="6" t="str">
        <f>IF(AND(OR(E116&gt;1,G116&gt;1,I116&gt;1),OR(F116&gt;1,H116&gt;1,J116&gt;1)),"+/-",IF(OR(E116&gt;1,G116&gt;1,I116&gt;1),"-",IF(OR(F116&gt;1,H116&gt;1,J116&gt;1),"+", "")))</f>
        <v/>
      </c>
      <c r="AF116" s="6" t="str">
        <f>IF(AND(OR(K116&gt;1,M116&gt;1),OR(L116&gt;1,N116&gt;1)),"+/-",IF(OR(K116&gt;1,M116&gt;1),"-",IF(OR(L116&gt;1,N116&gt;1),"+", "")))</f>
        <v>-</v>
      </c>
      <c r="AG116" s="6" t="str">
        <f>IF(AND(OR(O116&gt;1,Q116&gt;1),OR(P116&gt;1,R116&gt;1)),"+/-",IF(OR(O116&gt;1,Q116&gt;1),"-",IF(OR(P116&gt;1,R116&gt;1),"+", "")))</f>
        <v/>
      </c>
      <c r="AH116" s="6" t="str">
        <f>IF(AND(OR(S116&gt;1,U116&gt;1),OR(T116&gt;1,V116&gt;1)),"+/-",IF(OR(S116&gt;1,U116&gt;1),"-",IF(OR(T116&gt;1,V116&gt;1),"+", "")))</f>
        <v/>
      </c>
      <c r="AI116" s="6" t="str">
        <f>IF(AND(OR(W116&gt;1,Y116&gt;1),OR(X116&gt;1,Z116&gt;1)),"+/-",IF(OR(W116&gt;1,Y116&gt;1),"-",IF(OR(X116&gt;1,Z116&gt;1),"+", "")))</f>
        <v/>
      </c>
      <c r="AJ116" s="6" t="str">
        <f>IF(AND(OR(AA116&gt;1,AC116&gt;1),OR(AB116&gt;1,AD116&gt;1)),"+/-",IF(OR(AA116&gt;1,AC116&gt;1),"-",IF(OR(AB116&gt;1,AD116&gt;1),"+", "")))</f>
        <v/>
      </c>
    </row>
    <row r="117" spans="1:36" ht="27.5" x14ac:dyDescent="0.55000000000000004">
      <c r="A117" t="s">
        <v>50</v>
      </c>
      <c r="B117" t="s">
        <v>311</v>
      </c>
      <c r="C117" s="3" t="s">
        <v>591</v>
      </c>
      <c r="D117" s="3" t="s">
        <v>592</v>
      </c>
      <c r="E117">
        <v>0.42045618890523417</v>
      </c>
      <c r="F117">
        <v>0.3333411890302499</v>
      </c>
      <c r="G117">
        <v>0.43640478016067646</v>
      </c>
      <c r="H117">
        <v>0.27297835842162588</v>
      </c>
      <c r="I117">
        <v>0.15601459905816029</v>
      </c>
      <c r="J117">
        <v>0.65795149300664624</v>
      </c>
      <c r="K117">
        <v>0</v>
      </c>
      <c r="L117">
        <v>0.34331976281309479</v>
      </c>
      <c r="M117">
        <v>1.5121967263884426</v>
      </c>
      <c r="N117">
        <v>0.12723795930005699</v>
      </c>
      <c r="O117">
        <v>0.15569070234841406</v>
      </c>
      <c r="P117">
        <v>0.41300719594861951</v>
      </c>
      <c r="Q117">
        <v>0</v>
      </c>
      <c r="R117">
        <v>0.43868666820391083</v>
      </c>
      <c r="S117">
        <v>0</v>
      </c>
      <c r="T117">
        <v>0.42357382004640604</v>
      </c>
      <c r="U117">
        <v>0</v>
      </c>
      <c r="V117">
        <v>0.38366667978245883</v>
      </c>
      <c r="W117">
        <v>0</v>
      </c>
      <c r="X117">
        <v>0.77278612775815292</v>
      </c>
      <c r="Y117">
        <v>0</v>
      </c>
      <c r="Z117">
        <v>0.70554681047308432</v>
      </c>
      <c r="AA117">
        <v>0</v>
      </c>
      <c r="AB117">
        <v>0.23639050857296415</v>
      </c>
      <c r="AC117">
        <v>0</v>
      </c>
      <c r="AD117">
        <v>0.5456713583570636</v>
      </c>
      <c r="AE117" s="6" t="str">
        <f>IF(AND(OR(E117&gt;1,G117&gt;1,I117&gt;1),OR(F117&gt;1,H117&gt;1,J117&gt;1)),"+/-",IF(OR(E117&gt;1,G117&gt;1,I117&gt;1),"-",IF(OR(F117&gt;1,H117&gt;1,J117&gt;1),"+", "")))</f>
        <v/>
      </c>
      <c r="AF117" s="6" t="str">
        <f>IF(AND(OR(K117&gt;1,M117&gt;1),OR(L117&gt;1,N117&gt;1)),"+/-",IF(OR(K117&gt;1,M117&gt;1),"-",IF(OR(L117&gt;1,N117&gt;1),"+", "")))</f>
        <v>-</v>
      </c>
      <c r="AG117" s="6" t="str">
        <f>IF(AND(OR(O117&gt;1,Q117&gt;1),OR(P117&gt;1,R117&gt;1)),"+/-",IF(OR(O117&gt;1,Q117&gt;1),"-",IF(OR(P117&gt;1,R117&gt;1),"+", "")))</f>
        <v/>
      </c>
      <c r="AH117" s="6" t="str">
        <f>IF(AND(OR(S117&gt;1,U117&gt;1),OR(T117&gt;1,V117&gt;1)),"+/-",IF(OR(S117&gt;1,U117&gt;1),"-",IF(OR(T117&gt;1,V117&gt;1),"+", "")))</f>
        <v/>
      </c>
      <c r="AI117" s="6" t="str">
        <f>IF(AND(OR(W117&gt;1,Y117&gt;1),OR(X117&gt;1,Z117&gt;1)),"+/-",IF(OR(W117&gt;1,Y117&gt;1),"-",IF(OR(X117&gt;1,Z117&gt;1),"+", "")))</f>
        <v/>
      </c>
      <c r="AJ117" s="6" t="str">
        <f>IF(AND(OR(AA117&gt;1,AC117&gt;1),OR(AB117&gt;1,AD117&gt;1)),"+/-",IF(OR(AA117&gt;1,AC117&gt;1),"-",IF(OR(AB117&gt;1,AD117&gt;1),"+", "")))</f>
        <v/>
      </c>
    </row>
    <row r="118" spans="1:36" ht="27.5" x14ac:dyDescent="0.55000000000000004">
      <c r="A118" t="s">
        <v>77</v>
      </c>
      <c r="B118" t="s">
        <v>338</v>
      </c>
      <c r="C118" s="3" t="s">
        <v>599</v>
      </c>
      <c r="D118" s="3" t="s">
        <v>595</v>
      </c>
      <c r="E118">
        <v>0.35768625878998356</v>
      </c>
      <c r="F118">
        <v>0.4017336053745672</v>
      </c>
      <c r="G118">
        <v>0.35861451488961471</v>
      </c>
      <c r="H118">
        <v>0.30253020281621995</v>
      </c>
      <c r="I118">
        <v>0.32105645766902607</v>
      </c>
      <c r="J118">
        <v>0.28013237285050535</v>
      </c>
      <c r="K118">
        <v>0</v>
      </c>
      <c r="L118">
        <v>0.53994331556688979</v>
      </c>
      <c r="M118">
        <v>1.1196071918738497</v>
      </c>
      <c r="N118">
        <v>0.46980169585286041</v>
      </c>
      <c r="O118">
        <v>0.18229112386155846</v>
      </c>
      <c r="P118">
        <v>8.7922043537012842E-2</v>
      </c>
      <c r="Q118">
        <v>0</v>
      </c>
      <c r="R118">
        <v>0.23093464849994397</v>
      </c>
      <c r="S118">
        <v>0</v>
      </c>
      <c r="T118">
        <v>0.39221903209319603</v>
      </c>
      <c r="U118">
        <v>0</v>
      </c>
      <c r="V118">
        <v>0.45286270312277538</v>
      </c>
      <c r="W118">
        <v>0</v>
      </c>
      <c r="X118">
        <v>0.43529548163765674</v>
      </c>
      <c r="Y118">
        <v>0</v>
      </c>
      <c r="Z118">
        <v>0.6900520978796657</v>
      </c>
      <c r="AA118">
        <v>0</v>
      </c>
      <c r="AB118">
        <v>0.11696376215632842</v>
      </c>
      <c r="AC118">
        <v>0</v>
      </c>
      <c r="AD118">
        <v>0.34179040094968338</v>
      </c>
      <c r="AE118" s="6" t="str">
        <f>IF(AND(OR(E118&gt;1,G118&gt;1,I118&gt;1),OR(F118&gt;1,H118&gt;1,J118&gt;1)),"+/-",IF(OR(E118&gt;1,G118&gt;1,I118&gt;1),"-",IF(OR(F118&gt;1,H118&gt;1,J118&gt;1),"+", "")))</f>
        <v/>
      </c>
      <c r="AF118" s="6" t="str">
        <f>IF(AND(OR(K118&gt;1,M118&gt;1),OR(L118&gt;1,N118&gt;1)),"+/-",IF(OR(K118&gt;1,M118&gt;1),"-",IF(OR(L118&gt;1,N118&gt;1),"+", "")))</f>
        <v>-</v>
      </c>
      <c r="AG118" s="6" t="str">
        <f>IF(AND(OR(O118&gt;1,Q118&gt;1),OR(P118&gt;1,R118&gt;1)),"+/-",IF(OR(O118&gt;1,Q118&gt;1),"-",IF(OR(P118&gt;1,R118&gt;1),"+", "")))</f>
        <v/>
      </c>
      <c r="AH118" s="6" t="str">
        <f>IF(AND(OR(S118&gt;1,U118&gt;1),OR(T118&gt;1,V118&gt;1)),"+/-",IF(OR(S118&gt;1,U118&gt;1),"-",IF(OR(T118&gt;1,V118&gt;1),"+", "")))</f>
        <v/>
      </c>
      <c r="AI118" s="6" t="str">
        <f>IF(AND(OR(W118&gt;1,Y118&gt;1),OR(X118&gt;1,Z118&gt;1)),"+/-",IF(OR(W118&gt;1,Y118&gt;1),"-",IF(OR(X118&gt;1,Z118&gt;1),"+", "")))</f>
        <v/>
      </c>
      <c r="AJ118" s="6" t="str">
        <f>IF(AND(OR(AA118&gt;1,AC118&gt;1),OR(AB118&gt;1,AD118&gt;1)),"+/-",IF(OR(AA118&gt;1,AC118&gt;1),"-",IF(OR(AB118&gt;1,AD118&gt;1),"+", "")))</f>
        <v/>
      </c>
    </row>
    <row r="119" spans="1:36" ht="27.5" x14ac:dyDescent="0.55000000000000004">
      <c r="A119" t="s">
        <v>53</v>
      </c>
      <c r="B119" t="s">
        <v>314</v>
      </c>
      <c r="C119" s="3" t="s">
        <v>591</v>
      </c>
      <c r="D119" s="3" t="s">
        <v>595</v>
      </c>
      <c r="E119">
        <v>0.65386418970869975</v>
      </c>
      <c r="F119">
        <v>0.35250452509562258</v>
      </c>
      <c r="G119">
        <v>0.453473838160323</v>
      </c>
      <c r="H119">
        <v>0.3547321884957309</v>
      </c>
      <c r="I119">
        <v>0.23765352322876676</v>
      </c>
      <c r="J119">
        <v>0.38880104116130748</v>
      </c>
      <c r="K119">
        <v>0</v>
      </c>
      <c r="L119">
        <v>0.7145958663532872</v>
      </c>
      <c r="M119">
        <v>2.5301939299436826</v>
      </c>
      <c r="N119">
        <v>9.3579519252369014E-2</v>
      </c>
      <c r="O119">
        <v>0.2325380361126731</v>
      </c>
      <c r="P119">
        <v>0.32400901224898532</v>
      </c>
      <c r="Q119">
        <v>0</v>
      </c>
      <c r="R119">
        <v>0.43960059882269142</v>
      </c>
      <c r="S119">
        <v>0</v>
      </c>
      <c r="T119">
        <v>0.55779721252346115</v>
      </c>
      <c r="U119">
        <v>0</v>
      </c>
      <c r="V119">
        <v>0.5916773527036332</v>
      </c>
      <c r="W119">
        <v>0</v>
      </c>
      <c r="X119">
        <v>0.62629913692313521</v>
      </c>
      <c r="Y119">
        <v>0</v>
      </c>
      <c r="Z119">
        <v>0.64661282224347905</v>
      </c>
      <c r="AA119">
        <v>0</v>
      </c>
      <c r="AB119">
        <v>0.33226680466657849</v>
      </c>
      <c r="AC119">
        <v>0</v>
      </c>
      <c r="AD119">
        <v>0.43039245623062417</v>
      </c>
      <c r="AE119" s="6" t="str">
        <f>IF(AND(OR(E119&gt;1,G119&gt;1,I119&gt;1),OR(F119&gt;1,H119&gt;1,J119&gt;1)),"+/-",IF(OR(E119&gt;1,G119&gt;1,I119&gt;1),"-",IF(OR(F119&gt;1,H119&gt;1,J119&gt;1),"+", "")))</f>
        <v/>
      </c>
      <c r="AF119" s="6" t="str">
        <f>IF(AND(OR(K119&gt;1,M119&gt;1),OR(L119&gt;1,N119&gt;1)),"+/-",IF(OR(K119&gt;1,M119&gt;1),"-",IF(OR(L119&gt;1,N119&gt;1),"+", "")))</f>
        <v>-</v>
      </c>
      <c r="AG119" s="6" t="str">
        <f>IF(AND(OR(O119&gt;1,Q119&gt;1),OR(P119&gt;1,R119&gt;1)),"+/-",IF(OR(O119&gt;1,Q119&gt;1),"-",IF(OR(P119&gt;1,R119&gt;1),"+", "")))</f>
        <v/>
      </c>
      <c r="AH119" s="6" t="str">
        <f>IF(AND(OR(S119&gt;1,U119&gt;1),OR(T119&gt;1,V119&gt;1)),"+/-",IF(OR(S119&gt;1,U119&gt;1),"-",IF(OR(T119&gt;1,V119&gt;1),"+", "")))</f>
        <v/>
      </c>
      <c r="AI119" s="6" t="str">
        <f>IF(AND(OR(W119&gt;1,Y119&gt;1),OR(X119&gt;1,Z119&gt;1)),"+/-",IF(OR(W119&gt;1,Y119&gt;1),"-",IF(OR(X119&gt;1,Z119&gt;1),"+", "")))</f>
        <v/>
      </c>
      <c r="AJ119" s="6" t="str">
        <f>IF(AND(OR(AA119&gt;1,AC119&gt;1),OR(AB119&gt;1,AD119&gt;1)),"+/-",IF(OR(AA119&gt;1,AC119&gt;1),"-",IF(OR(AB119&gt;1,AD119&gt;1),"+", "")))</f>
        <v/>
      </c>
    </row>
    <row r="120" spans="1:36" ht="27.5" x14ac:dyDescent="0.55000000000000004">
      <c r="A120" t="s">
        <v>191</v>
      </c>
      <c r="B120" t="s">
        <v>452</v>
      </c>
      <c r="C120" s="3" t="s">
        <v>725</v>
      </c>
      <c r="D120" s="3" t="s">
        <v>699</v>
      </c>
      <c r="E120">
        <v>0.31149854376158298</v>
      </c>
      <c r="F120">
        <v>0.29987836697282699</v>
      </c>
      <c r="G120">
        <v>0.16270473349234721</v>
      </c>
      <c r="H120">
        <v>0.3930600740666369</v>
      </c>
      <c r="I120">
        <v>0.35534590031908092</v>
      </c>
      <c r="J120">
        <v>0.24361153538813285</v>
      </c>
      <c r="K120">
        <v>5.8523970265345032E-2</v>
      </c>
      <c r="L120">
        <v>0.17712929188382148</v>
      </c>
      <c r="M120">
        <v>0.32374377409644212</v>
      </c>
      <c r="N120">
        <v>0.39225846014648047</v>
      </c>
      <c r="O120">
        <v>0.12011898561371709</v>
      </c>
      <c r="P120">
        <v>0.37658001082375825</v>
      </c>
      <c r="Q120">
        <v>0</v>
      </c>
      <c r="R120">
        <v>1.3479368906545288</v>
      </c>
      <c r="S120">
        <v>0</v>
      </c>
      <c r="T120">
        <v>0.44135469654264231</v>
      </c>
      <c r="U120">
        <v>0</v>
      </c>
      <c r="V120">
        <v>0.46710792308748089</v>
      </c>
      <c r="W120">
        <v>0</v>
      </c>
      <c r="X120">
        <v>0.62866159150402456</v>
      </c>
      <c r="Y120">
        <v>0</v>
      </c>
      <c r="Z120">
        <v>0.70694247083341955</v>
      </c>
      <c r="AA120">
        <v>0</v>
      </c>
      <c r="AB120">
        <v>0.52576771820553814</v>
      </c>
      <c r="AC120">
        <v>0</v>
      </c>
      <c r="AD120">
        <v>0.27387813436584307</v>
      </c>
      <c r="AE120" s="6" t="str">
        <f>IF(AND(OR(E120&gt;1,G120&gt;1,I120&gt;1),OR(F120&gt;1,H120&gt;1,J120&gt;1)),"+/-",IF(OR(E120&gt;1,G120&gt;1,I120&gt;1),"-",IF(OR(F120&gt;1,H120&gt;1,J120&gt;1),"+", "")))</f>
        <v/>
      </c>
      <c r="AF120" s="6" t="str">
        <f>IF(AND(OR(K120&gt;1,M120&gt;1),OR(L120&gt;1,N120&gt;1)),"+/-",IF(OR(K120&gt;1,M120&gt;1),"-",IF(OR(L120&gt;1,N120&gt;1),"+", "")))</f>
        <v/>
      </c>
      <c r="AG120" s="6" t="str">
        <f>IF(AND(OR(O120&gt;1,Q120&gt;1),OR(P120&gt;1,R120&gt;1)),"+/-",IF(OR(O120&gt;1,Q120&gt;1),"-",IF(OR(P120&gt;1,R120&gt;1),"+", "")))</f>
        <v>+</v>
      </c>
      <c r="AH120" s="6" t="str">
        <f>IF(AND(OR(S120&gt;1,U120&gt;1),OR(T120&gt;1,V120&gt;1)),"+/-",IF(OR(S120&gt;1,U120&gt;1),"-",IF(OR(T120&gt;1,V120&gt;1),"+", "")))</f>
        <v/>
      </c>
      <c r="AI120" s="6" t="str">
        <f>IF(AND(OR(W120&gt;1,Y120&gt;1),OR(X120&gt;1,Z120&gt;1)),"+/-",IF(OR(W120&gt;1,Y120&gt;1),"-",IF(OR(X120&gt;1,Z120&gt;1),"+", "")))</f>
        <v/>
      </c>
      <c r="AJ120" s="6" t="str">
        <f>IF(AND(OR(AA120&gt;1,AC120&gt;1),OR(AB120&gt;1,AD120&gt;1)),"+/-",IF(OR(AA120&gt;1,AC120&gt;1),"-",IF(OR(AB120&gt;1,AD120&gt;1),"+", "")))</f>
        <v/>
      </c>
    </row>
    <row r="121" spans="1:36" ht="27.5" x14ac:dyDescent="0.55000000000000004">
      <c r="A121" t="s">
        <v>89</v>
      </c>
      <c r="B121" t="s">
        <v>350</v>
      </c>
      <c r="C121" s="3" t="s">
        <v>626</v>
      </c>
      <c r="D121" s="3" t="s">
        <v>627</v>
      </c>
      <c r="E121">
        <v>0.18894173966149921</v>
      </c>
      <c r="F121">
        <v>2.2281945867934625</v>
      </c>
      <c r="G121">
        <v>0.4379342363383491</v>
      </c>
      <c r="H121">
        <v>0.22670487585498603</v>
      </c>
      <c r="I121">
        <v>0</v>
      </c>
      <c r="J121">
        <v>1.9663458370530853</v>
      </c>
      <c r="K121">
        <v>0</v>
      </c>
      <c r="L121">
        <v>0.22930925997012683</v>
      </c>
      <c r="M121">
        <v>69.275412263955687</v>
      </c>
      <c r="N121">
        <v>0</v>
      </c>
      <c r="O121">
        <v>0</v>
      </c>
      <c r="P121">
        <v>0.86893326026808282</v>
      </c>
      <c r="Q121">
        <v>0</v>
      </c>
      <c r="R121">
        <v>0.37509553351518815</v>
      </c>
      <c r="S121">
        <v>0</v>
      </c>
      <c r="T121">
        <v>0.28989460860472183</v>
      </c>
      <c r="U121">
        <v>0</v>
      </c>
      <c r="V121">
        <v>2.2059101695051688</v>
      </c>
      <c r="W121">
        <v>0</v>
      </c>
      <c r="X121">
        <v>0.71303858240305196</v>
      </c>
      <c r="Y121">
        <v>0</v>
      </c>
      <c r="Z121">
        <v>0.62281193203718299</v>
      </c>
      <c r="AA121">
        <v>0</v>
      </c>
      <c r="AB121">
        <v>0.74069999111975271</v>
      </c>
      <c r="AC121">
        <v>0</v>
      </c>
      <c r="AD121">
        <v>2.9066230264127331</v>
      </c>
      <c r="AE121" s="6" t="str">
        <f>IF(AND(OR(E121&gt;1,G121&gt;1,I121&gt;1),OR(F121&gt;1,H121&gt;1,J121&gt;1)),"+/-",IF(OR(E121&gt;1,G121&gt;1,I121&gt;1),"-",IF(OR(F121&gt;1,H121&gt;1,J121&gt;1),"+", "")))</f>
        <v>+</v>
      </c>
      <c r="AF121" s="6" t="str">
        <f>IF(AND(OR(K121&gt;1,M121&gt;1),OR(L121&gt;1,N121&gt;1)),"+/-",IF(OR(K121&gt;1,M121&gt;1),"-",IF(OR(L121&gt;1,N121&gt;1),"+", "")))</f>
        <v>-</v>
      </c>
      <c r="AG121" s="6" t="str">
        <f>IF(AND(OR(O121&gt;1,Q121&gt;1),OR(P121&gt;1,R121&gt;1)),"+/-",IF(OR(O121&gt;1,Q121&gt;1),"-",IF(OR(P121&gt;1,R121&gt;1),"+", "")))</f>
        <v/>
      </c>
      <c r="AH121" s="6" t="str">
        <f>IF(AND(OR(S121&gt;1,U121&gt;1),OR(T121&gt;1,V121&gt;1)),"+/-",IF(OR(S121&gt;1,U121&gt;1),"-",IF(OR(T121&gt;1,V121&gt;1),"+", "")))</f>
        <v>+</v>
      </c>
      <c r="AI121" s="6" t="str">
        <f>IF(AND(OR(W121&gt;1,Y121&gt;1),OR(X121&gt;1,Z121&gt;1)),"+/-",IF(OR(W121&gt;1,Y121&gt;1),"-",IF(OR(X121&gt;1,Z121&gt;1),"+", "")))</f>
        <v/>
      </c>
      <c r="AJ121" s="6" t="str">
        <f>IF(AND(OR(AA121&gt;1,AC121&gt;1),OR(AB121&gt;1,AD121&gt;1)),"+/-",IF(OR(AA121&gt;1,AC121&gt;1),"-",IF(OR(AB121&gt;1,AD121&gt;1),"+", "")))</f>
        <v>+</v>
      </c>
    </row>
    <row r="122" spans="1:36" ht="27.5" x14ac:dyDescent="0.55000000000000004">
      <c r="A122" t="s">
        <v>164</v>
      </c>
      <c r="B122" t="s">
        <v>425</v>
      </c>
      <c r="C122" s="3" t="s">
        <v>601</v>
      </c>
      <c r="D122" s="3" t="s">
        <v>632</v>
      </c>
      <c r="E122">
        <v>0.80491475918731115</v>
      </c>
      <c r="F122">
        <v>0.33690788188989601</v>
      </c>
      <c r="G122">
        <v>0.10973996084693935</v>
      </c>
      <c r="H122">
        <v>0.41659896774357141</v>
      </c>
      <c r="I122">
        <v>5.1376788282532407E-2</v>
      </c>
      <c r="J122">
        <v>0.26896767682269596</v>
      </c>
      <c r="K122">
        <v>0</v>
      </c>
      <c r="L122">
        <v>0.33259318283343536</v>
      </c>
      <c r="M122">
        <v>0.19610359966065136</v>
      </c>
      <c r="N122">
        <v>0.49029702874769682</v>
      </c>
      <c r="O122">
        <v>7.6531505510150713E-2</v>
      </c>
      <c r="P122">
        <v>0.63981526475694994</v>
      </c>
      <c r="Q122">
        <v>0</v>
      </c>
      <c r="R122">
        <v>0.32035671166866392</v>
      </c>
      <c r="S122">
        <v>0</v>
      </c>
      <c r="T122">
        <v>0.40442924061540808</v>
      </c>
      <c r="U122">
        <v>0</v>
      </c>
      <c r="V122">
        <v>1.4149059209686117</v>
      </c>
      <c r="W122">
        <v>0</v>
      </c>
      <c r="X122">
        <v>0.75748922525485107</v>
      </c>
      <c r="Y122">
        <v>0</v>
      </c>
      <c r="Z122">
        <v>0.58179813247383882</v>
      </c>
      <c r="AA122">
        <v>0</v>
      </c>
      <c r="AB122">
        <v>0.49300573872998793</v>
      </c>
      <c r="AC122">
        <v>0</v>
      </c>
      <c r="AD122">
        <v>0.31691007032766438</v>
      </c>
      <c r="AE122" s="6" t="str">
        <f>IF(AND(OR(E122&gt;1,G122&gt;1,I122&gt;1),OR(F122&gt;1,H122&gt;1,J122&gt;1)),"+/-",IF(OR(E122&gt;1,G122&gt;1,I122&gt;1),"-",IF(OR(F122&gt;1,H122&gt;1,J122&gt;1),"+", "")))</f>
        <v/>
      </c>
      <c r="AF122" s="6" t="str">
        <f>IF(AND(OR(K122&gt;1,M122&gt;1),OR(L122&gt;1,N122&gt;1)),"+/-",IF(OR(K122&gt;1,M122&gt;1),"-",IF(OR(L122&gt;1,N122&gt;1),"+", "")))</f>
        <v/>
      </c>
      <c r="AG122" s="6" t="str">
        <f>IF(AND(OR(O122&gt;1,Q122&gt;1),OR(P122&gt;1,R122&gt;1)),"+/-",IF(OR(O122&gt;1,Q122&gt;1),"-",IF(OR(P122&gt;1,R122&gt;1),"+", "")))</f>
        <v/>
      </c>
      <c r="AH122" s="6" t="str">
        <f>IF(AND(OR(S122&gt;1,U122&gt;1),OR(T122&gt;1,V122&gt;1)),"+/-",IF(OR(S122&gt;1,U122&gt;1),"-",IF(OR(T122&gt;1,V122&gt;1),"+", "")))</f>
        <v>+</v>
      </c>
      <c r="AI122" s="6" t="str">
        <f>IF(AND(OR(W122&gt;1,Y122&gt;1),OR(X122&gt;1,Z122&gt;1)),"+/-",IF(OR(W122&gt;1,Y122&gt;1),"-",IF(OR(X122&gt;1,Z122&gt;1),"+", "")))</f>
        <v/>
      </c>
      <c r="AJ122" s="6" t="str">
        <f>IF(AND(OR(AA122&gt;1,AC122&gt;1),OR(AB122&gt;1,AD122&gt;1)),"+/-",IF(OR(AA122&gt;1,AC122&gt;1),"-",IF(OR(AB122&gt;1,AD122&gt;1),"+", "")))</f>
        <v/>
      </c>
    </row>
    <row r="123" spans="1:36" ht="27.5" x14ac:dyDescent="0.55000000000000004">
      <c r="A123" t="s">
        <v>94</v>
      </c>
      <c r="B123" t="s">
        <v>355</v>
      </c>
      <c r="C123" s="3" t="s">
        <v>601</v>
      </c>
      <c r="D123" s="3" t="s">
        <v>632</v>
      </c>
      <c r="E123">
        <v>0.27528931812058283</v>
      </c>
      <c r="F123">
        <v>0.25176889963168469</v>
      </c>
      <c r="G123">
        <v>0.21722698210110805</v>
      </c>
      <c r="H123">
        <v>0.55690328001391176</v>
      </c>
      <c r="I123">
        <v>0.13113434224677295</v>
      </c>
      <c r="J123">
        <v>0.57209524343776441</v>
      </c>
      <c r="K123">
        <v>0</v>
      </c>
      <c r="L123">
        <v>0.1762758437545508</v>
      </c>
      <c r="M123">
        <v>2.3679114013585356</v>
      </c>
      <c r="N123">
        <v>0.19832061806784901</v>
      </c>
      <c r="O123">
        <v>0</v>
      </c>
      <c r="P123">
        <v>0.49020329020300257</v>
      </c>
      <c r="Q123">
        <v>0</v>
      </c>
      <c r="R123">
        <v>0.22907227231218114</v>
      </c>
      <c r="S123">
        <v>0</v>
      </c>
      <c r="T123">
        <v>0.49880261700949619</v>
      </c>
      <c r="U123">
        <v>0</v>
      </c>
      <c r="V123">
        <v>0.3339951251705538</v>
      </c>
      <c r="W123">
        <v>0</v>
      </c>
      <c r="X123">
        <v>0.76651737304085521</v>
      </c>
      <c r="Y123">
        <v>0</v>
      </c>
      <c r="Z123">
        <v>0.72571754888200435</v>
      </c>
      <c r="AA123">
        <v>0</v>
      </c>
      <c r="AB123">
        <v>0.3384602055174411</v>
      </c>
      <c r="AC123">
        <v>0</v>
      </c>
      <c r="AD123">
        <v>0.34982288517704258</v>
      </c>
      <c r="AE123" s="6" t="str">
        <f>IF(AND(OR(E123&gt;1,G123&gt;1,I123&gt;1),OR(F123&gt;1,H123&gt;1,J123&gt;1)),"+/-",IF(OR(E123&gt;1,G123&gt;1,I123&gt;1),"-",IF(OR(F123&gt;1,H123&gt;1,J123&gt;1),"+", "")))</f>
        <v/>
      </c>
      <c r="AF123" s="6" t="str">
        <f>IF(AND(OR(K123&gt;1,M123&gt;1),OR(L123&gt;1,N123&gt;1)),"+/-",IF(OR(K123&gt;1,M123&gt;1),"-",IF(OR(L123&gt;1,N123&gt;1),"+", "")))</f>
        <v>-</v>
      </c>
      <c r="AG123" s="6" t="str">
        <f>IF(AND(OR(O123&gt;1,Q123&gt;1),OR(P123&gt;1,R123&gt;1)),"+/-",IF(OR(O123&gt;1,Q123&gt;1),"-",IF(OR(P123&gt;1,R123&gt;1),"+", "")))</f>
        <v/>
      </c>
      <c r="AH123" s="6" t="str">
        <f>IF(AND(OR(S123&gt;1,U123&gt;1),OR(T123&gt;1,V123&gt;1)),"+/-",IF(OR(S123&gt;1,U123&gt;1),"-",IF(OR(T123&gt;1,V123&gt;1),"+", "")))</f>
        <v/>
      </c>
      <c r="AI123" s="6" t="str">
        <f>IF(AND(OR(W123&gt;1,Y123&gt;1),OR(X123&gt;1,Z123&gt;1)),"+/-",IF(OR(W123&gt;1,Y123&gt;1),"-",IF(OR(X123&gt;1,Z123&gt;1),"+", "")))</f>
        <v/>
      </c>
      <c r="AJ123" s="6" t="str">
        <f>IF(AND(OR(AA123&gt;1,AC123&gt;1),OR(AB123&gt;1,AD123&gt;1)),"+/-",IF(OR(AA123&gt;1,AC123&gt;1),"-",IF(OR(AB123&gt;1,AD123&gt;1),"+", "")))</f>
        <v/>
      </c>
    </row>
    <row r="124" spans="1:36" ht="27.5" x14ac:dyDescent="0.55000000000000004">
      <c r="A124" t="s">
        <v>100</v>
      </c>
      <c r="B124" t="s">
        <v>361</v>
      </c>
      <c r="C124" s="3" t="s">
        <v>601</v>
      </c>
      <c r="D124" s="3" t="s">
        <v>632</v>
      </c>
      <c r="E124">
        <v>0.38912277898335201</v>
      </c>
      <c r="F124">
        <v>0.37460689889082371</v>
      </c>
      <c r="G124">
        <v>0.51835136378008662</v>
      </c>
      <c r="H124">
        <v>0.29814923442656283</v>
      </c>
      <c r="I124">
        <v>0.25065645153714311</v>
      </c>
      <c r="J124">
        <v>0.26557162026833447</v>
      </c>
      <c r="K124">
        <v>0</v>
      </c>
      <c r="L124">
        <v>0.47992867364467495</v>
      </c>
      <c r="M124">
        <v>2.1588598002809172</v>
      </c>
      <c r="N124">
        <v>0.27945989029588436</v>
      </c>
      <c r="O124">
        <v>0.27071592257095534</v>
      </c>
      <c r="P124">
        <v>0.19150383412147415</v>
      </c>
      <c r="Q124">
        <v>0</v>
      </c>
      <c r="R124">
        <v>0.2627385980673661</v>
      </c>
      <c r="S124">
        <v>0</v>
      </c>
      <c r="T124">
        <v>0.43635973635821357</v>
      </c>
      <c r="U124">
        <v>0</v>
      </c>
      <c r="V124">
        <v>0.5056263336963871</v>
      </c>
      <c r="W124">
        <v>0</v>
      </c>
      <c r="X124">
        <v>0.59166076911761445</v>
      </c>
      <c r="Y124">
        <v>0</v>
      </c>
      <c r="Z124">
        <v>0.5808960615964891</v>
      </c>
      <c r="AA124">
        <v>0</v>
      </c>
      <c r="AB124">
        <v>0.49172520437675599</v>
      </c>
      <c r="AC124">
        <v>0</v>
      </c>
      <c r="AD124">
        <v>0.41528604044288892</v>
      </c>
      <c r="AE124" s="6" t="str">
        <f>IF(AND(OR(E124&gt;1,G124&gt;1,I124&gt;1),OR(F124&gt;1,H124&gt;1,J124&gt;1)),"+/-",IF(OR(E124&gt;1,G124&gt;1,I124&gt;1),"-",IF(OR(F124&gt;1,H124&gt;1,J124&gt;1),"+", "")))</f>
        <v/>
      </c>
      <c r="AF124" s="6" t="str">
        <f>IF(AND(OR(K124&gt;1,M124&gt;1),OR(L124&gt;1,N124&gt;1)),"+/-",IF(OR(K124&gt;1,M124&gt;1),"-",IF(OR(L124&gt;1,N124&gt;1),"+", "")))</f>
        <v>-</v>
      </c>
      <c r="AG124" s="6" t="str">
        <f>IF(AND(OR(O124&gt;1,Q124&gt;1),OR(P124&gt;1,R124&gt;1)),"+/-",IF(OR(O124&gt;1,Q124&gt;1),"-",IF(OR(P124&gt;1,R124&gt;1),"+", "")))</f>
        <v/>
      </c>
      <c r="AH124" s="6" t="str">
        <f>IF(AND(OR(S124&gt;1,U124&gt;1),OR(T124&gt;1,V124&gt;1)),"+/-",IF(OR(S124&gt;1,U124&gt;1),"-",IF(OR(T124&gt;1,V124&gt;1),"+", "")))</f>
        <v/>
      </c>
      <c r="AI124" s="6" t="str">
        <f>IF(AND(OR(W124&gt;1,Y124&gt;1),OR(X124&gt;1,Z124&gt;1)),"+/-",IF(OR(W124&gt;1,Y124&gt;1),"-",IF(OR(X124&gt;1,Z124&gt;1),"+", "")))</f>
        <v/>
      </c>
      <c r="AJ124" s="6" t="str">
        <f>IF(AND(OR(AA124&gt;1,AC124&gt;1),OR(AB124&gt;1,AD124&gt;1)),"+/-",IF(OR(AA124&gt;1,AC124&gt;1),"-",IF(OR(AB124&gt;1,AD124&gt;1),"+", "")))</f>
        <v/>
      </c>
    </row>
    <row r="125" spans="1:36" ht="27.5" x14ac:dyDescent="0.55000000000000004">
      <c r="A125" t="s">
        <v>111</v>
      </c>
      <c r="B125" t="s">
        <v>372</v>
      </c>
      <c r="C125" s="3" t="s">
        <v>650</v>
      </c>
      <c r="D125" s="3" t="s">
        <v>651</v>
      </c>
      <c r="E125">
        <v>0.22628493694600763</v>
      </c>
      <c r="F125">
        <v>0.34854972489216418</v>
      </c>
      <c r="G125">
        <v>0.44206569132078338</v>
      </c>
      <c r="H125">
        <v>0.31686037075338064</v>
      </c>
      <c r="I125">
        <v>0.16286363187023972</v>
      </c>
      <c r="J125">
        <v>0.4547324887762178</v>
      </c>
      <c r="K125">
        <v>0</v>
      </c>
      <c r="L125">
        <v>0.36796522005729937</v>
      </c>
      <c r="M125">
        <v>1.1452584686491809</v>
      </c>
      <c r="N125">
        <v>0.48688853195685589</v>
      </c>
      <c r="O125">
        <v>0.29349460863483001</v>
      </c>
      <c r="P125">
        <v>0.16986880254226658</v>
      </c>
      <c r="Q125">
        <v>0</v>
      </c>
      <c r="R125">
        <v>0.22278401385177871</v>
      </c>
      <c r="S125">
        <v>0</v>
      </c>
      <c r="T125">
        <v>0.4802972569272182</v>
      </c>
      <c r="U125">
        <v>0</v>
      </c>
      <c r="V125">
        <v>0.60101461204983408</v>
      </c>
      <c r="W125">
        <v>0</v>
      </c>
      <c r="X125">
        <v>0.7090577369829657</v>
      </c>
      <c r="Y125">
        <v>0</v>
      </c>
      <c r="Z125">
        <v>0.75872501910467294</v>
      </c>
      <c r="AA125">
        <v>0</v>
      </c>
      <c r="AB125">
        <v>0.56732284643640729</v>
      </c>
      <c r="AC125">
        <v>0</v>
      </c>
      <c r="AD125">
        <v>0.48774781274255868</v>
      </c>
      <c r="AE125" s="6" t="str">
        <f>IF(AND(OR(E125&gt;1,G125&gt;1,I125&gt;1),OR(F125&gt;1,H125&gt;1,J125&gt;1)),"+/-",IF(OR(E125&gt;1,G125&gt;1,I125&gt;1),"-",IF(OR(F125&gt;1,H125&gt;1,J125&gt;1),"+", "")))</f>
        <v/>
      </c>
      <c r="AF125" s="6" t="str">
        <f>IF(AND(OR(K125&gt;1,M125&gt;1),OR(L125&gt;1,N125&gt;1)),"+/-",IF(OR(K125&gt;1,M125&gt;1),"-",IF(OR(L125&gt;1,N125&gt;1),"+", "")))</f>
        <v>-</v>
      </c>
      <c r="AG125" s="6" t="str">
        <f>IF(AND(OR(O125&gt;1,Q125&gt;1),OR(P125&gt;1,R125&gt;1)),"+/-",IF(OR(O125&gt;1,Q125&gt;1),"-",IF(OR(P125&gt;1,R125&gt;1),"+", "")))</f>
        <v/>
      </c>
      <c r="AH125" s="6" t="str">
        <f>IF(AND(OR(S125&gt;1,U125&gt;1),OR(T125&gt;1,V125&gt;1)),"+/-",IF(OR(S125&gt;1,U125&gt;1),"-",IF(OR(T125&gt;1,V125&gt;1),"+", "")))</f>
        <v/>
      </c>
      <c r="AI125" s="6" t="str">
        <f>IF(AND(OR(W125&gt;1,Y125&gt;1),OR(X125&gt;1,Z125&gt;1)),"+/-",IF(OR(W125&gt;1,Y125&gt;1),"-",IF(OR(X125&gt;1,Z125&gt;1),"+", "")))</f>
        <v/>
      </c>
      <c r="AJ125" s="6" t="str">
        <f>IF(AND(OR(AA125&gt;1,AC125&gt;1),OR(AB125&gt;1,AD125&gt;1)),"+/-",IF(OR(AA125&gt;1,AC125&gt;1),"-",IF(OR(AB125&gt;1,AD125&gt;1),"+", "")))</f>
        <v/>
      </c>
    </row>
    <row r="126" spans="1:36" ht="27.5" x14ac:dyDescent="0.55000000000000004">
      <c r="A126" t="s">
        <v>67</v>
      </c>
      <c r="B126" t="s">
        <v>328</v>
      </c>
      <c r="C126" s="3" t="s">
        <v>603</v>
      </c>
      <c r="D126" s="3" t="s">
        <v>608</v>
      </c>
      <c r="E126">
        <v>0.48807609860805812</v>
      </c>
      <c r="F126">
        <v>0.28439430561275492</v>
      </c>
      <c r="G126">
        <v>0.5586761642051935</v>
      </c>
      <c r="H126">
        <v>0.36151150094586432</v>
      </c>
      <c r="I126">
        <v>0.71163536399643557</v>
      </c>
      <c r="J126">
        <v>0.37945439905231565</v>
      </c>
      <c r="K126">
        <v>0</v>
      </c>
      <c r="L126">
        <v>0.74033359901388318</v>
      </c>
      <c r="M126">
        <v>1.7923978851986075</v>
      </c>
      <c r="N126">
        <v>0.4839319359400901</v>
      </c>
      <c r="O126">
        <v>0.38591418752178014</v>
      </c>
      <c r="P126">
        <v>0.16131512527466663</v>
      </c>
      <c r="Q126">
        <v>0</v>
      </c>
      <c r="R126">
        <v>0.50922060313615536</v>
      </c>
      <c r="S126">
        <v>0</v>
      </c>
      <c r="T126">
        <v>0.59530989037092008</v>
      </c>
      <c r="U126">
        <v>0</v>
      </c>
      <c r="V126">
        <v>0.52941844073453537</v>
      </c>
      <c r="W126">
        <v>0</v>
      </c>
      <c r="X126">
        <v>0.55348280942250239</v>
      </c>
      <c r="Y126">
        <v>0</v>
      </c>
      <c r="Z126">
        <v>0.66638019791092173</v>
      </c>
      <c r="AA126">
        <v>0</v>
      </c>
      <c r="AB126">
        <v>0.41375343278153254</v>
      </c>
      <c r="AC126">
        <v>0</v>
      </c>
      <c r="AD126">
        <v>0.36837409884921407</v>
      </c>
      <c r="AE126" s="6" t="str">
        <f>IF(AND(OR(E126&gt;1,G126&gt;1,I126&gt;1),OR(F126&gt;1,H126&gt;1,J126&gt;1)),"+/-",IF(OR(E126&gt;1,G126&gt;1,I126&gt;1),"-",IF(OR(F126&gt;1,H126&gt;1,J126&gt;1),"+", "")))</f>
        <v/>
      </c>
      <c r="AF126" s="6" t="str">
        <f>IF(AND(OR(K126&gt;1,M126&gt;1),OR(L126&gt;1,N126&gt;1)),"+/-",IF(OR(K126&gt;1,M126&gt;1),"-",IF(OR(L126&gt;1,N126&gt;1),"+", "")))</f>
        <v>-</v>
      </c>
      <c r="AG126" s="6" t="str">
        <f>IF(AND(OR(O126&gt;1,Q126&gt;1),OR(P126&gt;1,R126&gt;1)),"+/-",IF(OR(O126&gt;1,Q126&gt;1),"-",IF(OR(P126&gt;1,R126&gt;1),"+", "")))</f>
        <v/>
      </c>
      <c r="AH126" s="6" t="str">
        <f>IF(AND(OR(S126&gt;1,U126&gt;1),OR(T126&gt;1,V126&gt;1)),"+/-",IF(OR(S126&gt;1,U126&gt;1),"-",IF(OR(T126&gt;1,V126&gt;1),"+", "")))</f>
        <v/>
      </c>
      <c r="AI126" s="6" t="str">
        <f>IF(AND(OR(W126&gt;1,Y126&gt;1),OR(X126&gt;1,Z126&gt;1)),"+/-",IF(OR(W126&gt;1,Y126&gt;1),"-",IF(OR(X126&gt;1,Z126&gt;1),"+", "")))</f>
        <v/>
      </c>
      <c r="AJ126" s="6" t="str">
        <f>IF(AND(OR(AA126&gt;1,AC126&gt;1),OR(AB126&gt;1,AD126&gt;1)),"+/-",IF(OR(AA126&gt;1,AC126&gt;1),"-",IF(OR(AB126&gt;1,AD126&gt;1),"+", "")))</f>
        <v/>
      </c>
    </row>
    <row r="127" spans="1:36" ht="27.5" x14ac:dyDescent="0.55000000000000004">
      <c r="A127" t="s">
        <v>234</v>
      </c>
      <c r="B127" t="s">
        <v>495</v>
      </c>
      <c r="C127" s="3" t="s">
        <v>603</v>
      </c>
      <c r="D127" s="3" t="s">
        <v>608</v>
      </c>
      <c r="E127">
        <v>6.2638294122588025</v>
      </c>
      <c r="F127">
        <v>0.48241302505421996</v>
      </c>
      <c r="G127">
        <v>0.37288299680999326</v>
      </c>
      <c r="H127">
        <v>0.47185082029615871</v>
      </c>
      <c r="I127">
        <v>0.64454516127782502</v>
      </c>
      <c r="J127">
        <v>0.37492464033515754</v>
      </c>
      <c r="K127">
        <v>0.28411636844634919</v>
      </c>
      <c r="L127">
        <v>0.2149774312010336</v>
      </c>
      <c r="M127">
        <v>9.0249364518709144E-2</v>
      </c>
      <c r="N127">
        <v>0.27771189351642034</v>
      </c>
      <c r="O127">
        <v>0.46807656297996125</v>
      </c>
      <c r="P127">
        <v>0.30101482445413047</v>
      </c>
      <c r="Q127">
        <v>0</v>
      </c>
      <c r="R127">
        <v>0.6336585208021045</v>
      </c>
      <c r="S127">
        <v>0</v>
      </c>
      <c r="T127">
        <v>0.23589532755078843</v>
      </c>
      <c r="U127">
        <v>0</v>
      </c>
      <c r="V127">
        <v>0.42979669109455271</v>
      </c>
      <c r="W127">
        <v>0</v>
      </c>
      <c r="X127">
        <v>0.46592164626721044</v>
      </c>
      <c r="Y127">
        <v>0</v>
      </c>
      <c r="Z127">
        <v>0.49791953792094229</v>
      </c>
      <c r="AA127">
        <v>0</v>
      </c>
      <c r="AB127">
        <v>0.21100851674932963</v>
      </c>
      <c r="AC127">
        <v>0</v>
      </c>
      <c r="AD127">
        <v>0.41525807505794765</v>
      </c>
      <c r="AE127" s="6" t="str">
        <f>IF(AND(OR(E127&gt;1,G127&gt;1,I127&gt;1),OR(F127&gt;1,H127&gt;1,J127&gt;1)),"+/-",IF(OR(E127&gt;1,G127&gt;1,I127&gt;1),"-",IF(OR(F127&gt;1,H127&gt;1,J127&gt;1),"+", "")))</f>
        <v>-</v>
      </c>
      <c r="AF127" s="6" t="str">
        <f>IF(AND(OR(K127&gt;1,M127&gt;1),OR(L127&gt;1,N127&gt;1)),"+/-",IF(OR(K127&gt;1,M127&gt;1),"-",IF(OR(L127&gt;1,N127&gt;1),"+", "")))</f>
        <v/>
      </c>
      <c r="AG127" s="6" t="str">
        <f>IF(AND(OR(O127&gt;1,Q127&gt;1),OR(P127&gt;1,R127&gt;1)),"+/-",IF(OR(O127&gt;1,Q127&gt;1),"-",IF(OR(P127&gt;1,R127&gt;1),"+", "")))</f>
        <v/>
      </c>
      <c r="AH127" s="6" t="str">
        <f>IF(AND(OR(S127&gt;1,U127&gt;1),OR(T127&gt;1,V127&gt;1)),"+/-",IF(OR(S127&gt;1,U127&gt;1),"-",IF(OR(T127&gt;1,V127&gt;1),"+", "")))</f>
        <v/>
      </c>
      <c r="AI127" s="6" t="str">
        <f>IF(AND(OR(W127&gt;1,Y127&gt;1),OR(X127&gt;1,Z127&gt;1)),"+/-",IF(OR(W127&gt;1,Y127&gt;1),"-",IF(OR(X127&gt;1,Z127&gt;1),"+", "")))</f>
        <v/>
      </c>
      <c r="AJ127" s="6" t="str">
        <f>IF(AND(OR(AA127&gt;1,AC127&gt;1),OR(AB127&gt;1,AD127&gt;1)),"+/-",IF(OR(AA127&gt;1,AC127&gt;1),"-",IF(OR(AB127&gt;1,AD127&gt;1),"+", "")))</f>
        <v/>
      </c>
    </row>
    <row r="128" spans="1:36" ht="27.5" x14ac:dyDescent="0.55000000000000004">
      <c r="A128" t="s">
        <v>32</v>
      </c>
      <c r="B128" t="s">
        <v>293</v>
      </c>
      <c r="C128" s="3" t="s">
        <v>569</v>
      </c>
      <c r="D128" s="3" t="s">
        <v>570</v>
      </c>
      <c r="E128">
        <v>0.32844535561770827</v>
      </c>
      <c r="F128">
        <v>0.33056540193765932</v>
      </c>
      <c r="G128">
        <v>0.66509496252580291</v>
      </c>
      <c r="H128">
        <v>0.43819858583165133</v>
      </c>
      <c r="I128">
        <v>0.33234359881711295</v>
      </c>
      <c r="J128">
        <v>0.43497116480733217</v>
      </c>
      <c r="K128">
        <v>0</v>
      </c>
      <c r="L128">
        <v>0.63707290365026203</v>
      </c>
      <c r="M128">
        <v>1.8887952206924432</v>
      </c>
      <c r="N128">
        <v>0.29060642119397767</v>
      </c>
      <c r="O128">
        <v>6.6196959251556442E-2</v>
      </c>
      <c r="P128">
        <v>0.38313474440908041</v>
      </c>
      <c r="Q128">
        <v>0</v>
      </c>
      <c r="R128">
        <v>0.28984654862168374</v>
      </c>
      <c r="S128">
        <v>0</v>
      </c>
      <c r="T128">
        <v>0.73810595195420658</v>
      </c>
      <c r="U128">
        <v>0</v>
      </c>
      <c r="V128">
        <v>0.52692588685563269</v>
      </c>
      <c r="W128">
        <v>0</v>
      </c>
      <c r="X128">
        <v>0.64757169223892508</v>
      </c>
      <c r="Y128">
        <v>0</v>
      </c>
      <c r="Z128">
        <v>0.71503932971876527</v>
      </c>
      <c r="AA128">
        <v>0</v>
      </c>
      <c r="AB128">
        <v>0.32832113634640497</v>
      </c>
      <c r="AC128">
        <v>0</v>
      </c>
      <c r="AD128">
        <v>0.32550874913287325</v>
      </c>
      <c r="AE128" s="6" t="str">
        <f>IF(AND(OR(E128&gt;1,G128&gt;1,I128&gt;1),OR(F128&gt;1,H128&gt;1,J128&gt;1)),"+/-",IF(OR(E128&gt;1,G128&gt;1,I128&gt;1),"-",IF(OR(F128&gt;1,H128&gt;1,J128&gt;1),"+", "")))</f>
        <v/>
      </c>
      <c r="AF128" s="6" t="str">
        <f>IF(AND(OR(K128&gt;1,M128&gt;1),OR(L128&gt;1,N128&gt;1)),"+/-",IF(OR(K128&gt;1,M128&gt;1),"-",IF(OR(L128&gt;1,N128&gt;1),"+", "")))</f>
        <v>-</v>
      </c>
      <c r="AG128" s="6" t="str">
        <f>IF(AND(OR(O128&gt;1,Q128&gt;1),OR(P128&gt;1,R128&gt;1)),"+/-",IF(OR(O128&gt;1,Q128&gt;1),"-",IF(OR(P128&gt;1,R128&gt;1),"+", "")))</f>
        <v/>
      </c>
      <c r="AH128" s="6" t="str">
        <f>IF(AND(OR(S128&gt;1,U128&gt;1),OR(T128&gt;1,V128&gt;1)),"+/-",IF(OR(S128&gt;1,U128&gt;1),"-",IF(OR(T128&gt;1,V128&gt;1),"+", "")))</f>
        <v/>
      </c>
      <c r="AI128" s="6" t="str">
        <f>IF(AND(OR(W128&gt;1,Y128&gt;1),OR(X128&gt;1,Z128&gt;1)),"+/-",IF(OR(W128&gt;1,Y128&gt;1),"-",IF(OR(X128&gt;1,Z128&gt;1),"+", "")))</f>
        <v/>
      </c>
      <c r="AJ128" s="6" t="str">
        <f>IF(AND(OR(AA128&gt;1,AC128&gt;1),OR(AB128&gt;1,AD128&gt;1)),"+/-",IF(OR(AA128&gt;1,AC128&gt;1),"-",IF(OR(AB128&gt;1,AD128&gt;1),"+", "")))</f>
        <v/>
      </c>
    </row>
    <row r="129" spans="1:36" ht="27.5" x14ac:dyDescent="0.55000000000000004">
      <c r="A129" t="s">
        <v>34</v>
      </c>
      <c r="B129" t="s">
        <v>295</v>
      </c>
      <c r="C129" s="3" t="s">
        <v>571</v>
      </c>
      <c r="D129" s="3" t="s">
        <v>570</v>
      </c>
      <c r="E129">
        <v>0.49965806862560158</v>
      </c>
      <c r="F129">
        <v>0.32067917850232619</v>
      </c>
      <c r="G129">
        <v>0.2346300020576626</v>
      </c>
      <c r="H129">
        <v>0.31232731819425918</v>
      </c>
      <c r="I129">
        <v>0.24101972040548586</v>
      </c>
      <c r="J129">
        <v>0.31544651047725702</v>
      </c>
      <c r="K129">
        <v>0</v>
      </c>
      <c r="L129">
        <v>0.33328178152691224</v>
      </c>
      <c r="M129">
        <v>2.2447845687982229</v>
      </c>
      <c r="N129">
        <v>0.19623764864386398</v>
      </c>
      <c r="O129">
        <v>0.29349460863483001</v>
      </c>
      <c r="P129">
        <v>0.33973760520117641</v>
      </c>
      <c r="Q129">
        <v>0</v>
      </c>
      <c r="R129">
        <v>0.23105205302412327</v>
      </c>
      <c r="S129">
        <v>0</v>
      </c>
      <c r="T129">
        <v>0.27052520694341653</v>
      </c>
      <c r="U129">
        <v>0</v>
      </c>
      <c r="V129">
        <v>0.53707927603048611</v>
      </c>
      <c r="W129">
        <v>0</v>
      </c>
      <c r="X129">
        <v>0.70633183714164482</v>
      </c>
      <c r="Y129">
        <v>0</v>
      </c>
      <c r="Z129">
        <v>0.56883564082049598</v>
      </c>
      <c r="AA129">
        <v>0</v>
      </c>
      <c r="AB129">
        <v>0.28813761967341206</v>
      </c>
      <c r="AC129">
        <v>0</v>
      </c>
      <c r="AD129">
        <v>0.38071198727982841</v>
      </c>
      <c r="AE129" s="6" t="str">
        <f>IF(AND(OR(E129&gt;1,G129&gt;1,I129&gt;1),OR(F129&gt;1,H129&gt;1,J129&gt;1)),"+/-",IF(OR(E129&gt;1,G129&gt;1,I129&gt;1),"-",IF(OR(F129&gt;1,H129&gt;1,J129&gt;1),"+", "")))</f>
        <v/>
      </c>
      <c r="AF129" s="6" t="str">
        <f>IF(AND(OR(K129&gt;1,M129&gt;1),OR(L129&gt;1,N129&gt;1)),"+/-",IF(OR(K129&gt;1,M129&gt;1),"-",IF(OR(L129&gt;1,N129&gt;1),"+", "")))</f>
        <v>-</v>
      </c>
      <c r="AG129" s="6" t="str">
        <f>IF(AND(OR(O129&gt;1,Q129&gt;1),OR(P129&gt;1,R129&gt;1)),"+/-",IF(OR(O129&gt;1,Q129&gt;1),"-",IF(OR(P129&gt;1,R129&gt;1),"+", "")))</f>
        <v/>
      </c>
      <c r="AH129" s="6" t="str">
        <f>IF(AND(OR(S129&gt;1,U129&gt;1),OR(T129&gt;1,V129&gt;1)),"+/-",IF(OR(S129&gt;1,U129&gt;1),"-",IF(OR(T129&gt;1,V129&gt;1),"+", "")))</f>
        <v/>
      </c>
      <c r="AI129" s="6" t="str">
        <f>IF(AND(OR(W129&gt;1,Y129&gt;1),OR(X129&gt;1,Z129&gt;1)),"+/-",IF(OR(W129&gt;1,Y129&gt;1),"-",IF(OR(X129&gt;1,Z129&gt;1),"+", "")))</f>
        <v/>
      </c>
      <c r="AJ129" s="6" t="str">
        <f>IF(AND(OR(AA129&gt;1,AC129&gt;1),OR(AB129&gt;1,AD129&gt;1)),"+/-",IF(OR(AA129&gt;1,AC129&gt;1),"-",IF(OR(AB129&gt;1,AD129&gt;1),"+", "")))</f>
        <v/>
      </c>
    </row>
    <row r="130" spans="1:36" ht="27.5" x14ac:dyDescent="0.55000000000000004">
      <c r="A130" t="s">
        <v>127</v>
      </c>
      <c r="B130" t="s">
        <v>388</v>
      </c>
      <c r="C130" s="4" t="s">
        <v>665</v>
      </c>
      <c r="D130" s="4" t="s">
        <v>666</v>
      </c>
      <c r="E130">
        <v>0.13532813446195277</v>
      </c>
      <c r="F130">
        <v>0.32569959619932021</v>
      </c>
      <c r="G130">
        <v>0.21203150813700467</v>
      </c>
      <c r="H130">
        <v>0.59759359677502022</v>
      </c>
      <c r="I130">
        <v>9.5523908555436091E-2</v>
      </c>
      <c r="J130">
        <v>0.40284754582450094</v>
      </c>
      <c r="K130">
        <v>0</v>
      </c>
      <c r="L130">
        <v>0.61608548174800604</v>
      </c>
      <c r="M130">
        <v>1.0869573050466796</v>
      </c>
      <c r="N130">
        <v>0.48960882801534922</v>
      </c>
      <c r="O130">
        <v>6.1276914953446768E-2</v>
      </c>
      <c r="P130">
        <v>0.42361989114377691</v>
      </c>
      <c r="Q130">
        <v>0</v>
      </c>
      <c r="R130">
        <v>0.14755824293762651</v>
      </c>
      <c r="S130">
        <v>0</v>
      </c>
      <c r="T130">
        <v>0.92110886710532114</v>
      </c>
      <c r="U130">
        <v>0</v>
      </c>
      <c r="V130">
        <v>0.44831803609792498</v>
      </c>
      <c r="W130">
        <v>0</v>
      </c>
      <c r="X130">
        <v>0.79575576158256123</v>
      </c>
      <c r="Y130">
        <v>0</v>
      </c>
      <c r="Z130">
        <v>0.74432480744748053</v>
      </c>
      <c r="AA130">
        <v>0</v>
      </c>
      <c r="AB130">
        <v>0.34599728416796477</v>
      </c>
      <c r="AC130">
        <v>0</v>
      </c>
      <c r="AD130">
        <v>0.36036596625688672</v>
      </c>
      <c r="AE130" s="6" t="str">
        <f>IF(AND(OR(E130&gt;1,G130&gt;1,I130&gt;1),OR(F130&gt;1,H130&gt;1,J130&gt;1)),"+/-",IF(OR(E130&gt;1,G130&gt;1,I130&gt;1),"-",IF(OR(F130&gt;1,H130&gt;1,J130&gt;1),"+", "")))</f>
        <v/>
      </c>
      <c r="AF130" s="6" t="str">
        <f>IF(AND(OR(K130&gt;1,M130&gt;1),OR(L130&gt;1,N130&gt;1)),"+/-",IF(OR(K130&gt;1,M130&gt;1),"-",IF(OR(L130&gt;1,N130&gt;1),"+", "")))</f>
        <v>-</v>
      </c>
      <c r="AG130" s="6" t="str">
        <f>IF(AND(OR(O130&gt;1,Q130&gt;1),OR(P130&gt;1,R130&gt;1)),"+/-",IF(OR(O130&gt;1,Q130&gt;1),"-",IF(OR(P130&gt;1,R130&gt;1),"+", "")))</f>
        <v/>
      </c>
      <c r="AH130" s="6" t="str">
        <f>IF(AND(OR(S130&gt;1,U130&gt;1),OR(T130&gt;1,V130&gt;1)),"+/-",IF(OR(S130&gt;1,U130&gt;1),"-",IF(OR(T130&gt;1,V130&gt;1),"+", "")))</f>
        <v/>
      </c>
      <c r="AI130" s="6" t="str">
        <f>IF(AND(OR(W130&gt;1,Y130&gt;1),OR(X130&gt;1,Z130&gt;1)),"+/-",IF(OR(W130&gt;1,Y130&gt;1),"-",IF(OR(X130&gt;1,Z130&gt;1),"+", "")))</f>
        <v/>
      </c>
      <c r="AJ130" s="6" t="str">
        <f>IF(AND(OR(AA130&gt;1,AC130&gt;1),OR(AB130&gt;1,AD130&gt;1)),"+/-",IF(OR(AA130&gt;1,AC130&gt;1),"-",IF(OR(AB130&gt;1,AD130&gt;1),"+", "")))</f>
        <v/>
      </c>
    </row>
    <row r="131" spans="1:36" ht="27.5" x14ac:dyDescent="0.55000000000000004">
      <c r="A131" t="s">
        <v>213</v>
      </c>
      <c r="B131" t="s">
        <v>474</v>
      </c>
      <c r="C131" s="3" t="s">
        <v>538</v>
      </c>
      <c r="D131" s="3" t="s">
        <v>740</v>
      </c>
      <c r="E131">
        <v>2.2774833638199796</v>
      </c>
      <c r="F131">
        <v>0.64779114297829565</v>
      </c>
      <c r="G131">
        <v>8.8080758125271982E-2</v>
      </c>
      <c r="H131">
        <v>0.47116545935056398</v>
      </c>
      <c r="I131">
        <v>0.50274522592432358</v>
      </c>
      <c r="J131">
        <v>0.40491861163620518</v>
      </c>
      <c r="K131">
        <v>0.39826216190252339</v>
      </c>
      <c r="L131">
        <v>0.34286496375191267</v>
      </c>
      <c r="M131">
        <v>0.12180649169528041</v>
      </c>
      <c r="N131">
        <v>0.44509670684714286</v>
      </c>
      <c r="O131">
        <v>0.49169187146951776</v>
      </c>
      <c r="P131">
        <v>0.12296727574885873</v>
      </c>
      <c r="Q131">
        <v>0</v>
      </c>
      <c r="R131">
        <v>7.3779121468813255E-2</v>
      </c>
      <c r="S131">
        <v>0</v>
      </c>
      <c r="T131">
        <v>0.47118116084687645</v>
      </c>
      <c r="U131">
        <v>0</v>
      </c>
      <c r="V131">
        <v>0.32062373483842227</v>
      </c>
      <c r="W131">
        <v>0</v>
      </c>
      <c r="X131">
        <v>0.67708094133123264</v>
      </c>
      <c r="Y131">
        <v>0</v>
      </c>
      <c r="Z131">
        <v>0.40824823870144561</v>
      </c>
      <c r="AA131">
        <v>0</v>
      </c>
      <c r="AB131">
        <v>0.36026777265970356</v>
      </c>
      <c r="AC131">
        <v>0</v>
      </c>
      <c r="AD131">
        <v>0.52242144924933875</v>
      </c>
      <c r="AE131" s="6" t="str">
        <f>IF(AND(OR(E131&gt;1,G131&gt;1,I131&gt;1),OR(F131&gt;1,H131&gt;1,J131&gt;1)),"+/-",IF(OR(E131&gt;1,G131&gt;1,I131&gt;1),"-",IF(OR(F131&gt;1,H131&gt;1,J131&gt;1),"+", "")))</f>
        <v>-</v>
      </c>
      <c r="AF131" s="6" t="str">
        <f>IF(AND(OR(K131&gt;1,M131&gt;1),OR(L131&gt;1,N131&gt;1)),"+/-",IF(OR(K131&gt;1,M131&gt;1),"-",IF(OR(L131&gt;1,N131&gt;1),"+", "")))</f>
        <v/>
      </c>
      <c r="AG131" s="6" t="str">
        <f>IF(AND(OR(O131&gt;1,Q131&gt;1),OR(P131&gt;1,R131&gt;1)),"+/-",IF(OR(O131&gt;1,Q131&gt;1),"-",IF(OR(P131&gt;1,R131&gt;1),"+", "")))</f>
        <v/>
      </c>
      <c r="AH131" s="6" t="str">
        <f>IF(AND(OR(S131&gt;1,U131&gt;1),OR(T131&gt;1,V131&gt;1)),"+/-",IF(OR(S131&gt;1,U131&gt;1),"-",IF(OR(T131&gt;1,V131&gt;1),"+", "")))</f>
        <v/>
      </c>
      <c r="AI131" s="6" t="str">
        <f>IF(AND(OR(W131&gt;1,Y131&gt;1),OR(X131&gt;1,Z131&gt;1)),"+/-",IF(OR(W131&gt;1,Y131&gt;1),"-",IF(OR(X131&gt;1,Z131&gt;1),"+", "")))</f>
        <v/>
      </c>
      <c r="AJ131" s="6" t="str">
        <f>IF(AND(OR(AA131&gt;1,AC131&gt;1),OR(AB131&gt;1,AD131&gt;1)),"+/-",IF(OR(AA131&gt;1,AC131&gt;1),"-",IF(OR(AB131&gt;1,AD131&gt;1),"+", "")))</f>
        <v/>
      </c>
    </row>
    <row r="132" spans="1:36" ht="27.5" x14ac:dyDescent="0.55000000000000004">
      <c r="A132" t="s">
        <v>8</v>
      </c>
      <c r="B132" t="s">
        <v>269</v>
      </c>
      <c r="C132" s="3" t="s">
        <v>538</v>
      </c>
      <c r="D132" s="3" t="s">
        <v>539</v>
      </c>
      <c r="E132">
        <v>0.61944580108213632</v>
      </c>
      <c r="F132">
        <v>0.54212538644938479</v>
      </c>
      <c r="G132">
        <v>0.3329233624283241</v>
      </c>
      <c r="H132">
        <v>0.35905005500312748</v>
      </c>
      <c r="I132">
        <v>0.25171586189771805</v>
      </c>
      <c r="J132">
        <v>0.19217660928861163</v>
      </c>
      <c r="K132">
        <v>0</v>
      </c>
      <c r="L132">
        <v>0.43434543512775509</v>
      </c>
      <c r="M132">
        <v>1.2077879295051623</v>
      </c>
      <c r="N132">
        <v>0.33949335457588042</v>
      </c>
      <c r="O132">
        <v>0.46035448775600435</v>
      </c>
      <c r="P132">
        <v>0.23683907496221984</v>
      </c>
      <c r="Q132">
        <v>0</v>
      </c>
      <c r="R132">
        <v>0.42541993432883224</v>
      </c>
      <c r="S132">
        <v>0</v>
      </c>
      <c r="T132">
        <v>0.34927979874091508</v>
      </c>
      <c r="U132">
        <v>0</v>
      </c>
      <c r="V132">
        <v>0.45943784221141343</v>
      </c>
      <c r="W132">
        <v>0</v>
      </c>
      <c r="X132">
        <v>0.71690612624528438</v>
      </c>
      <c r="Y132">
        <v>0</v>
      </c>
      <c r="Z132">
        <v>0.7494888395816578</v>
      </c>
      <c r="AA132">
        <v>0</v>
      </c>
      <c r="AB132">
        <v>0.38955932573155189</v>
      </c>
      <c r="AC132">
        <v>0</v>
      </c>
      <c r="AD132">
        <v>0.49282480785179505</v>
      </c>
      <c r="AE132" s="6" t="str">
        <f>IF(AND(OR(E132&gt;1,G132&gt;1,I132&gt;1),OR(F132&gt;1,H132&gt;1,J132&gt;1)),"+/-",IF(OR(E132&gt;1,G132&gt;1,I132&gt;1),"-",IF(OR(F132&gt;1,H132&gt;1,J132&gt;1),"+", "")))</f>
        <v/>
      </c>
      <c r="AF132" s="6" t="str">
        <f>IF(AND(OR(K132&gt;1,M132&gt;1),OR(L132&gt;1,N132&gt;1)),"+/-",IF(OR(K132&gt;1,M132&gt;1),"-",IF(OR(L132&gt;1,N132&gt;1),"+", "")))</f>
        <v>-</v>
      </c>
      <c r="AG132" s="6" t="str">
        <f>IF(AND(OR(O132&gt;1,Q132&gt;1),OR(P132&gt;1,R132&gt;1)),"+/-",IF(OR(O132&gt;1,Q132&gt;1),"-",IF(OR(P132&gt;1,R132&gt;1),"+", "")))</f>
        <v/>
      </c>
      <c r="AH132" s="6" t="str">
        <f>IF(AND(OR(S132&gt;1,U132&gt;1),OR(T132&gt;1,V132&gt;1)),"+/-",IF(OR(S132&gt;1,U132&gt;1),"-",IF(OR(T132&gt;1,V132&gt;1),"+", "")))</f>
        <v/>
      </c>
      <c r="AI132" s="6" t="str">
        <f>IF(AND(OR(W132&gt;1,Y132&gt;1),OR(X132&gt;1,Z132&gt;1)),"+/-",IF(OR(W132&gt;1,Y132&gt;1),"-",IF(OR(X132&gt;1,Z132&gt;1),"+", "")))</f>
        <v/>
      </c>
      <c r="AJ132" s="6" t="str">
        <f>IF(AND(OR(AA132&gt;1,AC132&gt;1),OR(AB132&gt;1,AD132&gt;1)),"+/-",IF(OR(AA132&gt;1,AC132&gt;1),"-",IF(OR(AB132&gt;1,AD132&gt;1),"+", "")))</f>
        <v/>
      </c>
    </row>
    <row r="133" spans="1:36" ht="27.5" x14ac:dyDescent="0.55000000000000004">
      <c r="A133" t="s">
        <v>12</v>
      </c>
      <c r="B133" t="s">
        <v>273</v>
      </c>
      <c r="C133" s="3" t="s">
        <v>538</v>
      </c>
      <c r="D133" s="3" t="s">
        <v>539</v>
      </c>
      <c r="E133">
        <v>0.64865887618001439</v>
      </c>
      <c r="F133">
        <v>0.23077915110603983</v>
      </c>
      <c r="G133">
        <v>0.34921991597703128</v>
      </c>
      <c r="H133">
        <v>0.41634237815416753</v>
      </c>
      <c r="I133">
        <v>0.32622684540332009</v>
      </c>
      <c r="J133">
        <v>0.5123586726900774</v>
      </c>
      <c r="K133">
        <v>0</v>
      </c>
      <c r="L133">
        <v>0.52028556623852418</v>
      </c>
      <c r="M133">
        <v>1.3460894290970589</v>
      </c>
      <c r="N133">
        <v>0.3523691160133447</v>
      </c>
      <c r="O133">
        <v>0</v>
      </c>
      <c r="P133">
        <v>0.39966593911356668</v>
      </c>
      <c r="Q133">
        <v>0</v>
      </c>
      <c r="R133">
        <v>0.86953964562158015</v>
      </c>
      <c r="S133">
        <v>0</v>
      </c>
      <c r="T133">
        <v>0.58073375561978668</v>
      </c>
      <c r="U133">
        <v>0</v>
      </c>
      <c r="V133">
        <v>0.50081983223434734</v>
      </c>
      <c r="W133">
        <v>0</v>
      </c>
      <c r="X133">
        <v>0.69430652556455119</v>
      </c>
      <c r="Y133">
        <v>0</v>
      </c>
      <c r="Z133">
        <v>0.64824740339688858</v>
      </c>
      <c r="AA133">
        <v>0</v>
      </c>
      <c r="AB133">
        <v>0.37541060207034099</v>
      </c>
      <c r="AC133">
        <v>0</v>
      </c>
      <c r="AD133">
        <v>0.39251701018439533</v>
      </c>
      <c r="AE133" s="6" t="str">
        <f>IF(AND(OR(E133&gt;1,G133&gt;1,I133&gt;1),OR(F133&gt;1,H133&gt;1,J133&gt;1)),"+/-",IF(OR(E133&gt;1,G133&gt;1,I133&gt;1),"-",IF(OR(F133&gt;1,H133&gt;1,J133&gt;1),"+", "")))</f>
        <v/>
      </c>
      <c r="AF133" s="6" t="str">
        <f>IF(AND(OR(K133&gt;1,M133&gt;1),OR(L133&gt;1,N133&gt;1)),"+/-",IF(OR(K133&gt;1,M133&gt;1),"-",IF(OR(L133&gt;1,N133&gt;1),"+", "")))</f>
        <v>-</v>
      </c>
      <c r="AG133" s="6" t="str">
        <f>IF(AND(OR(O133&gt;1,Q133&gt;1),OR(P133&gt;1,R133&gt;1)),"+/-",IF(OR(O133&gt;1,Q133&gt;1),"-",IF(OR(P133&gt;1,R133&gt;1),"+", "")))</f>
        <v/>
      </c>
      <c r="AH133" s="6" t="str">
        <f>IF(AND(OR(S133&gt;1,U133&gt;1),OR(T133&gt;1,V133&gt;1)),"+/-",IF(OR(S133&gt;1,U133&gt;1),"-",IF(OR(T133&gt;1,V133&gt;1),"+", "")))</f>
        <v/>
      </c>
      <c r="AI133" s="6" t="str">
        <f>IF(AND(OR(W133&gt;1,Y133&gt;1),OR(X133&gt;1,Z133&gt;1)),"+/-",IF(OR(W133&gt;1,Y133&gt;1),"-",IF(OR(X133&gt;1,Z133&gt;1),"+", "")))</f>
        <v/>
      </c>
      <c r="AJ133" s="6" t="str">
        <f>IF(AND(OR(AA133&gt;1,AC133&gt;1),OR(AB133&gt;1,AD133&gt;1)),"+/-",IF(OR(AA133&gt;1,AC133&gt;1),"-",IF(OR(AB133&gt;1,AD133&gt;1),"+", "")))</f>
        <v/>
      </c>
    </row>
    <row r="134" spans="1:36" ht="27.5" x14ac:dyDescent="0.55000000000000004">
      <c r="A134" t="s">
        <v>14</v>
      </c>
      <c r="B134" t="s">
        <v>275</v>
      </c>
      <c r="C134" s="3" t="s">
        <v>538</v>
      </c>
      <c r="D134" s="3" t="s">
        <v>539</v>
      </c>
      <c r="E134">
        <v>0.50740957748691484</v>
      </c>
      <c r="F134">
        <v>0.41869809724670237</v>
      </c>
      <c r="G134">
        <v>0.87784879525574377</v>
      </c>
      <c r="H134">
        <v>0.34474371941679466</v>
      </c>
      <c r="I134">
        <v>0.1963383722079021</v>
      </c>
      <c r="J134">
        <v>0.28551953382938683</v>
      </c>
      <c r="K134">
        <v>0</v>
      </c>
      <c r="L134">
        <v>0.48821302404577721</v>
      </c>
      <c r="M134">
        <v>1.7915196891832621</v>
      </c>
      <c r="N134">
        <v>0.39479657980098487</v>
      </c>
      <c r="O134">
        <v>6.8704419801785155E-2</v>
      </c>
      <c r="P134">
        <v>0.20986947386496338</v>
      </c>
      <c r="Q134">
        <v>0</v>
      </c>
      <c r="R134">
        <v>0.63903176081484769</v>
      </c>
      <c r="S134">
        <v>0</v>
      </c>
      <c r="T134">
        <v>0.59978194870271484</v>
      </c>
      <c r="U134">
        <v>0</v>
      </c>
      <c r="V134">
        <v>0.50037449824027636</v>
      </c>
      <c r="W134">
        <v>0</v>
      </c>
      <c r="X134">
        <v>0.71029020466215387</v>
      </c>
      <c r="Y134">
        <v>0</v>
      </c>
      <c r="Z134">
        <v>0.67442223940159973</v>
      </c>
      <c r="AA134">
        <v>0</v>
      </c>
      <c r="AB134">
        <v>0.36059848323256821</v>
      </c>
      <c r="AC134">
        <v>0</v>
      </c>
      <c r="AD134">
        <v>0.36837409884921407</v>
      </c>
      <c r="AE134" s="6" t="str">
        <f>IF(AND(OR(E134&gt;1,G134&gt;1,I134&gt;1),OR(F134&gt;1,H134&gt;1,J134&gt;1)),"+/-",IF(OR(E134&gt;1,G134&gt;1,I134&gt;1),"-",IF(OR(F134&gt;1,H134&gt;1,J134&gt;1),"+", "")))</f>
        <v/>
      </c>
      <c r="AF134" s="6" t="str">
        <f>IF(AND(OR(K134&gt;1,M134&gt;1),OR(L134&gt;1,N134&gt;1)),"+/-",IF(OR(K134&gt;1,M134&gt;1),"-",IF(OR(L134&gt;1,N134&gt;1),"+", "")))</f>
        <v>-</v>
      </c>
      <c r="AG134" s="6" t="str">
        <f>IF(AND(OR(O134&gt;1,Q134&gt;1),OR(P134&gt;1,R134&gt;1)),"+/-",IF(OR(O134&gt;1,Q134&gt;1),"-",IF(OR(P134&gt;1,R134&gt;1),"+", "")))</f>
        <v/>
      </c>
      <c r="AH134" s="6" t="str">
        <f>IF(AND(OR(S134&gt;1,U134&gt;1),OR(T134&gt;1,V134&gt;1)),"+/-",IF(OR(S134&gt;1,U134&gt;1),"-",IF(OR(T134&gt;1,V134&gt;1),"+", "")))</f>
        <v/>
      </c>
      <c r="AI134" s="6" t="str">
        <f>IF(AND(OR(W134&gt;1,Y134&gt;1),OR(X134&gt;1,Z134&gt;1)),"+/-",IF(OR(W134&gt;1,Y134&gt;1),"-",IF(OR(X134&gt;1,Z134&gt;1),"+", "")))</f>
        <v/>
      </c>
      <c r="AJ134" s="6" t="str">
        <f>IF(AND(OR(AA134&gt;1,AC134&gt;1),OR(AB134&gt;1,AD134&gt;1)),"+/-",IF(OR(AA134&gt;1,AC134&gt;1),"-",IF(OR(AB134&gt;1,AD134&gt;1),"+", "")))</f>
        <v/>
      </c>
    </row>
    <row r="135" spans="1:36" ht="27.5" x14ac:dyDescent="0.55000000000000004">
      <c r="A135" t="s">
        <v>18</v>
      </c>
      <c r="B135" t="s">
        <v>279</v>
      </c>
      <c r="C135" s="3" t="s">
        <v>538</v>
      </c>
      <c r="D135" s="3" t="s">
        <v>539</v>
      </c>
      <c r="E135">
        <v>0.24398625861698084</v>
      </c>
      <c r="F135">
        <v>0.46976913528012376</v>
      </c>
      <c r="G135">
        <v>0.51937274555677626</v>
      </c>
      <c r="H135">
        <v>0.39831562746287541</v>
      </c>
      <c r="I135">
        <v>0.32157652765004657</v>
      </c>
      <c r="J135">
        <v>0.66138164155697443</v>
      </c>
      <c r="K135">
        <v>0</v>
      </c>
      <c r="L135">
        <v>0.20551602892003429</v>
      </c>
      <c r="M135">
        <v>2.3901662081277451</v>
      </c>
      <c r="N135">
        <v>0.33364088945661668</v>
      </c>
      <c r="O135">
        <v>0</v>
      </c>
      <c r="P135">
        <v>0.30695590638718734</v>
      </c>
      <c r="Q135">
        <v>0</v>
      </c>
      <c r="R135">
        <v>0.29757578998102341</v>
      </c>
      <c r="S135">
        <v>0</v>
      </c>
      <c r="T135">
        <v>0.28232686094453519</v>
      </c>
      <c r="U135">
        <v>0</v>
      </c>
      <c r="V135">
        <v>0.58599595151626072</v>
      </c>
      <c r="W135">
        <v>0</v>
      </c>
      <c r="X135">
        <v>0.65708230779685617</v>
      </c>
      <c r="Y135">
        <v>0</v>
      </c>
      <c r="Z135">
        <v>0.71350822685462889</v>
      </c>
      <c r="AA135">
        <v>0</v>
      </c>
      <c r="AB135">
        <v>0.39845515162676604</v>
      </c>
      <c r="AC135">
        <v>0</v>
      </c>
      <c r="AD135">
        <v>0.32477063408314011</v>
      </c>
      <c r="AE135" s="6" t="str">
        <f>IF(AND(OR(E135&gt;1,G135&gt;1,I135&gt;1),OR(F135&gt;1,H135&gt;1,J135&gt;1)),"+/-",IF(OR(E135&gt;1,G135&gt;1,I135&gt;1),"-",IF(OR(F135&gt;1,H135&gt;1,J135&gt;1),"+", "")))</f>
        <v/>
      </c>
      <c r="AF135" s="6" t="str">
        <f>IF(AND(OR(K135&gt;1,M135&gt;1),OR(L135&gt;1,N135&gt;1)),"+/-",IF(OR(K135&gt;1,M135&gt;1),"-",IF(OR(L135&gt;1,N135&gt;1),"+", "")))</f>
        <v>-</v>
      </c>
      <c r="AG135" s="6" t="str">
        <f>IF(AND(OR(O135&gt;1,Q135&gt;1),OR(P135&gt;1,R135&gt;1)),"+/-",IF(OR(O135&gt;1,Q135&gt;1),"-",IF(OR(P135&gt;1,R135&gt;1),"+", "")))</f>
        <v/>
      </c>
      <c r="AH135" s="6" t="str">
        <f>IF(AND(OR(S135&gt;1,U135&gt;1),OR(T135&gt;1,V135&gt;1)),"+/-",IF(OR(S135&gt;1,U135&gt;1),"-",IF(OR(T135&gt;1,V135&gt;1),"+", "")))</f>
        <v/>
      </c>
      <c r="AI135" s="6" t="str">
        <f>IF(AND(OR(W135&gt;1,Y135&gt;1),OR(X135&gt;1,Z135&gt;1)),"+/-",IF(OR(W135&gt;1,Y135&gt;1),"-",IF(OR(X135&gt;1,Z135&gt;1),"+", "")))</f>
        <v/>
      </c>
      <c r="AJ135" s="6" t="str">
        <f>IF(AND(OR(AA135&gt;1,AC135&gt;1),OR(AB135&gt;1,AD135&gt;1)),"+/-",IF(OR(AA135&gt;1,AC135&gt;1),"-",IF(OR(AB135&gt;1,AD135&gt;1),"+", "")))</f>
        <v/>
      </c>
    </row>
    <row r="136" spans="1:36" ht="27.5" x14ac:dyDescent="0.55000000000000004">
      <c r="A136" t="s">
        <v>20</v>
      </c>
      <c r="B136" t="s">
        <v>281</v>
      </c>
      <c r="C136" s="3" t="s">
        <v>538</v>
      </c>
      <c r="D136" s="3" t="s">
        <v>539</v>
      </c>
      <c r="E136">
        <v>0.5183858824296006</v>
      </c>
      <c r="F136">
        <v>0.44914316125163817</v>
      </c>
      <c r="G136">
        <v>0.46858963275785731</v>
      </c>
      <c r="H136">
        <v>0.39530613165075185</v>
      </c>
      <c r="I136">
        <v>0.32308846067066926</v>
      </c>
      <c r="J136">
        <v>0.32888958954925657</v>
      </c>
      <c r="K136">
        <v>0</v>
      </c>
      <c r="L136">
        <v>0.39805910111956228</v>
      </c>
      <c r="M136">
        <v>1.530794566363022</v>
      </c>
      <c r="N136">
        <v>0.37469906246528201</v>
      </c>
      <c r="O136">
        <v>0.15841019047072913</v>
      </c>
      <c r="P136">
        <v>0.29288150885189224</v>
      </c>
      <c r="Q136">
        <v>0</v>
      </c>
      <c r="R136">
        <v>0.43283751263326919</v>
      </c>
      <c r="S136">
        <v>0</v>
      </c>
      <c r="T136">
        <v>0.63906227438845875</v>
      </c>
      <c r="U136">
        <v>0</v>
      </c>
      <c r="V136">
        <v>0.52176717185333532</v>
      </c>
      <c r="W136">
        <v>0</v>
      </c>
      <c r="X136">
        <v>0.64505086816555945</v>
      </c>
      <c r="Y136">
        <v>0</v>
      </c>
      <c r="Z136">
        <v>0.59389673779475971</v>
      </c>
      <c r="AA136">
        <v>0</v>
      </c>
      <c r="AB136">
        <v>0.39888646135798528</v>
      </c>
      <c r="AC136">
        <v>0</v>
      </c>
      <c r="AD136">
        <v>0.5771431722618493</v>
      </c>
      <c r="AE136" s="6" t="str">
        <f>IF(AND(OR(E136&gt;1,G136&gt;1,I136&gt;1),OR(F136&gt;1,H136&gt;1,J136&gt;1)),"+/-",IF(OR(E136&gt;1,G136&gt;1,I136&gt;1),"-",IF(OR(F136&gt;1,H136&gt;1,J136&gt;1),"+", "")))</f>
        <v/>
      </c>
      <c r="AF136" s="6" t="str">
        <f>IF(AND(OR(K136&gt;1,M136&gt;1),OR(L136&gt;1,N136&gt;1)),"+/-",IF(OR(K136&gt;1,M136&gt;1),"-",IF(OR(L136&gt;1,N136&gt;1),"+", "")))</f>
        <v>-</v>
      </c>
      <c r="AG136" s="6" t="str">
        <f>IF(AND(OR(O136&gt;1,Q136&gt;1),OR(P136&gt;1,R136&gt;1)),"+/-",IF(OR(O136&gt;1,Q136&gt;1),"-",IF(OR(P136&gt;1,R136&gt;1),"+", "")))</f>
        <v/>
      </c>
      <c r="AH136" s="6" t="str">
        <f>IF(AND(OR(S136&gt;1,U136&gt;1),OR(T136&gt;1,V136&gt;1)),"+/-",IF(OR(S136&gt;1,U136&gt;1),"-",IF(OR(T136&gt;1,V136&gt;1),"+", "")))</f>
        <v/>
      </c>
      <c r="AI136" s="6" t="str">
        <f>IF(AND(OR(W136&gt;1,Y136&gt;1),OR(X136&gt;1,Z136&gt;1)),"+/-",IF(OR(W136&gt;1,Y136&gt;1),"-",IF(OR(X136&gt;1,Z136&gt;1),"+", "")))</f>
        <v/>
      </c>
      <c r="AJ136" s="6" t="str">
        <f>IF(AND(OR(AA136&gt;1,AC136&gt;1),OR(AB136&gt;1,AD136&gt;1)),"+/-",IF(OR(AA136&gt;1,AC136&gt;1),"-",IF(OR(AB136&gt;1,AD136&gt;1),"+", "")))</f>
        <v/>
      </c>
    </row>
    <row r="137" spans="1:36" ht="27.5" x14ac:dyDescent="0.55000000000000004">
      <c r="A137" t="s">
        <v>58</v>
      </c>
      <c r="B137" t="s">
        <v>319</v>
      </c>
      <c r="C137" s="3" t="s">
        <v>573</v>
      </c>
      <c r="D137" s="3" t="s">
        <v>596</v>
      </c>
      <c r="E137">
        <v>0.40582556746713733</v>
      </c>
      <c r="F137">
        <v>0.55998413359094212</v>
      </c>
      <c r="G137">
        <v>0.54886047752810418</v>
      </c>
      <c r="H137">
        <v>0.40251456233820659</v>
      </c>
      <c r="I137">
        <v>0.11253963132409488</v>
      </c>
      <c r="J137">
        <v>0.63826456632020145</v>
      </c>
      <c r="K137">
        <v>0</v>
      </c>
      <c r="L137">
        <v>0.29482619139974492</v>
      </c>
      <c r="M137">
        <v>1.6793586986256199</v>
      </c>
      <c r="N137">
        <v>0.31490418170102702</v>
      </c>
      <c r="O137">
        <v>0.18508129400814435</v>
      </c>
      <c r="P137">
        <v>0.35707115641553649</v>
      </c>
      <c r="Q137">
        <v>0</v>
      </c>
      <c r="R137">
        <v>1.2233229331568634</v>
      </c>
      <c r="S137">
        <v>0</v>
      </c>
      <c r="T137">
        <v>0.27590846520598389</v>
      </c>
      <c r="U137">
        <v>0</v>
      </c>
      <c r="V137">
        <v>0.62743173463517599</v>
      </c>
      <c r="W137">
        <v>0</v>
      </c>
      <c r="X137">
        <v>0.74298494324906617</v>
      </c>
      <c r="Y137">
        <v>0</v>
      </c>
      <c r="Z137">
        <v>0.59028834140944075</v>
      </c>
      <c r="AA137">
        <v>0</v>
      </c>
      <c r="AB137">
        <v>0.39135937474554994</v>
      </c>
      <c r="AC137">
        <v>0</v>
      </c>
      <c r="AD137">
        <v>0.37994962502912044</v>
      </c>
      <c r="AE137" s="6" t="str">
        <f>IF(AND(OR(E137&gt;1,G137&gt;1,I137&gt;1),OR(F137&gt;1,H137&gt;1,J137&gt;1)),"+/-",IF(OR(E137&gt;1,G137&gt;1,I137&gt;1),"-",IF(OR(F137&gt;1,H137&gt;1,J137&gt;1),"+", "")))</f>
        <v/>
      </c>
      <c r="AF137" s="6" t="str">
        <f>IF(AND(OR(K137&gt;1,M137&gt;1),OR(L137&gt;1,N137&gt;1)),"+/-",IF(OR(K137&gt;1,M137&gt;1),"-",IF(OR(L137&gt;1,N137&gt;1),"+", "")))</f>
        <v>-</v>
      </c>
      <c r="AG137" s="6" t="str">
        <f>IF(AND(OR(O137&gt;1,Q137&gt;1),OR(P137&gt;1,R137&gt;1)),"+/-",IF(OR(O137&gt;1,Q137&gt;1),"-",IF(OR(P137&gt;1,R137&gt;1),"+", "")))</f>
        <v>+</v>
      </c>
      <c r="AH137" s="6" t="str">
        <f>IF(AND(OR(S137&gt;1,U137&gt;1),OR(T137&gt;1,V137&gt;1)),"+/-",IF(OR(S137&gt;1,U137&gt;1),"-",IF(OR(T137&gt;1,V137&gt;1),"+", "")))</f>
        <v/>
      </c>
      <c r="AI137" s="6" t="str">
        <f>IF(AND(OR(W137&gt;1,Y137&gt;1),OR(X137&gt;1,Z137&gt;1)),"+/-",IF(OR(W137&gt;1,Y137&gt;1),"-",IF(OR(X137&gt;1,Z137&gt;1),"+", "")))</f>
        <v/>
      </c>
      <c r="AJ137" s="6" t="str">
        <f>IF(AND(OR(AA137&gt;1,AC137&gt;1),OR(AB137&gt;1,AD137&gt;1)),"+/-",IF(OR(AA137&gt;1,AC137&gt;1),"-",IF(OR(AB137&gt;1,AD137&gt;1),"+", "")))</f>
        <v/>
      </c>
    </row>
    <row r="138" spans="1:36" ht="27.5" x14ac:dyDescent="0.55000000000000004">
      <c r="A138" t="s">
        <v>188</v>
      </c>
      <c r="B138" t="s">
        <v>449</v>
      </c>
      <c r="C138" s="3" t="s">
        <v>680</v>
      </c>
      <c r="D138" s="3" t="s">
        <v>721</v>
      </c>
      <c r="E138">
        <v>0.13401681524681411</v>
      </c>
      <c r="F138">
        <v>1.2256656508775636</v>
      </c>
      <c r="G138">
        <v>0.1455247305711852</v>
      </c>
      <c r="H138">
        <v>1.0044481042407194</v>
      </c>
      <c r="I138">
        <v>0.20386572202741557</v>
      </c>
      <c r="J138">
        <v>0.59293193926349075</v>
      </c>
      <c r="K138">
        <v>0</v>
      </c>
      <c r="L138">
        <v>0.41920599085878374</v>
      </c>
      <c r="M138">
        <v>0</v>
      </c>
      <c r="N138">
        <v>0.40455146027391453</v>
      </c>
      <c r="O138">
        <v>0.10424118866477747</v>
      </c>
      <c r="P138">
        <v>0.36869991050028011</v>
      </c>
      <c r="Q138">
        <v>0</v>
      </c>
      <c r="R138">
        <v>0.53355835257104023</v>
      </c>
      <c r="S138">
        <v>0</v>
      </c>
      <c r="T138">
        <v>4.7779986382038023E-2</v>
      </c>
      <c r="U138">
        <v>0</v>
      </c>
      <c r="V138">
        <v>0.27154274645300502</v>
      </c>
      <c r="W138">
        <v>0</v>
      </c>
      <c r="X138">
        <v>0.58583510596140065</v>
      </c>
      <c r="Y138">
        <v>0</v>
      </c>
      <c r="Z138">
        <v>0.69804557159126457</v>
      </c>
      <c r="AA138">
        <v>0</v>
      </c>
      <c r="AB138">
        <v>0.13381722620902201</v>
      </c>
      <c r="AC138">
        <v>0</v>
      </c>
      <c r="AD138">
        <v>1.4086752017166853</v>
      </c>
      <c r="AE138" s="6" t="str">
        <f>IF(AND(OR(E138&gt;1,G138&gt;1,I138&gt;1),OR(F138&gt;1,H138&gt;1,J138&gt;1)),"+/-",IF(OR(E138&gt;1,G138&gt;1,I138&gt;1),"-",IF(OR(F138&gt;1,H138&gt;1,J138&gt;1),"+", "")))</f>
        <v>+</v>
      </c>
      <c r="AF138" s="6" t="str">
        <f>IF(AND(OR(K138&gt;1,M138&gt;1),OR(L138&gt;1,N138&gt;1)),"+/-",IF(OR(K138&gt;1,M138&gt;1),"-",IF(OR(L138&gt;1,N138&gt;1),"+", "")))</f>
        <v/>
      </c>
      <c r="AG138" s="6" t="str">
        <f>IF(AND(OR(O138&gt;1,Q138&gt;1),OR(P138&gt;1,R138&gt;1)),"+/-",IF(OR(O138&gt;1,Q138&gt;1),"-",IF(OR(P138&gt;1,R138&gt;1),"+", "")))</f>
        <v/>
      </c>
      <c r="AH138" s="6" t="str">
        <f>IF(AND(OR(S138&gt;1,U138&gt;1),OR(T138&gt;1,V138&gt;1)),"+/-",IF(OR(S138&gt;1,U138&gt;1),"-",IF(OR(T138&gt;1,V138&gt;1),"+", "")))</f>
        <v/>
      </c>
      <c r="AI138" s="6" t="str">
        <f>IF(AND(OR(W138&gt;1,Y138&gt;1),OR(X138&gt;1,Z138&gt;1)),"+/-",IF(OR(W138&gt;1,Y138&gt;1),"-",IF(OR(X138&gt;1,Z138&gt;1),"+", "")))</f>
        <v/>
      </c>
      <c r="AJ138" s="6" t="str">
        <f>IF(AND(OR(AA138&gt;1,AC138&gt;1),OR(AB138&gt;1,AD138&gt;1)),"+/-",IF(OR(AA138&gt;1,AC138&gt;1),"-",IF(OR(AB138&gt;1,AD138&gt;1),"+", "")))</f>
        <v>+</v>
      </c>
    </row>
    <row r="139" spans="1:36" ht="27.5" x14ac:dyDescent="0.55000000000000004">
      <c r="A139" t="s">
        <v>184</v>
      </c>
      <c r="B139" t="s">
        <v>445</v>
      </c>
      <c r="C139" s="3" t="s">
        <v>677</v>
      </c>
      <c r="D139" s="3" t="s">
        <v>719</v>
      </c>
      <c r="E139">
        <v>0.26194195719905061</v>
      </c>
      <c r="F139">
        <v>0.56738350106990876</v>
      </c>
      <c r="G139">
        <v>0.39615065570410951</v>
      </c>
      <c r="H139">
        <v>0.60545899606624987</v>
      </c>
      <c r="I139">
        <v>5.150118730984337E-2</v>
      </c>
      <c r="J139">
        <v>1.0784757210627065</v>
      </c>
      <c r="K139">
        <v>0.61957629474311826</v>
      </c>
      <c r="L139">
        <v>0.32612459581597081</v>
      </c>
      <c r="M139">
        <v>0.12439222526215585</v>
      </c>
      <c r="N139">
        <v>0.60406679384627326</v>
      </c>
      <c r="O139">
        <v>7.5261273040756291E-2</v>
      </c>
      <c r="P139">
        <v>0.20569866755628291</v>
      </c>
      <c r="Q139">
        <v>0</v>
      </c>
      <c r="R139">
        <v>0.39782859616968741</v>
      </c>
      <c r="S139">
        <v>0</v>
      </c>
      <c r="T139">
        <v>0.19720103466697403</v>
      </c>
      <c r="U139">
        <v>0</v>
      </c>
      <c r="V139">
        <v>0.35489300595895118</v>
      </c>
      <c r="W139">
        <v>0</v>
      </c>
      <c r="X139">
        <v>0.47049539508965782</v>
      </c>
      <c r="Y139">
        <v>0</v>
      </c>
      <c r="Z139">
        <v>0.60911056342251879</v>
      </c>
      <c r="AA139">
        <v>0</v>
      </c>
      <c r="AB139">
        <v>0.4781571442082907</v>
      </c>
      <c r="AC139">
        <v>0</v>
      </c>
      <c r="AD139">
        <v>0.22502490196935865</v>
      </c>
      <c r="AE139" s="6" t="str">
        <f>IF(AND(OR(E139&gt;1,G139&gt;1,I139&gt;1),OR(F139&gt;1,H139&gt;1,J139&gt;1)),"+/-",IF(OR(E139&gt;1,G139&gt;1,I139&gt;1),"-",IF(OR(F139&gt;1,H139&gt;1,J139&gt;1),"+", "")))</f>
        <v>+</v>
      </c>
      <c r="AF139" s="6" t="str">
        <f>IF(AND(OR(K139&gt;1,M139&gt;1),OR(L139&gt;1,N139&gt;1)),"+/-",IF(OR(K139&gt;1,M139&gt;1),"-",IF(OR(L139&gt;1,N139&gt;1),"+", "")))</f>
        <v/>
      </c>
      <c r="AG139" s="6" t="str">
        <f>IF(AND(OR(O139&gt;1,Q139&gt;1),OR(P139&gt;1,R139&gt;1)),"+/-",IF(OR(O139&gt;1,Q139&gt;1),"-",IF(OR(P139&gt;1,R139&gt;1),"+", "")))</f>
        <v/>
      </c>
      <c r="AH139" s="6" t="str">
        <f>IF(AND(OR(S139&gt;1,U139&gt;1),OR(T139&gt;1,V139&gt;1)),"+/-",IF(OR(S139&gt;1,U139&gt;1),"-",IF(OR(T139&gt;1,V139&gt;1),"+", "")))</f>
        <v/>
      </c>
      <c r="AI139" s="6" t="str">
        <f>IF(AND(OR(W139&gt;1,Y139&gt;1),OR(X139&gt;1,Z139&gt;1)),"+/-",IF(OR(W139&gt;1,Y139&gt;1),"-",IF(OR(X139&gt;1,Z139&gt;1),"+", "")))</f>
        <v/>
      </c>
      <c r="AJ139" s="6" t="str">
        <f>IF(AND(OR(AA139&gt;1,AC139&gt;1),OR(AB139&gt;1,AD139&gt;1)),"+/-",IF(OR(AA139&gt;1,AC139&gt;1),"-",IF(OR(AB139&gt;1,AD139&gt;1),"+", "")))</f>
        <v/>
      </c>
    </row>
    <row r="140" spans="1:36" ht="27.5" x14ac:dyDescent="0.55000000000000004">
      <c r="A140" t="s">
        <v>203</v>
      </c>
      <c r="B140" t="s">
        <v>464</v>
      </c>
      <c r="C140" s="3" t="s">
        <v>732</v>
      </c>
      <c r="D140" s="4" t="s">
        <v>679</v>
      </c>
      <c r="E140">
        <v>5.4469574127419049</v>
      </c>
      <c r="F140">
        <v>0</v>
      </c>
      <c r="G140">
        <v>0.27307088167739724</v>
      </c>
      <c r="H140">
        <v>0.45235285244983742</v>
      </c>
      <c r="I140">
        <v>0.30560330921555329</v>
      </c>
      <c r="J140">
        <v>0.42663838383286173</v>
      </c>
      <c r="K140">
        <v>0.32156338677282831</v>
      </c>
      <c r="L140">
        <v>0.37307812488193909</v>
      </c>
      <c r="M140">
        <v>0.22460416839998193</v>
      </c>
      <c r="N140">
        <v>0.52375707540198846</v>
      </c>
      <c r="O140">
        <v>0.4122265186293313</v>
      </c>
      <c r="P140">
        <v>0.26509828277833064</v>
      </c>
      <c r="Q140">
        <v>0</v>
      </c>
      <c r="R140">
        <v>2.0916761262493495E-2</v>
      </c>
      <c r="S140">
        <v>0</v>
      </c>
      <c r="T140">
        <v>0.41100847231492343</v>
      </c>
      <c r="U140">
        <v>0</v>
      </c>
      <c r="V140">
        <v>0.20065809375617569</v>
      </c>
      <c r="W140">
        <v>0</v>
      </c>
      <c r="X140">
        <v>0.44659615623509091</v>
      </c>
      <c r="Y140">
        <v>0</v>
      </c>
      <c r="Z140">
        <v>0.50511789651842975</v>
      </c>
      <c r="AA140">
        <v>0</v>
      </c>
      <c r="AB140">
        <v>0.5578789128957341</v>
      </c>
      <c r="AC140">
        <v>0</v>
      </c>
      <c r="AD140">
        <v>0.39691012056210351</v>
      </c>
      <c r="AE140" s="6" t="str">
        <f>IF(AND(OR(E140&gt;1,G140&gt;1,I140&gt;1),OR(F140&gt;1,H140&gt;1,J140&gt;1)),"+/-",IF(OR(E140&gt;1,G140&gt;1,I140&gt;1),"-",IF(OR(F140&gt;1,H140&gt;1,J140&gt;1),"+", "")))</f>
        <v>-</v>
      </c>
      <c r="AF140" s="6" t="str">
        <f>IF(AND(OR(K140&gt;1,M140&gt;1),OR(L140&gt;1,N140&gt;1)),"+/-",IF(OR(K140&gt;1,M140&gt;1),"-",IF(OR(L140&gt;1,N140&gt;1),"+", "")))</f>
        <v/>
      </c>
      <c r="AG140" s="6" t="str">
        <f>IF(AND(OR(O140&gt;1,Q140&gt;1),OR(P140&gt;1,R140&gt;1)),"+/-",IF(OR(O140&gt;1,Q140&gt;1),"-",IF(OR(P140&gt;1,R140&gt;1),"+", "")))</f>
        <v/>
      </c>
      <c r="AH140" s="6" t="str">
        <f>IF(AND(OR(S140&gt;1,U140&gt;1),OR(T140&gt;1,V140&gt;1)),"+/-",IF(OR(S140&gt;1,U140&gt;1),"-",IF(OR(T140&gt;1,V140&gt;1),"+", "")))</f>
        <v/>
      </c>
      <c r="AI140" s="6" t="str">
        <f>IF(AND(OR(W140&gt;1,Y140&gt;1),OR(X140&gt;1,Z140&gt;1)),"+/-",IF(OR(W140&gt;1,Y140&gt;1),"-",IF(OR(X140&gt;1,Z140&gt;1),"+", "")))</f>
        <v/>
      </c>
      <c r="AJ140" s="6" t="str">
        <f>IF(AND(OR(AA140&gt;1,AC140&gt;1),OR(AB140&gt;1,AD140&gt;1)),"+/-",IF(OR(AA140&gt;1,AC140&gt;1),"-",IF(OR(AB140&gt;1,AD140&gt;1),"+", "")))</f>
        <v/>
      </c>
    </row>
    <row r="141" spans="1:36" ht="27.5" x14ac:dyDescent="0.55000000000000004">
      <c r="A141" t="s">
        <v>200</v>
      </c>
      <c r="B141" t="s">
        <v>461</v>
      </c>
      <c r="C141" s="3" t="s">
        <v>730</v>
      </c>
      <c r="D141" s="3" t="s">
        <v>731</v>
      </c>
      <c r="E141">
        <v>1.4406807646812194</v>
      </c>
      <c r="F141">
        <v>8.6683590471286376E-2</v>
      </c>
      <c r="G141">
        <v>0</v>
      </c>
      <c r="H141">
        <v>0.2701701702625417</v>
      </c>
      <c r="I141">
        <v>5.9247883904576124E-2</v>
      </c>
      <c r="J141">
        <v>0.491109504588843</v>
      </c>
      <c r="K141">
        <v>0.11205038796994971</v>
      </c>
      <c r="L141">
        <v>0.44464096108086787</v>
      </c>
      <c r="M141">
        <v>6.2337897022208502E-2</v>
      </c>
      <c r="N141">
        <v>0.43759802714462115</v>
      </c>
      <c r="O141">
        <v>0.38827451905209387</v>
      </c>
      <c r="P141">
        <v>0.21402430168216349</v>
      </c>
      <c r="Q141">
        <v>0</v>
      </c>
      <c r="R141">
        <v>0.19323103244150819</v>
      </c>
      <c r="S141">
        <v>0</v>
      </c>
      <c r="T141">
        <v>0.4087875551770368</v>
      </c>
      <c r="U141">
        <v>0</v>
      </c>
      <c r="V141">
        <v>0.35300557031562613</v>
      </c>
      <c r="W141">
        <v>0</v>
      </c>
      <c r="X141">
        <v>0.53059122589412522</v>
      </c>
      <c r="Y141">
        <v>0</v>
      </c>
      <c r="Z141">
        <v>0.57021142876374209</v>
      </c>
      <c r="AA141">
        <v>0</v>
      </c>
      <c r="AB141">
        <v>0.5829587102696302</v>
      </c>
      <c r="AC141">
        <v>0</v>
      </c>
      <c r="AD141">
        <v>0.49894630412755758</v>
      </c>
      <c r="AE141" s="6" t="str">
        <f>IF(AND(OR(E141&gt;1,G141&gt;1,I141&gt;1),OR(F141&gt;1,H141&gt;1,J141&gt;1)),"+/-",IF(OR(E141&gt;1,G141&gt;1,I141&gt;1),"-",IF(OR(F141&gt;1,H141&gt;1,J141&gt;1),"+", "")))</f>
        <v>-</v>
      </c>
      <c r="AF141" s="6" t="str">
        <f>IF(AND(OR(K141&gt;1,M141&gt;1),OR(L141&gt;1,N141&gt;1)),"+/-",IF(OR(K141&gt;1,M141&gt;1),"-",IF(OR(L141&gt;1,N141&gt;1),"+", "")))</f>
        <v/>
      </c>
      <c r="AG141" s="6" t="str">
        <f>IF(AND(OR(O141&gt;1,Q141&gt;1),OR(P141&gt;1,R141&gt;1)),"+/-",IF(OR(O141&gt;1,Q141&gt;1),"-",IF(OR(P141&gt;1,R141&gt;1),"+", "")))</f>
        <v/>
      </c>
      <c r="AH141" s="6" t="str">
        <f>IF(AND(OR(S141&gt;1,U141&gt;1),OR(T141&gt;1,V141&gt;1)),"+/-",IF(OR(S141&gt;1,U141&gt;1),"-",IF(OR(T141&gt;1,V141&gt;1),"+", "")))</f>
        <v/>
      </c>
      <c r="AI141" s="6" t="str">
        <f>IF(AND(OR(W141&gt;1,Y141&gt;1),OR(X141&gt;1,Z141&gt;1)),"+/-",IF(OR(W141&gt;1,Y141&gt;1),"-",IF(OR(X141&gt;1,Z141&gt;1),"+", "")))</f>
        <v/>
      </c>
      <c r="AJ141" s="6" t="str">
        <f>IF(AND(OR(AA141&gt;1,AC141&gt;1),OR(AB141&gt;1,AD141&gt;1)),"+/-",IF(OR(AA141&gt;1,AC141&gt;1),"-",IF(OR(AB141&gt;1,AD141&gt;1),"+", "")))</f>
        <v/>
      </c>
    </row>
    <row r="142" spans="1:36" ht="27.5" x14ac:dyDescent="0.55000000000000004">
      <c r="A142" t="s">
        <v>241</v>
      </c>
      <c r="B142" t="s">
        <v>502</v>
      </c>
      <c r="C142" s="3" t="s">
        <v>680</v>
      </c>
      <c r="D142" s="3" t="s">
        <v>747</v>
      </c>
      <c r="E142">
        <v>0.21277746683209464</v>
      </c>
      <c r="F142">
        <v>0.48649498143036934</v>
      </c>
      <c r="G142">
        <v>0.38076080669415163</v>
      </c>
      <c r="H142">
        <v>1.0337218354356223</v>
      </c>
      <c r="I142">
        <v>0.3605083105308039</v>
      </c>
      <c r="J142">
        <v>0.31455541857369401</v>
      </c>
      <c r="K142">
        <v>0.23695652315388635</v>
      </c>
      <c r="L142">
        <v>0.31419104814252047</v>
      </c>
      <c r="M142">
        <v>0.17491827791770742</v>
      </c>
      <c r="N142">
        <v>0.44293640697056225</v>
      </c>
      <c r="O142">
        <v>0.16898726855262378</v>
      </c>
      <c r="P142">
        <v>9.9617677679579228E-2</v>
      </c>
      <c r="Q142">
        <v>0</v>
      </c>
      <c r="R142">
        <v>0.34906251022477186</v>
      </c>
      <c r="S142">
        <v>0</v>
      </c>
      <c r="T142">
        <v>0.57632184301196832</v>
      </c>
      <c r="U142">
        <v>0</v>
      </c>
      <c r="V142">
        <v>0.38276011755594824</v>
      </c>
      <c r="W142">
        <v>0</v>
      </c>
      <c r="X142">
        <v>0.46705268023400875</v>
      </c>
      <c r="Y142">
        <v>0</v>
      </c>
      <c r="Z142">
        <v>0.49999629549474445</v>
      </c>
      <c r="AA142">
        <v>0</v>
      </c>
      <c r="AB142">
        <v>0.2056776777061253</v>
      </c>
      <c r="AC142">
        <v>0</v>
      </c>
      <c r="AD142">
        <v>0.44802255263473656</v>
      </c>
      <c r="AE142" s="6" t="str">
        <f>IF(AND(OR(E142&gt;1,G142&gt;1,I142&gt;1),OR(F142&gt;1,H142&gt;1,J142&gt;1)),"+/-",IF(OR(E142&gt;1,G142&gt;1,I142&gt;1),"-",IF(OR(F142&gt;1,H142&gt;1,J142&gt;1),"+", "")))</f>
        <v>+</v>
      </c>
      <c r="AF142" s="6" t="str">
        <f>IF(AND(OR(K142&gt;1,M142&gt;1),OR(L142&gt;1,N142&gt;1)),"+/-",IF(OR(K142&gt;1,M142&gt;1),"-",IF(OR(L142&gt;1,N142&gt;1),"+", "")))</f>
        <v/>
      </c>
      <c r="AG142" s="6" t="str">
        <f>IF(AND(OR(O142&gt;1,Q142&gt;1),OR(P142&gt;1,R142&gt;1)),"+/-",IF(OR(O142&gt;1,Q142&gt;1),"-",IF(OR(P142&gt;1,R142&gt;1),"+", "")))</f>
        <v/>
      </c>
      <c r="AH142" s="6" t="str">
        <f>IF(AND(OR(S142&gt;1,U142&gt;1),OR(T142&gt;1,V142&gt;1)),"+/-",IF(OR(S142&gt;1,U142&gt;1),"-",IF(OR(T142&gt;1,V142&gt;1),"+", "")))</f>
        <v/>
      </c>
      <c r="AI142" s="6" t="str">
        <f>IF(AND(OR(W142&gt;1,Y142&gt;1),OR(X142&gt;1,Z142&gt;1)),"+/-",IF(OR(W142&gt;1,Y142&gt;1),"-",IF(OR(X142&gt;1,Z142&gt;1),"+", "")))</f>
        <v/>
      </c>
      <c r="AJ142" s="6" t="str">
        <f>IF(AND(OR(AA142&gt;1,AC142&gt;1),OR(AB142&gt;1,AD142&gt;1)),"+/-",IF(OR(AA142&gt;1,AC142&gt;1),"-",IF(OR(AB142&gt;1,AD142&gt;1),"+", "")))</f>
        <v/>
      </c>
    </row>
    <row r="143" spans="1:36" ht="27.5" x14ac:dyDescent="0.55000000000000004">
      <c r="A143" t="s">
        <v>35</v>
      </c>
      <c r="B143" t="s">
        <v>296</v>
      </c>
      <c r="C143" s="3" t="s">
        <v>540</v>
      </c>
      <c r="D143" s="4" t="s">
        <v>572</v>
      </c>
      <c r="E143">
        <v>0.41101145151401153</v>
      </c>
      <c r="F143">
        <v>0.48223382261141168</v>
      </c>
      <c r="G143">
        <v>0.30115014965717873</v>
      </c>
      <c r="H143">
        <v>0.34297125815502438</v>
      </c>
      <c r="I143">
        <v>0.238988655410416</v>
      </c>
      <c r="J143">
        <v>0.26065687778299484</v>
      </c>
      <c r="K143">
        <v>0</v>
      </c>
      <c r="L143">
        <v>0.59057950916518165</v>
      </c>
      <c r="M143">
        <v>1.4573502132001448</v>
      </c>
      <c r="N143">
        <v>0.37370852880591898</v>
      </c>
      <c r="O143">
        <v>0.19364377378662395</v>
      </c>
      <c r="P143">
        <v>0.23868279553034075</v>
      </c>
      <c r="Q143">
        <v>0</v>
      </c>
      <c r="R143">
        <v>0.25538926666027223</v>
      </c>
      <c r="S143">
        <v>0</v>
      </c>
      <c r="T143">
        <v>0.44317221758748515</v>
      </c>
      <c r="U143">
        <v>0</v>
      </c>
      <c r="V143">
        <v>0.53724586388484552</v>
      </c>
      <c r="W143">
        <v>0</v>
      </c>
      <c r="X143">
        <v>0.83508143521137146</v>
      </c>
      <c r="Y143">
        <v>0</v>
      </c>
      <c r="Z143">
        <v>0.65971484587816176</v>
      </c>
      <c r="AA143">
        <v>0</v>
      </c>
      <c r="AB143">
        <v>0.34896627404051639</v>
      </c>
      <c r="AC143">
        <v>0</v>
      </c>
      <c r="AD143">
        <v>0.37735883296587036</v>
      </c>
      <c r="AE143" s="6" t="str">
        <f>IF(AND(OR(E143&gt;1,G143&gt;1,I143&gt;1),OR(F143&gt;1,H143&gt;1,J143&gt;1)),"+/-",IF(OR(E143&gt;1,G143&gt;1,I143&gt;1),"-",IF(OR(F143&gt;1,H143&gt;1,J143&gt;1),"+", "")))</f>
        <v/>
      </c>
      <c r="AF143" s="6" t="str">
        <f>IF(AND(OR(K143&gt;1,M143&gt;1),OR(L143&gt;1,N143&gt;1)),"+/-",IF(OR(K143&gt;1,M143&gt;1),"-",IF(OR(L143&gt;1,N143&gt;1),"+", "")))</f>
        <v>-</v>
      </c>
      <c r="AG143" s="6" t="str">
        <f>IF(AND(OR(O143&gt;1,Q143&gt;1),OR(P143&gt;1,R143&gt;1)),"+/-",IF(OR(O143&gt;1,Q143&gt;1),"-",IF(OR(P143&gt;1,R143&gt;1),"+", "")))</f>
        <v/>
      </c>
      <c r="AH143" s="6" t="str">
        <f>IF(AND(OR(S143&gt;1,U143&gt;1),OR(T143&gt;1,V143&gt;1)),"+/-",IF(OR(S143&gt;1,U143&gt;1),"-",IF(OR(T143&gt;1,V143&gt;1),"+", "")))</f>
        <v/>
      </c>
      <c r="AI143" s="6" t="str">
        <f>IF(AND(OR(W143&gt;1,Y143&gt;1),OR(X143&gt;1,Z143&gt;1)),"+/-",IF(OR(W143&gt;1,Y143&gt;1),"-",IF(OR(X143&gt;1,Z143&gt;1),"+", "")))</f>
        <v/>
      </c>
      <c r="AJ143" s="6" t="str">
        <f>IF(AND(OR(AA143&gt;1,AC143&gt;1),OR(AB143&gt;1,AD143&gt;1)),"+/-",IF(OR(AA143&gt;1,AC143&gt;1),"-",IF(OR(AB143&gt;1,AD143&gt;1),"+", "")))</f>
        <v/>
      </c>
    </row>
    <row r="144" spans="1:36" ht="27.5" x14ac:dyDescent="0.55000000000000004">
      <c r="A144" t="s">
        <v>112</v>
      </c>
      <c r="B144" t="s">
        <v>373</v>
      </c>
      <c r="C144" s="3" t="s">
        <v>652</v>
      </c>
      <c r="D144" s="3" t="s">
        <v>653</v>
      </c>
      <c r="E144">
        <v>0.28541788731477941</v>
      </c>
      <c r="F144">
        <v>0.33365004621356015</v>
      </c>
      <c r="G144">
        <v>0.48743720466793539</v>
      </c>
      <c r="H144">
        <v>0.24672366049105801</v>
      </c>
      <c r="I144">
        <v>0.40903827545085436</v>
      </c>
      <c r="J144">
        <v>0.35689941726353502</v>
      </c>
      <c r="K144">
        <v>0</v>
      </c>
      <c r="L144">
        <v>0.6064723914895751</v>
      </c>
      <c r="M144">
        <v>3.2496921296993588</v>
      </c>
      <c r="N144">
        <v>0.52082439319473373</v>
      </c>
      <c r="O144">
        <v>0.52764994376573693</v>
      </c>
      <c r="P144">
        <v>0.12724717574293018</v>
      </c>
      <c r="Q144">
        <v>0</v>
      </c>
      <c r="R144">
        <v>0.24174435545445866</v>
      </c>
      <c r="S144">
        <v>0</v>
      </c>
      <c r="T144">
        <v>0.45549705409380642</v>
      </c>
      <c r="U144">
        <v>0</v>
      </c>
      <c r="V144">
        <v>0.6197068569223817</v>
      </c>
      <c r="W144">
        <v>0</v>
      </c>
      <c r="X144">
        <v>0.75450118023359392</v>
      </c>
      <c r="Y144">
        <v>0</v>
      </c>
      <c r="Z144">
        <v>0.67642961325595385</v>
      </c>
      <c r="AA144">
        <v>0</v>
      </c>
      <c r="AB144">
        <v>0.57458283721151171</v>
      </c>
      <c r="AC144">
        <v>0</v>
      </c>
      <c r="AD144">
        <v>0.65471531009833639</v>
      </c>
      <c r="AE144" s="6" t="str">
        <f>IF(AND(OR(E144&gt;1,G144&gt;1,I144&gt;1),OR(F144&gt;1,H144&gt;1,J144&gt;1)),"+/-",IF(OR(E144&gt;1,G144&gt;1,I144&gt;1),"-",IF(OR(F144&gt;1,H144&gt;1,J144&gt;1),"+", "")))</f>
        <v/>
      </c>
      <c r="AF144" s="6" t="str">
        <f>IF(AND(OR(K144&gt;1,M144&gt;1),OR(L144&gt;1,N144&gt;1)),"+/-",IF(OR(K144&gt;1,M144&gt;1),"-",IF(OR(L144&gt;1,N144&gt;1),"+", "")))</f>
        <v>-</v>
      </c>
      <c r="AG144" s="6" t="str">
        <f>IF(AND(OR(O144&gt;1,Q144&gt;1),OR(P144&gt;1,R144&gt;1)),"+/-",IF(OR(O144&gt;1,Q144&gt;1),"-",IF(OR(P144&gt;1,R144&gt;1),"+", "")))</f>
        <v/>
      </c>
      <c r="AH144" s="6" t="str">
        <f>IF(AND(OR(S144&gt;1,U144&gt;1),OR(T144&gt;1,V144&gt;1)),"+/-",IF(OR(S144&gt;1,U144&gt;1),"-",IF(OR(T144&gt;1,V144&gt;1),"+", "")))</f>
        <v/>
      </c>
      <c r="AI144" s="6" t="str">
        <f>IF(AND(OR(W144&gt;1,Y144&gt;1),OR(X144&gt;1,Z144&gt;1)),"+/-",IF(OR(W144&gt;1,Y144&gt;1),"-",IF(OR(X144&gt;1,Z144&gt;1),"+", "")))</f>
        <v/>
      </c>
      <c r="AJ144" s="6" t="str">
        <f>IF(AND(OR(AA144&gt;1,AC144&gt;1),OR(AB144&gt;1,AD144&gt;1)),"+/-",IF(OR(AA144&gt;1,AC144&gt;1),"-",IF(OR(AB144&gt;1,AD144&gt;1),"+", "")))</f>
        <v/>
      </c>
    </row>
    <row r="145" spans="1:36" ht="27.5" x14ac:dyDescent="0.55000000000000004">
      <c r="A145" t="s">
        <v>6</v>
      </c>
      <c r="B145" t="s">
        <v>267</v>
      </c>
      <c r="C145" s="3" t="s">
        <v>533</v>
      </c>
      <c r="D145" s="4" t="s">
        <v>534</v>
      </c>
      <c r="E145">
        <v>0.56682521898449778</v>
      </c>
      <c r="F145">
        <v>0.31831351244661821</v>
      </c>
      <c r="G145">
        <v>0.56553921184410949</v>
      </c>
      <c r="H145">
        <v>0.4600545497220469</v>
      </c>
      <c r="I145">
        <v>0.62037471786284404</v>
      </c>
      <c r="J145">
        <v>0.54129744950708203</v>
      </c>
      <c r="K145">
        <v>0</v>
      </c>
      <c r="L145">
        <v>0.3590066971487883</v>
      </c>
      <c r="M145">
        <v>1.9610359941454136</v>
      </c>
      <c r="N145">
        <v>0.50286874744971732</v>
      </c>
      <c r="O145">
        <v>0.32008176730387811</v>
      </c>
      <c r="P145">
        <v>0.58321622210649515</v>
      </c>
      <c r="Q145">
        <v>0</v>
      </c>
      <c r="R145">
        <v>1.1647537231543938</v>
      </c>
      <c r="S145">
        <v>0</v>
      </c>
      <c r="T145">
        <v>0.54230284538840889</v>
      </c>
      <c r="U145">
        <v>0</v>
      </c>
      <c r="V145">
        <v>0.42146389810238055</v>
      </c>
      <c r="W145">
        <v>0</v>
      </c>
      <c r="X145">
        <v>0.71635235702779843</v>
      </c>
      <c r="Y145">
        <v>0</v>
      </c>
      <c r="Z145">
        <v>0.77775121863918018</v>
      </c>
      <c r="AA145">
        <v>0</v>
      </c>
      <c r="AB145">
        <v>0.37530428355779094</v>
      </c>
      <c r="AC145">
        <v>0</v>
      </c>
      <c r="AD145">
        <v>9.0831969591974746E-2</v>
      </c>
      <c r="AE145" s="6" t="str">
        <f>IF(AND(OR(E145&gt;1,G145&gt;1,I145&gt;1),OR(F145&gt;1,H145&gt;1,J145&gt;1)),"+/-",IF(OR(E145&gt;1,G145&gt;1,I145&gt;1),"-",IF(OR(F145&gt;1,H145&gt;1,J145&gt;1),"+", "")))</f>
        <v/>
      </c>
      <c r="AF145" s="6" t="str">
        <f>IF(AND(OR(K145&gt;1,M145&gt;1),OR(L145&gt;1,N145&gt;1)),"+/-",IF(OR(K145&gt;1,M145&gt;1),"-",IF(OR(L145&gt;1,N145&gt;1),"+", "")))</f>
        <v>-</v>
      </c>
      <c r="AG145" s="6" t="str">
        <f>IF(AND(OR(O145&gt;1,Q145&gt;1),OR(P145&gt;1,R145&gt;1)),"+/-",IF(OR(O145&gt;1,Q145&gt;1),"-",IF(OR(P145&gt;1,R145&gt;1),"+", "")))</f>
        <v>+</v>
      </c>
      <c r="AH145" s="6" t="str">
        <f>IF(AND(OR(S145&gt;1,U145&gt;1),OR(T145&gt;1,V145&gt;1)),"+/-",IF(OR(S145&gt;1,U145&gt;1),"-",IF(OR(T145&gt;1,V145&gt;1),"+", "")))</f>
        <v/>
      </c>
      <c r="AI145" s="6" t="str">
        <f>IF(AND(OR(W145&gt;1,Y145&gt;1),OR(X145&gt;1,Z145&gt;1)),"+/-",IF(OR(W145&gt;1,Y145&gt;1),"-",IF(OR(X145&gt;1,Z145&gt;1),"+", "")))</f>
        <v/>
      </c>
      <c r="AJ145" s="6" t="str">
        <f>IF(AND(OR(AA145&gt;1,AC145&gt;1),OR(AB145&gt;1,AD145&gt;1)),"+/-",IF(OR(AA145&gt;1,AC145&gt;1),"-",IF(OR(AB145&gt;1,AD145&gt;1),"+", "")))</f>
        <v/>
      </c>
    </row>
    <row r="146" spans="1:36" ht="27.5" x14ac:dyDescent="0.55000000000000004">
      <c r="A146" t="s">
        <v>218</v>
      </c>
      <c r="B146" t="s">
        <v>479</v>
      </c>
      <c r="C146" s="3" t="s">
        <v>534</v>
      </c>
      <c r="D146" s="3" t="s">
        <v>534</v>
      </c>
      <c r="E146">
        <v>0.12711889106738589</v>
      </c>
      <c r="F146">
        <v>0.52010154266128572</v>
      </c>
      <c r="G146">
        <v>0.36938371961553484</v>
      </c>
      <c r="H146">
        <v>0.23674660832936778</v>
      </c>
      <c r="I146">
        <v>0.50966430485583902</v>
      </c>
      <c r="J146">
        <v>0.29646596963174537</v>
      </c>
      <c r="K146">
        <v>0.27586402580196678</v>
      </c>
      <c r="L146">
        <v>0.18090217035025336</v>
      </c>
      <c r="M146">
        <v>0.18687169132922982</v>
      </c>
      <c r="N146">
        <v>0.35939651369447717</v>
      </c>
      <c r="O146">
        <v>8.9040928011601732</v>
      </c>
      <c r="P146">
        <v>0.31811793935732535</v>
      </c>
      <c r="Q146">
        <v>0</v>
      </c>
      <c r="R146">
        <v>9.4004286026304396E-2</v>
      </c>
      <c r="S146">
        <v>0</v>
      </c>
      <c r="T146">
        <v>0.58163470025667929</v>
      </c>
      <c r="U146">
        <v>0</v>
      </c>
      <c r="V146">
        <v>0.36222818057785983</v>
      </c>
      <c r="W146">
        <v>0</v>
      </c>
      <c r="X146">
        <v>0.4334202622733957</v>
      </c>
      <c r="Y146">
        <v>0</v>
      </c>
      <c r="Z146">
        <v>0.59605167125503078</v>
      </c>
      <c r="AA146">
        <v>0</v>
      </c>
      <c r="AB146">
        <v>0.36203943624621721</v>
      </c>
      <c r="AC146">
        <v>0</v>
      </c>
      <c r="AD146">
        <v>0.28697936626314996</v>
      </c>
      <c r="AE146" s="6" t="str">
        <f>IF(AND(OR(E146&gt;1,G146&gt;1,I146&gt;1),OR(F146&gt;1,H146&gt;1,J146&gt;1)),"+/-",IF(OR(E146&gt;1,G146&gt;1,I146&gt;1),"-",IF(OR(F146&gt;1,H146&gt;1,J146&gt;1),"+", "")))</f>
        <v/>
      </c>
      <c r="AF146" s="6" t="str">
        <f>IF(AND(OR(K146&gt;1,M146&gt;1),OR(L146&gt;1,N146&gt;1)),"+/-",IF(OR(K146&gt;1,M146&gt;1),"-",IF(OR(L146&gt;1,N146&gt;1),"+", "")))</f>
        <v/>
      </c>
      <c r="AG146" s="6" t="str">
        <f>IF(AND(OR(O146&gt;1,Q146&gt;1),OR(P146&gt;1,R146&gt;1)),"+/-",IF(OR(O146&gt;1,Q146&gt;1),"-",IF(OR(P146&gt;1,R146&gt;1),"+", "")))</f>
        <v>-</v>
      </c>
      <c r="AH146" s="6" t="str">
        <f>IF(AND(OR(S146&gt;1,U146&gt;1),OR(T146&gt;1,V146&gt;1)),"+/-",IF(OR(S146&gt;1,U146&gt;1),"-",IF(OR(T146&gt;1,V146&gt;1),"+", "")))</f>
        <v/>
      </c>
      <c r="AI146" s="6" t="str">
        <f>IF(AND(OR(W146&gt;1,Y146&gt;1),OR(X146&gt;1,Z146&gt;1)),"+/-",IF(OR(W146&gt;1,Y146&gt;1),"-",IF(OR(X146&gt;1,Z146&gt;1),"+", "")))</f>
        <v/>
      </c>
      <c r="AJ146" s="6" t="str">
        <f>IF(AND(OR(AA146&gt;1,AC146&gt;1),OR(AB146&gt;1,AD146&gt;1)),"+/-",IF(OR(AA146&gt;1,AC146&gt;1),"-",IF(OR(AB146&gt;1,AD146&gt;1),"+", "")))</f>
        <v/>
      </c>
    </row>
    <row r="147" spans="1:36" ht="27.5" x14ac:dyDescent="0.55000000000000004">
      <c r="A147" t="s">
        <v>74</v>
      </c>
      <c r="B147" t="s">
        <v>335</v>
      </c>
      <c r="C147" s="3" t="s">
        <v>534</v>
      </c>
      <c r="D147" s="3" t="s">
        <v>534</v>
      </c>
      <c r="E147">
        <v>0.46584886995870939</v>
      </c>
      <c r="F147">
        <v>0.29898052749643789</v>
      </c>
      <c r="G147">
        <v>0.29595134706661902</v>
      </c>
      <c r="H147">
        <v>0.28938678533050205</v>
      </c>
      <c r="I147">
        <v>0.17949358933238288</v>
      </c>
      <c r="J147">
        <v>0.31322818054961404</v>
      </c>
      <c r="K147">
        <v>0</v>
      </c>
      <c r="L147">
        <v>1.0467705148644706</v>
      </c>
      <c r="M147">
        <v>0.85454867133762213</v>
      </c>
      <c r="N147">
        <v>0.43141620569998584</v>
      </c>
      <c r="O147">
        <v>0</v>
      </c>
      <c r="P147">
        <v>0.23848990495906694</v>
      </c>
      <c r="Q147">
        <v>0</v>
      </c>
      <c r="R147">
        <v>0.47927382061113583</v>
      </c>
      <c r="S147">
        <v>0</v>
      </c>
      <c r="T147">
        <v>0.48112527788357018</v>
      </c>
      <c r="U147">
        <v>0</v>
      </c>
      <c r="V147">
        <v>0.56837201316085839</v>
      </c>
      <c r="W147">
        <v>0</v>
      </c>
      <c r="X147">
        <v>0.69481471581845322</v>
      </c>
      <c r="Y147">
        <v>0</v>
      </c>
      <c r="Z147">
        <v>0.77088110677240884</v>
      </c>
      <c r="AA147">
        <v>0</v>
      </c>
      <c r="AB147">
        <v>0.12130665831584965</v>
      </c>
      <c r="AC147">
        <v>0</v>
      </c>
      <c r="AD147">
        <v>0.2768573602510544</v>
      </c>
      <c r="AE147" s="6" t="str">
        <f>IF(AND(OR(E147&gt;1,G147&gt;1,I147&gt;1),OR(F147&gt;1,H147&gt;1,J147&gt;1)),"+/-",IF(OR(E147&gt;1,G147&gt;1,I147&gt;1),"-",IF(OR(F147&gt;1,H147&gt;1,J147&gt;1),"+", "")))</f>
        <v/>
      </c>
      <c r="AF147" s="6" t="str">
        <f>IF(AND(OR(K147&gt;1,M147&gt;1),OR(L147&gt;1,N147&gt;1)),"+/-",IF(OR(K147&gt;1,M147&gt;1),"-",IF(OR(L147&gt;1,N147&gt;1),"+", "")))</f>
        <v>+</v>
      </c>
      <c r="AG147" s="6" t="str">
        <f>IF(AND(OR(O147&gt;1,Q147&gt;1),OR(P147&gt;1,R147&gt;1)),"+/-",IF(OR(O147&gt;1,Q147&gt;1),"-",IF(OR(P147&gt;1,R147&gt;1),"+", "")))</f>
        <v/>
      </c>
      <c r="AH147" s="6" t="str">
        <f>IF(AND(OR(S147&gt;1,U147&gt;1),OR(T147&gt;1,V147&gt;1)),"+/-",IF(OR(S147&gt;1,U147&gt;1),"-",IF(OR(T147&gt;1,V147&gt;1),"+", "")))</f>
        <v/>
      </c>
      <c r="AI147" s="6" t="str">
        <f>IF(AND(OR(W147&gt;1,Y147&gt;1),OR(X147&gt;1,Z147&gt;1)),"+/-",IF(OR(W147&gt;1,Y147&gt;1),"-",IF(OR(X147&gt;1,Z147&gt;1),"+", "")))</f>
        <v/>
      </c>
      <c r="AJ147" s="6" t="str">
        <f>IF(AND(OR(AA147&gt;1,AC147&gt;1),OR(AB147&gt;1,AD147&gt;1)),"+/-",IF(OR(AA147&gt;1,AC147&gt;1),"-",IF(OR(AB147&gt;1,AD147&gt;1),"+", "")))</f>
        <v/>
      </c>
    </row>
    <row r="148" spans="1:36" ht="27.5" x14ac:dyDescent="0.55000000000000004">
      <c r="A148" t="s">
        <v>226</v>
      </c>
      <c r="B148" t="s">
        <v>487</v>
      </c>
      <c r="C148" s="3" t="s">
        <v>534</v>
      </c>
      <c r="D148" s="3" t="s">
        <v>534</v>
      </c>
      <c r="E148">
        <v>0.4766161929191598</v>
      </c>
      <c r="F148">
        <v>0.4901207520001245</v>
      </c>
      <c r="G148">
        <v>0.16407200025485558</v>
      </c>
      <c r="H148">
        <v>0.55490833986829435</v>
      </c>
      <c r="I148">
        <v>0.36831152085172858</v>
      </c>
      <c r="J148">
        <v>0.72306894927082876</v>
      </c>
      <c r="K148">
        <v>1.8816008561263624</v>
      </c>
      <c r="L148">
        <v>0.37965825583920232</v>
      </c>
      <c r="M148">
        <v>0.22172073605438733</v>
      </c>
      <c r="N148">
        <v>0.23453050873787729</v>
      </c>
      <c r="O148">
        <v>0.62939317037074871</v>
      </c>
      <c r="P148">
        <v>0.24837283907534596</v>
      </c>
      <c r="Q148">
        <v>0</v>
      </c>
      <c r="R148">
        <v>0.22158917033466435</v>
      </c>
      <c r="S148">
        <v>0</v>
      </c>
      <c r="T148">
        <v>0.45436184330455165</v>
      </c>
      <c r="U148">
        <v>0</v>
      </c>
      <c r="V148">
        <v>0.1286623141772337</v>
      </c>
      <c r="W148">
        <v>0</v>
      </c>
      <c r="X148">
        <v>0.53560296823779763</v>
      </c>
      <c r="Y148">
        <v>0</v>
      </c>
      <c r="Z148">
        <v>0.34260662128906938</v>
      </c>
      <c r="AA148">
        <v>0</v>
      </c>
      <c r="AB148">
        <v>0.41334978942803147</v>
      </c>
      <c r="AC148">
        <v>0</v>
      </c>
      <c r="AD148">
        <v>0.250494387212161</v>
      </c>
      <c r="AE148" s="6" t="str">
        <f>IF(AND(OR(E148&gt;1,G148&gt;1,I148&gt;1),OR(F148&gt;1,H148&gt;1,J148&gt;1)),"+/-",IF(OR(E148&gt;1,G148&gt;1,I148&gt;1),"-",IF(OR(F148&gt;1,H148&gt;1,J148&gt;1),"+", "")))</f>
        <v/>
      </c>
      <c r="AF148" s="6" t="str">
        <f>IF(AND(OR(K148&gt;1,M148&gt;1),OR(L148&gt;1,N148&gt;1)),"+/-",IF(OR(K148&gt;1,M148&gt;1),"-",IF(OR(L148&gt;1,N148&gt;1),"+", "")))</f>
        <v>-</v>
      </c>
      <c r="AG148" s="6" t="str">
        <f>IF(AND(OR(O148&gt;1,Q148&gt;1),OR(P148&gt;1,R148&gt;1)),"+/-",IF(OR(O148&gt;1,Q148&gt;1),"-",IF(OR(P148&gt;1,R148&gt;1),"+", "")))</f>
        <v/>
      </c>
      <c r="AH148" s="6" t="str">
        <f>IF(AND(OR(S148&gt;1,U148&gt;1),OR(T148&gt;1,V148&gt;1)),"+/-",IF(OR(S148&gt;1,U148&gt;1),"-",IF(OR(T148&gt;1,V148&gt;1),"+", "")))</f>
        <v/>
      </c>
      <c r="AI148" s="6" t="str">
        <f>IF(AND(OR(W148&gt;1,Y148&gt;1),OR(X148&gt;1,Z148&gt;1)),"+/-",IF(OR(W148&gt;1,Y148&gt;1),"-",IF(OR(X148&gt;1,Z148&gt;1),"+", "")))</f>
        <v/>
      </c>
      <c r="AJ148" s="6" t="str">
        <f>IF(AND(OR(AA148&gt;1,AC148&gt;1),OR(AB148&gt;1,AD148&gt;1)),"+/-",IF(OR(AA148&gt;1,AC148&gt;1),"-",IF(OR(AB148&gt;1,AD148&gt;1),"+", "")))</f>
        <v/>
      </c>
    </row>
    <row r="149" spans="1:36" ht="27.5" x14ac:dyDescent="0.55000000000000004">
      <c r="A149" t="s">
        <v>262</v>
      </c>
      <c r="B149" t="s">
        <v>523</v>
      </c>
      <c r="C149" s="3" t="s">
        <v>534</v>
      </c>
      <c r="D149" s="3" t="s">
        <v>534</v>
      </c>
      <c r="E149">
        <v>0.20581153773751062</v>
      </c>
      <c r="F149">
        <v>0.33682766575520068</v>
      </c>
      <c r="G149">
        <v>0.22243178779345302</v>
      </c>
      <c r="H149">
        <v>0.23029197831541656</v>
      </c>
      <c r="I149">
        <v>0</v>
      </c>
      <c r="J149">
        <v>0.39592042026444962</v>
      </c>
      <c r="K149">
        <v>1.0176004628035942</v>
      </c>
      <c r="L149">
        <v>5.8664395254876975E-2</v>
      </c>
      <c r="M149">
        <v>0</v>
      </c>
      <c r="N149">
        <v>0.56185539670532858</v>
      </c>
      <c r="O149">
        <v>0.22029919215447441</v>
      </c>
      <c r="P149">
        <v>0.16528394957515577</v>
      </c>
      <c r="Q149">
        <v>0</v>
      </c>
      <c r="R149">
        <v>0.34736473535293533</v>
      </c>
      <c r="S149">
        <v>0</v>
      </c>
      <c r="T149">
        <v>0.23903155718392177</v>
      </c>
      <c r="U149">
        <v>0</v>
      </c>
      <c r="V149">
        <v>0.26971047418132288</v>
      </c>
      <c r="W149">
        <v>0</v>
      </c>
      <c r="X149">
        <v>0.61510653385568281</v>
      </c>
      <c r="Y149">
        <v>0</v>
      </c>
      <c r="Z149">
        <v>0.65018059687381957</v>
      </c>
      <c r="AA149">
        <v>0</v>
      </c>
      <c r="AB149">
        <v>0.16074108931956582</v>
      </c>
      <c r="AC149">
        <v>0</v>
      </c>
      <c r="AD149">
        <v>8.2369363721543312E-2</v>
      </c>
      <c r="AE149" s="6" t="str">
        <f>IF(AND(OR(E149&gt;1,G149&gt;1,I149&gt;1),OR(F149&gt;1,H149&gt;1,J149&gt;1)),"+/-",IF(OR(E149&gt;1,G149&gt;1,I149&gt;1),"-",IF(OR(F149&gt;1,H149&gt;1,J149&gt;1),"+", "")))</f>
        <v/>
      </c>
      <c r="AF149" s="6" t="str">
        <f>IF(AND(OR(K149&gt;1,M149&gt;1),OR(L149&gt;1,N149&gt;1)),"+/-",IF(OR(K149&gt;1,M149&gt;1),"-",IF(OR(L149&gt;1,N149&gt;1),"+", "")))</f>
        <v>-</v>
      </c>
      <c r="AG149" s="6" t="str">
        <f>IF(AND(OR(O149&gt;1,Q149&gt;1),OR(P149&gt;1,R149&gt;1)),"+/-",IF(OR(O149&gt;1,Q149&gt;1),"-",IF(OR(P149&gt;1,R149&gt;1),"+", "")))</f>
        <v/>
      </c>
      <c r="AH149" s="6" t="str">
        <f>IF(AND(OR(S149&gt;1,U149&gt;1),OR(T149&gt;1,V149&gt;1)),"+/-",IF(OR(S149&gt;1,U149&gt;1),"-",IF(OR(T149&gt;1,V149&gt;1),"+", "")))</f>
        <v/>
      </c>
      <c r="AI149" s="6" t="str">
        <f>IF(AND(OR(W149&gt;1,Y149&gt;1),OR(X149&gt;1,Z149&gt;1)),"+/-",IF(OR(W149&gt;1,Y149&gt;1),"-",IF(OR(X149&gt;1,Z149&gt;1),"+", "")))</f>
        <v/>
      </c>
      <c r="AJ149" s="6" t="str">
        <f>IF(AND(OR(AA149&gt;1,AC149&gt;1),OR(AB149&gt;1,AD149&gt;1)),"+/-",IF(OR(AA149&gt;1,AC149&gt;1),"-",IF(OR(AB149&gt;1,AD149&gt;1),"+", "")))</f>
        <v/>
      </c>
    </row>
    <row r="150" spans="1:36" ht="27.5" x14ac:dyDescent="0.55000000000000004">
      <c r="A150" t="s">
        <v>223</v>
      </c>
      <c r="B150" t="s">
        <v>484</v>
      </c>
      <c r="C150" s="3" t="s">
        <v>533</v>
      </c>
      <c r="D150" s="3" t="s">
        <v>723</v>
      </c>
      <c r="E150">
        <v>0.33691925322130228</v>
      </c>
      <c r="F150">
        <v>0.38516655046932469</v>
      </c>
      <c r="G150">
        <v>0.21244348628475498</v>
      </c>
      <c r="H150">
        <v>0.58653524004206659</v>
      </c>
      <c r="I150">
        <v>0.19694435487034098</v>
      </c>
      <c r="J150">
        <v>0.41241710436867324</v>
      </c>
      <c r="K150">
        <v>0</v>
      </c>
      <c r="L150">
        <v>0.59620407589550062</v>
      </c>
      <c r="M150">
        <v>0.28288507714806205</v>
      </c>
      <c r="N150">
        <v>0.59845716025760975</v>
      </c>
      <c r="O150">
        <v>2.4492874908565514</v>
      </c>
      <c r="P150">
        <v>0.10642631788817113</v>
      </c>
      <c r="Q150">
        <v>0</v>
      </c>
      <c r="R150">
        <v>0.17533927016187356</v>
      </c>
      <c r="S150">
        <v>0</v>
      </c>
      <c r="T150">
        <v>0.46809298215258777</v>
      </c>
      <c r="U150">
        <v>0</v>
      </c>
      <c r="V150">
        <v>0.16953806605294444</v>
      </c>
      <c r="W150">
        <v>0</v>
      </c>
      <c r="X150">
        <v>0.55339936080390473</v>
      </c>
      <c r="Y150">
        <v>0</v>
      </c>
      <c r="Z150">
        <v>0.46534495915016139</v>
      </c>
      <c r="AA150">
        <v>0</v>
      </c>
      <c r="AB150">
        <v>0.36824015863459097</v>
      </c>
      <c r="AC150">
        <v>0</v>
      </c>
      <c r="AD150">
        <v>0.43297701911733316</v>
      </c>
      <c r="AE150" s="6" t="str">
        <f>IF(AND(OR(E150&gt;1,G150&gt;1,I150&gt;1),OR(F150&gt;1,H150&gt;1,J150&gt;1)),"+/-",IF(OR(E150&gt;1,G150&gt;1,I150&gt;1),"-",IF(OR(F150&gt;1,H150&gt;1,J150&gt;1),"+", "")))</f>
        <v/>
      </c>
      <c r="AF150" s="6" t="str">
        <f>IF(AND(OR(K150&gt;1,M150&gt;1),OR(L150&gt;1,N150&gt;1)),"+/-",IF(OR(K150&gt;1,M150&gt;1),"-",IF(OR(L150&gt;1,N150&gt;1),"+", "")))</f>
        <v/>
      </c>
      <c r="AG150" s="6" t="str">
        <f>IF(AND(OR(O150&gt;1,Q150&gt;1),OR(P150&gt;1,R150&gt;1)),"+/-",IF(OR(O150&gt;1,Q150&gt;1),"-",IF(OR(P150&gt;1,R150&gt;1),"+", "")))</f>
        <v>-</v>
      </c>
      <c r="AH150" s="6" t="str">
        <f>IF(AND(OR(S150&gt;1,U150&gt;1),OR(T150&gt;1,V150&gt;1)),"+/-",IF(OR(S150&gt;1,U150&gt;1),"-",IF(OR(T150&gt;1,V150&gt;1),"+", "")))</f>
        <v/>
      </c>
      <c r="AI150" s="6" t="str">
        <f>IF(AND(OR(W150&gt;1,Y150&gt;1),OR(X150&gt;1,Z150&gt;1)),"+/-",IF(OR(W150&gt;1,Y150&gt;1),"-",IF(OR(X150&gt;1,Z150&gt;1),"+", "")))</f>
        <v/>
      </c>
      <c r="AJ150" s="6" t="str">
        <f>IF(AND(OR(AA150&gt;1,AC150&gt;1),OR(AB150&gt;1,AD150&gt;1)),"+/-",IF(OR(AA150&gt;1,AC150&gt;1),"-",IF(OR(AB150&gt;1,AD150&gt;1),"+", "")))</f>
        <v/>
      </c>
    </row>
    <row r="151" spans="1:36" ht="27.5" x14ac:dyDescent="0.55000000000000004">
      <c r="A151" t="s">
        <v>118</v>
      </c>
      <c r="B151" t="s">
        <v>379</v>
      </c>
      <c r="C151" s="3" t="s">
        <v>658</v>
      </c>
      <c r="D151" s="3" t="s">
        <v>659</v>
      </c>
      <c r="E151">
        <v>0.20055880708281543</v>
      </c>
      <c r="F151">
        <v>0.83023169688234433</v>
      </c>
      <c r="G151">
        <v>0.16916593248560408</v>
      </c>
      <c r="H151">
        <v>0.58381279693640031</v>
      </c>
      <c r="I151">
        <v>0.21059396362794283</v>
      </c>
      <c r="J151">
        <v>0.94937600746191408</v>
      </c>
      <c r="K151">
        <v>0</v>
      </c>
      <c r="L151">
        <v>0</v>
      </c>
      <c r="M151">
        <v>1.7579286948777664</v>
      </c>
      <c r="N151">
        <v>1.0706165430121664</v>
      </c>
      <c r="O151">
        <v>0.13740883960357031</v>
      </c>
      <c r="P151">
        <v>0.57437961276900529</v>
      </c>
      <c r="Q151">
        <v>0</v>
      </c>
      <c r="R151">
        <v>7.9049058722382562E-2</v>
      </c>
      <c r="S151">
        <v>0</v>
      </c>
      <c r="T151">
        <v>0.15134032894459354</v>
      </c>
      <c r="U151">
        <v>0</v>
      </c>
      <c r="V151">
        <v>0.8423027106765123</v>
      </c>
      <c r="W151">
        <v>0</v>
      </c>
      <c r="X151">
        <v>0.82362460183279695</v>
      </c>
      <c r="Y151">
        <v>0</v>
      </c>
      <c r="Z151">
        <v>0.67638250618226836</v>
      </c>
      <c r="AA151">
        <v>0</v>
      </c>
      <c r="AB151">
        <v>0.2140151147833719</v>
      </c>
      <c r="AC151">
        <v>0</v>
      </c>
      <c r="AD151">
        <v>0.49764127751873127</v>
      </c>
      <c r="AE151" s="6" t="str">
        <f>IF(AND(OR(E151&gt;1,G151&gt;1,I151&gt;1),OR(F151&gt;1,H151&gt;1,J151&gt;1)),"+/-",IF(OR(E151&gt;1,G151&gt;1,I151&gt;1),"-",IF(OR(F151&gt;1,H151&gt;1,J151&gt;1),"+", "")))</f>
        <v/>
      </c>
      <c r="AF151" s="6" t="str">
        <f>IF(AND(OR(K151&gt;1,M151&gt;1),OR(L151&gt;1,N151&gt;1)),"+/-",IF(OR(K151&gt;1,M151&gt;1),"-",IF(OR(L151&gt;1,N151&gt;1),"+", "")))</f>
        <v>+/-</v>
      </c>
      <c r="AG151" s="6" t="str">
        <f>IF(AND(OR(O151&gt;1,Q151&gt;1),OR(P151&gt;1,R151&gt;1)),"+/-",IF(OR(O151&gt;1,Q151&gt;1),"-",IF(OR(P151&gt;1,R151&gt;1),"+", "")))</f>
        <v/>
      </c>
      <c r="AH151" s="6" t="str">
        <f>IF(AND(OR(S151&gt;1,U151&gt;1),OR(T151&gt;1,V151&gt;1)),"+/-",IF(OR(S151&gt;1,U151&gt;1),"-",IF(OR(T151&gt;1,V151&gt;1),"+", "")))</f>
        <v/>
      </c>
      <c r="AI151" s="6" t="str">
        <f>IF(AND(OR(W151&gt;1,Y151&gt;1),OR(X151&gt;1,Z151&gt;1)),"+/-",IF(OR(W151&gt;1,Y151&gt;1),"-",IF(OR(X151&gt;1,Z151&gt;1),"+", "")))</f>
        <v/>
      </c>
      <c r="AJ151" s="6" t="str">
        <f>IF(AND(OR(AA151&gt;1,AC151&gt;1),OR(AB151&gt;1,AD151&gt;1)),"+/-",IF(OR(AA151&gt;1,AC151&gt;1),"-",IF(OR(AB151&gt;1,AD151&gt;1),"+", "")))</f>
        <v/>
      </c>
    </row>
    <row r="152" spans="1:36" ht="27.5" x14ac:dyDescent="0.55000000000000004">
      <c r="A152" t="s">
        <v>177</v>
      </c>
      <c r="B152" t="s">
        <v>438</v>
      </c>
      <c r="C152" s="3" t="s">
        <v>658</v>
      </c>
      <c r="D152" s="3" t="s">
        <v>659</v>
      </c>
      <c r="E152">
        <v>0.15344528846613714</v>
      </c>
      <c r="F152">
        <v>0.39392306192635695</v>
      </c>
      <c r="G152">
        <v>0.17660413289713731</v>
      </c>
      <c r="H152">
        <v>0.60948295763070315</v>
      </c>
      <c r="I152">
        <v>0.14874119101502889</v>
      </c>
      <c r="J152">
        <v>0.38934481886669053</v>
      </c>
      <c r="K152">
        <v>1.7193938859425808</v>
      </c>
      <c r="L152">
        <v>0.23128606391746187</v>
      </c>
      <c r="M152">
        <v>0.91151858237729244</v>
      </c>
      <c r="N152">
        <v>1.4900978788228421</v>
      </c>
      <c r="O152">
        <v>0.13952282163132793</v>
      </c>
      <c r="P152">
        <v>1.0318440851307493</v>
      </c>
      <c r="Q152">
        <v>0</v>
      </c>
      <c r="R152">
        <v>0.28870091012711335</v>
      </c>
      <c r="S152">
        <v>0</v>
      </c>
      <c r="T152">
        <v>8.4405112130137197E-2</v>
      </c>
      <c r="U152">
        <v>0</v>
      </c>
      <c r="V152">
        <v>1.9560321752270327</v>
      </c>
      <c r="W152">
        <v>0</v>
      </c>
      <c r="X152">
        <v>0.61211876685642796</v>
      </c>
      <c r="Y152">
        <v>0</v>
      </c>
      <c r="Z152">
        <v>0.42613187767553112</v>
      </c>
      <c r="AA152">
        <v>0</v>
      </c>
      <c r="AB152">
        <v>0.26771705564356774</v>
      </c>
      <c r="AC152">
        <v>0</v>
      </c>
      <c r="AD152">
        <v>1.3693906714976787</v>
      </c>
      <c r="AE152" s="6" t="str">
        <f>IF(AND(OR(E152&gt;1,G152&gt;1,I152&gt;1),OR(F152&gt;1,H152&gt;1,J152&gt;1)),"+/-",IF(OR(E152&gt;1,G152&gt;1,I152&gt;1),"-",IF(OR(F152&gt;1,H152&gt;1,J152&gt;1),"+", "")))</f>
        <v/>
      </c>
      <c r="AF152" s="6" t="str">
        <f>IF(AND(OR(K152&gt;1,M152&gt;1),OR(L152&gt;1,N152&gt;1)),"+/-",IF(OR(K152&gt;1,M152&gt;1),"-",IF(OR(L152&gt;1,N152&gt;1),"+", "")))</f>
        <v>+/-</v>
      </c>
      <c r="AG152" s="6" t="str">
        <f>IF(AND(OR(O152&gt;1,Q152&gt;1),OR(P152&gt;1,R152&gt;1)),"+/-",IF(OR(O152&gt;1,Q152&gt;1),"-",IF(OR(P152&gt;1,R152&gt;1),"+", "")))</f>
        <v>+</v>
      </c>
      <c r="AH152" s="6" t="str">
        <f>IF(AND(OR(S152&gt;1,U152&gt;1),OR(T152&gt;1,V152&gt;1)),"+/-",IF(OR(S152&gt;1,U152&gt;1),"-",IF(OR(T152&gt;1,V152&gt;1),"+", "")))</f>
        <v>+</v>
      </c>
      <c r="AI152" s="6" t="str">
        <f>IF(AND(OR(W152&gt;1,Y152&gt;1),OR(X152&gt;1,Z152&gt;1)),"+/-",IF(OR(W152&gt;1,Y152&gt;1),"-",IF(OR(X152&gt;1,Z152&gt;1),"+", "")))</f>
        <v/>
      </c>
      <c r="AJ152" s="6" t="str">
        <f>IF(AND(OR(AA152&gt;1,AC152&gt;1),OR(AB152&gt;1,AD152&gt;1)),"+/-",IF(OR(AA152&gt;1,AC152&gt;1),"-",IF(OR(AB152&gt;1,AD152&gt;1),"+", "")))</f>
        <v>+</v>
      </c>
    </row>
    <row r="153" spans="1:36" ht="27.5" x14ac:dyDescent="0.55000000000000004">
      <c r="A153" t="s">
        <v>40</v>
      </c>
      <c r="B153" t="s">
        <v>301</v>
      </c>
      <c r="C153" s="3" t="s">
        <v>578</v>
      </c>
      <c r="D153" s="3" t="s">
        <v>579</v>
      </c>
      <c r="E153">
        <v>0.6658442049537151</v>
      </c>
      <c r="F153">
        <v>0.51509368737212868</v>
      </c>
      <c r="G153">
        <v>0.33955770482229536</v>
      </c>
      <c r="H153">
        <v>0.38085323951449879</v>
      </c>
      <c r="I153">
        <v>0.10529698181397142</v>
      </c>
      <c r="J153">
        <v>0.62015690825577552</v>
      </c>
      <c r="K153">
        <v>0</v>
      </c>
      <c r="L153">
        <v>0.61143857227229836</v>
      </c>
      <c r="M153">
        <v>1.8348750688906035</v>
      </c>
      <c r="N153">
        <v>0.36427144479456774</v>
      </c>
      <c r="O153">
        <v>0.17869918049045583</v>
      </c>
      <c r="P153">
        <v>0.33039342628488455</v>
      </c>
      <c r="Q153">
        <v>0</v>
      </c>
      <c r="R153">
        <v>0.46287281532610208</v>
      </c>
      <c r="S153">
        <v>0</v>
      </c>
      <c r="T153">
        <v>0.59906951287330212</v>
      </c>
      <c r="U153">
        <v>0</v>
      </c>
      <c r="V153">
        <v>0.57615988864599954</v>
      </c>
      <c r="W153">
        <v>0</v>
      </c>
      <c r="X153">
        <v>0.69994881463714953</v>
      </c>
      <c r="Y153">
        <v>0</v>
      </c>
      <c r="Z153">
        <v>0.66535522285525261</v>
      </c>
      <c r="AA153">
        <v>0</v>
      </c>
      <c r="AB153">
        <v>0.37224057531446475</v>
      </c>
      <c r="AC153">
        <v>0</v>
      </c>
      <c r="AD153">
        <v>0.21563361879975029</v>
      </c>
      <c r="AE153" s="6" t="str">
        <f>IF(AND(OR(E153&gt;1,G153&gt;1,I153&gt;1),OR(F153&gt;1,H153&gt;1,J153&gt;1)),"+/-",IF(OR(E153&gt;1,G153&gt;1,I153&gt;1),"-",IF(OR(F153&gt;1,H153&gt;1,J153&gt;1),"+", "")))</f>
        <v/>
      </c>
      <c r="AF153" s="6" t="str">
        <f>IF(AND(OR(K153&gt;1,M153&gt;1),OR(L153&gt;1,N153&gt;1)),"+/-",IF(OR(K153&gt;1,M153&gt;1),"-",IF(OR(L153&gt;1,N153&gt;1),"+", "")))</f>
        <v>-</v>
      </c>
      <c r="AG153" s="6" t="str">
        <f>IF(AND(OR(O153&gt;1,Q153&gt;1),OR(P153&gt;1,R153&gt;1)),"+/-",IF(OR(O153&gt;1,Q153&gt;1),"-",IF(OR(P153&gt;1,R153&gt;1),"+", "")))</f>
        <v/>
      </c>
      <c r="AH153" s="6" t="str">
        <f>IF(AND(OR(S153&gt;1,U153&gt;1),OR(T153&gt;1,V153&gt;1)),"+/-",IF(OR(S153&gt;1,U153&gt;1),"-",IF(OR(T153&gt;1,V153&gt;1),"+", "")))</f>
        <v/>
      </c>
      <c r="AI153" s="6" t="str">
        <f>IF(AND(OR(W153&gt;1,Y153&gt;1),OR(X153&gt;1,Z153&gt;1)),"+/-",IF(OR(W153&gt;1,Y153&gt;1),"-",IF(OR(X153&gt;1,Z153&gt;1),"+", "")))</f>
        <v/>
      </c>
      <c r="AJ153" s="6" t="str">
        <f>IF(AND(OR(AA153&gt;1,AC153&gt;1),OR(AB153&gt;1,AD153&gt;1)),"+/-",IF(OR(AA153&gt;1,AC153&gt;1),"-",IF(OR(AB153&gt;1,AD153&gt;1),"+", "")))</f>
        <v/>
      </c>
    </row>
    <row r="154" spans="1:36" ht="27.5" x14ac:dyDescent="0.55000000000000004">
      <c r="A154" t="s">
        <v>233</v>
      </c>
      <c r="B154" t="s">
        <v>494</v>
      </c>
      <c r="C154" s="3" t="s">
        <v>558</v>
      </c>
      <c r="D154" s="3" t="s">
        <v>559</v>
      </c>
      <c r="E154">
        <v>0</v>
      </c>
      <c r="F154">
        <v>0.59018614773734124</v>
      </c>
      <c r="G154">
        <v>0.25817610628335624</v>
      </c>
      <c r="H154">
        <v>0.46777397245830954</v>
      </c>
      <c r="I154">
        <v>0.21484838709260839</v>
      </c>
      <c r="J154">
        <v>0.53114324053666895</v>
      </c>
      <c r="K154">
        <v>0.59596521132377311</v>
      </c>
      <c r="L154">
        <v>0.12025032405367604</v>
      </c>
      <c r="M154">
        <v>0</v>
      </c>
      <c r="N154">
        <v>0.23026631767421882</v>
      </c>
      <c r="O154">
        <v>0.53086732143512849</v>
      </c>
      <c r="P154">
        <v>0.46941793499422652</v>
      </c>
      <c r="Q154">
        <v>0</v>
      </c>
      <c r="R154">
        <v>1.3953314555998004</v>
      </c>
      <c r="S154">
        <v>0</v>
      </c>
      <c r="T154">
        <v>0.17215963344561952</v>
      </c>
      <c r="U154">
        <v>0</v>
      </c>
      <c r="V154">
        <v>0.31383441471556606</v>
      </c>
      <c r="W154">
        <v>0</v>
      </c>
      <c r="X154">
        <v>0.53459140971003993</v>
      </c>
      <c r="Y154">
        <v>0</v>
      </c>
      <c r="Z154">
        <v>0.50411740743431666</v>
      </c>
      <c r="AA154">
        <v>0</v>
      </c>
      <c r="AB154">
        <v>0.15515202604682019</v>
      </c>
      <c r="AC154">
        <v>0</v>
      </c>
      <c r="AD154">
        <v>0.37024401809131263</v>
      </c>
      <c r="AE154" s="6" t="str">
        <f>IF(AND(OR(E154&gt;1,G154&gt;1,I154&gt;1),OR(F154&gt;1,H154&gt;1,J154&gt;1)),"+/-",IF(OR(E154&gt;1,G154&gt;1,I154&gt;1),"-",IF(OR(F154&gt;1,H154&gt;1,J154&gt;1),"+", "")))</f>
        <v/>
      </c>
      <c r="AF154" s="6" t="str">
        <f>IF(AND(OR(K154&gt;1,M154&gt;1),OR(L154&gt;1,N154&gt;1)),"+/-",IF(OR(K154&gt;1,M154&gt;1),"-",IF(OR(L154&gt;1,N154&gt;1),"+", "")))</f>
        <v/>
      </c>
      <c r="AG154" s="6" t="str">
        <f>IF(AND(OR(O154&gt;1,Q154&gt;1),OR(P154&gt;1,R154&gt;1)),"+/-",IF(OR(O154&gt;1,Q154&gt;1),"-",IF(OR(P154&gt;1,R154&gt;1),"+", "")))</f>
        <v>+</v>
      </c>
      <c r="AH154" s="6" t="str">
        <f>IF(AND(OR(S154&gt;1,U154&gt;1),OR(T154&gt;1,V154&gt;1)),"+/-",IF(OR(S154&gt;1,U154&gt;1),"-",IF(OR(T154&gt;1,V154&gt;1),"+", "")))</f>
        <v/>
      </c>
      <c r="AI154" s="6" t="str">
        <f>IF(AND(OR(W154&gt;1,Y154&gt;1),OR(X154&gt;1,Z154&gt;1)),"+/-",IF(OR(W154&gt;1,Y154&gt;1),"-",IF(OR(X154&gt;1,Z154&gt;1),"+", "")))</f>
        <v/>
      </c>
      <c r="AJ154" s="6" t="str">
        <f>IF(AND(OR(AA154&gt;1,AC154&gt;1),OR(AB154&gt;1,AD154&gt;1)),"+/-",IF(OR(AA154&gt;1,AC154&gt;1),"-",IF(OR(AB154&gt;1,AD154&gt;1),"+", "")))</f>
        <v/>
      </c>
    </row>
    <row r="155" spans="1:36" ht="27.5" x14ac:dyDescent="0.55000000000000004">
      <c r="A155" t="s">
        <v>24</v>
      </c>
      <c r="B155" t="s">
        <v>285</v>
      </c>
      <c r="C155" s="3" t="s">
        <v>558</v>
      </c>
      <c r="D155" s="3" t="s">
        <v>559</v>
      </c>
      <c r="E155">
        <v>0.41162307564790296</v>
      </c>
      <c r="F155">
        <v>0.44580132226921404</v>
      </c>
      <c r="G155">
        <v>0.46858963275785731</v>
      </c>
      <c r="H155">
        <v>0.35808574915170915</v>
      </c>
      <c r="I155">
        <v>0.19940615929026775</v>
      </c>
      <c r="J155">
        <v>0.34797693184586576</v>
      </c>
      <c r="K155">
        <v>0</v>
      </c>
      <c r="L155">
        <v>0.70822378571953615</v>
      </c>
      <c r="M155">
        <v>4.3364272252929155</v>
      </c>
      <c r="N155">
        <v>0.33496440235138497</v>
      </c>
      <c r="O155">
        <v>0.28608780464802047</v>
      </c>
      <c r="P155">
        <v>0.2115768629171155</v>
      </c>
      <c r="Q155">
        <v>0</v>
      </c>
      <c r="R155">
        <v>0.40309784910714919</v>
      </c>
      <c r="S155">
        <v>0</v>
      </c>
      <c r="T155">
        <v>0.60202782825749579</v>
      </c>
      <c r="U155">
        <v>0</v>
      </c>
      <c r="V155">
        <v>0.44531074282003902</v>
      </c>
      <c r="W155">
        <v>0</v>
      </c>
      <c r="X155">
        <v>0.68137093788048664</v>
      </c>
      <c r="Y155">
        <v>0</v>
      </c>
      <c r="Z155">
        <v>0.58422373514114889</v>
      </c>
      <c r="AA155">
        <v>0</v>
      </c>
      <c r="AB155">
        <v>0.40748815665917504</v>
      </c>
      <c r="AC155">
        <v>0</v>
      </c>
      <c r="AD155">
        <v>0.24710809116462992</v>
      </c>
      <c r="AE155" s="6" t="str">
        <f>IF(AND(OR(E155&gt;1,G155&gt;1,I155&gt;1),OR(F155&gt;1,H155&gt;1,J155&gt;1)),"+/-",IF(OR(E155&gt;1,G155&gt;1,I155&gt;1),"-",IF(OR(F155&gt;1,H155&gt;1,J155&gt;1),"+", "")))</f>
        <v/>
      </c>
      <c r="AF155" s="6" t="str">
        <f>IF(AND(OR(K155&gt;1,M155&gt;1),OR(L155&gt;1,N155&gt;1)),"+/-",IF(OR(K155&gt;1,M155&gt;1),"-",IF(OR(L155&gt;1,N155&gt;1),"+", "")))</f>
        <v>-</v>
      </c>
      <c r="AG155" s="6" t="str">
        <f>IF(AND(OR(O155&gt;1,Q155&gt;1),OR(P155&gt;1,R155&gt;1)),"+/-",IF(OR(O155&gt;1,Q155&gt;1),"-",IF(OR(P155&gt;1,R155&gt;1),"+", "")))</f>
        <v/>
      </c>
      <c r="AH155" s="6" t="str">
        <f>IF(AND(OR(S155&gt;1,U155&gt;1),OR(T155&gt;1,V155&gt;1)),"+/-",IF(OR(S155&gt;1,U155&gt;1),"-",IF(OR(T155&gt;1,V155&gt;1),"+", "")))</f>
        <v/>
      </c>
      <c r="AI155" s="6" t="str">
        <f>IF(AND(OR(W155&gt;1,Y155&gt;1),OR(X155&gt;1,Z155&gt;1)),"+/-",IF(OR(W155&gt;1,Y155&gt;1),"-",IF(OR(X155&gt;1,Z155&gt;1),"+", "")))</f>
        <v/>
      </c>
      <c r="AJ155" s="6" t="str">
        <f>IF(AND(OR(AA155&gt;1,AC155&gt;1),OR(AB155&gt;1,AD155&gt;1)),"+/-",IF(OR(AA155&gt;1,AC155&gt;1),"-",IF(OR(AB155&gt;1,AD155&gt;1),"+", "")))</f>
        <v/>
      </c>
    </row>
    <row r="156" spans="1:36" ht="27.5" x14ac:dyDescent="0.55000000000000004">
      <c r="A156" t="s">
        <v>56</v>
      </c>
      <c r="B156" t="s">
        <v>317</v>
      </c>
      <c r="C156" s="3" t="s">
        <v>558</v>
      </c>
      <c r="D156" s="3" t="s">
        <v>559</v>
      </c>
      <c r="E156">
        <v>0.44195319692590163</v>
      </c>
      <c r="F156">
        <v>0.27530186922380734</v>
      </c>
      <c r="G156">
        <v>0.56381105538715182</v>
      </c>
      <c r="H156">
        <v>0.30267727629179686</v>
      </c>
      <c r="I156">
        <v>0.45953682795989564</v>
      </c>
      <c r="J156">
        <v>0.42960115046136282</v>
      </c>
      <c r="K156">
        <v>0</v>
      </c>
      <c r="L156">
        <v>0.74673671564700861</v>
      </c>
      <c r="M156">
        <v>2.4888605400958328</v>
      </c>
      <c r="N156">
        <v>0.11966603875362906</v>
      </c>
      <c r="O156">
        <v>0.56096804587444704</v>
      </c>
      <c r="P156">
        <v>0.10521942152337783</v>
      </c>
      <c r="Q156">
        <v>0</v>
      </c>
      <c r="R156">
        <v>0.41772002604309744</v>
      </c>
      <c r="S156">
        <v>0</v>
      </c>
      <c r="T156">
        <v>0.59868593903386291</v>
      </c>
      <c r="U156">
        <v>0</v>
      </c>
      <c r="V156">
        <v>0.55778512123539137</v>
      </c>
      <c r="W156">
        <v>0</v>
      </c>
      <c r="X156">
        <v>0.70033832420655917</v>
      </c>
      <c r="Y156">
        <v>0</v>
      </c>
      <c r="Z156">
        <v>0.81801066963448099</v>
      </c>
      <c r="AA156">
        <v>0</v>
      </c>
      <c r="AB156">
        <v>0.35404214719256921</v>
      </c>
      <c r="AC156">
        <v>0</v>
      </c>
      <c r="AD156">
        <v>0.33081752041412132</v>
      </c>
      <c r="AE156" s="6" t="str">
        <f>IF(AND(OR(E156&gt;1,G156&gt;1,I156&gt;1),OR(F156&gt;1,H156&gt;1,J156&gt;1)),"+/-",IF(OR(E156&gt;1,G156&gt;1,I156&gt;1),"-",IF(OR(F156&gt;1,H156&gt;1,J156&gt;1),"+", "")))</f>
        <v/>
      </c>
      <c r="AF156" s="6" t="str">
        <f>IF(AND(OR(K156&gt;1,M156&gt;1),OR(L156&gt;1,N156&gt;1)),"+/-",IF(OR(K156&gt;1,M156&gt;1),"-",IF(OR(L156&gt;1,N156&gt;1),"+", "")))</f>
        <v>-</v>
      </c>
      <c r="AG156" s="6" t="str">
        <f>IF(AND(OR(O156&gt;1,Q156&gt;1),OR(P156&gt;1,R156&gt;1)),"+/-",IF(OR(O156&gt;1,Q156&gt;1),"-",IF(OR(P156&gt;1,R156&gt;1),"+", "")))</f>
        <v/>
      </c>
      <c r="AH156" s="6" t="str">
        <f>IF(AND(OR(S156&gt;1,U156&gt;1),OR(T156&gt;1,V156&gt;1)),"+/-",IF(OR(S156&gt;1,U156&gt;1),"-",IF(OR(T156&gt;1,V156&gt;1),"+", "")))</f>
        <v/>
      </c>
      <c r="AI156" s="6" t="str">
        <f>IF(AND(OR(W156&gt;1,Y156&gt;1),OR(X156&gt;1,Z156&gt;1)),"+/-",IF(OR(W156&gt;1,Y156&gt;1),"-",IF(OR(X156&gt;1,Z156&gt;1),"+", "")))</f>
        <v/>
      </c>
      <c r="AJ156" s="6" t="str">
        <f>IF(AND(OR(AA156&gt;1,AC156&gt;1),OR(AB156&gt;1,AD156&gt;1)),"+/-",IF(OR(AA156&gt;1,AC156&gt;1),"-",IF(OR(AB156&gt;1,AD156&gt;1),"+", "")))</f>
        <v/>
      </c>
    </row>
    <row r="157" spans="1:36" ht="27.5" x14ac:dyDescent="0.55000000000000004">
      <c r="A157" t="s">
        <v>62</v>
      </c>
      <c r="B157" t="s">
        <v>323</v>
      </c>
      <c r="C157" s="3" t="s">
        <v>558</v>
      </c>
      <c r="D157" s="3" t="s">
        <v>559</v>
      </c>
      <c r="E157">
        <v>0.63316543160818783</v>
      </c>
      <c r="F157">
        <v>0.41078083620175154</v>
      </c>
      <c r="G157">
        <v>0.33280513679538964</v>
      </c>
      <c r="H157">
        <v>0.35605117100442318</v>
      </c>
      <c r="I157">
        <v>0.31083493176309163</v>
      </c>
      <c r="J157">
        <v>0.50368268494433677</v>
      </c>
      <c r="K157">
        <v>0</v>
      </c>
      <c r="L157">
        <v>0.69641710118132261</v>
      </c>
      <c r="M157">
        <v>2.3293465104782163</v>
      </c>
      <c r="N157">
        <v>0.2869910315089706</v>
      </c>
      <c r="O157">
        <v>0.18383074486034029</v>
      </c>
      <c r="P157">
        <v>0.29554876134447916</v>
      </c>
      <c r="Q157">
        <v>0</v>
      </c>
      <c r="R157">
        <v>0.65616325057721414</v>
      </c>
      <c r="S157">
        <v>0</v>
      </c>
      <c r="T157">
        <v>0.59719179751414797</v>
      </c>
      <c r="U157">
        <v>0</v>
      </c>
      <c r="V157">
        <v>0.36277393974285715</v>
      </c>
      <c r="W157">
        <v>0</v>
      </c>
      <c r="X157">
        <v>0.67801035893843042</v>
      </c>
      <c r="Y157">
        <v>0</v>
      </c>
      <c r="Z157">
        <v>0.72571754888200435</v>
      </c>
      <c r="AA157">
        <v>0</v>
      </c>
      <c r="AB157">
        <v>0.26900774938864397</v>
      </c>
      <c r="AC157">
        <v>0</v>
      </c>
      <c r="AD157">
        <v>0.27380049715955512</v>
      </c>
      <c r="AE157" s="6" t="str">
        <f>IF(AND(OR(E157&gt;1,G157&gt;1,I157&gt;1),OR(F157&gt;1,H157&gt;1,J157&gt;1)),"+/-",IF(OR(E157&gt;1,G157&gt;1,I157&gt;1),"-",IF(OR(F157&gt;1,H157&gt;1,J157&gt;1),"+", "")))</f>
        <v/>
      </c>
      <c r="AF157" s="6" t="str">
        <f>IF(AND(OR(K157&gt;1,M157&gt;1),OR(L157&gt;1,N157&gt;1)),"+/-",IF(OR(K157&gt;1,M157&gt;1),"-",IF(OR(L157&gt;1,N157&gt;1),"+", "")))</f>
        <v>-</v>
      </c>
      <c r="AG157" s="6" t="str">
        <f>IF(AND(OR(O157&gt;1,Q157&gt;1),OR(P157&gt;1,R157&gt;1)),"+/-",IF(OR(O157&gt;1,Q157&gt;1),"-",IF(OR(P157&gt;1,R157&gt;1),"+", "")))</f>
        <v/>
      </c>
      <c r="AH157" s="6" t="str">
        <f>IF(AND(OR(S157&gt;1,U157&gt;1),OR(T157&gt;1,V157&gt;1)),"+/-",IF(OR(S157&gt;1,U157&gt;1),"-",IF(OR(T157&gt;1,V157&gt;1),"+", "")))</f>
        <v/>
      </c>
      <c r="AI157" s="6" t="str">
        <f>IF(AND(OR(W157&gt;1,Y157&gt;1),OR(X157&gt;1,Z157&gt;1)),"+/-",IF(OR(W157&gt;1,Y157&gt;1),"-",IF(OR(X157&gt;1,Z157&gt;1),"+", "")))</f>
        <v/>
      </c>
      <c r="AJ157" s="6" t="str">
        <f>IF(AND(OR(AA157&gt;1,AC157&gt;1),OR(AB157&gt;1,AD157&gt;1)),"+/-",IF(OR(AA157&gt;1,AC157&gt;1),"-",IF(OR(AB157&gt;1,AD157&gt;1),"+", "")))</f>
        <v/>
      </c>
    </row>
    <row r="158" spans="1:36" ht="27.5" x14ac:dyDescent="0.55000000000000004">
      <c r="A158" t="s">
        <v>109</v>
      </c>
      <c r="B158" t="s">
        <v>370</v>
      </c>
      <c r="C158" s="3" t="s">
        <v>558</v>
      </c>
      <c r="D158" s="3" t="s">
        <v>559</v>
      </c>
      <c r="E158">
        <v>0.18159841571176172</v>
      </c>
      <c r="F158">
        <v>0.36713050071187414</v>
      </c>
      <c r="G158">
        <v>0.29846473416605723</v>
      </c>
      <c r="H158">
        <v>0.28326076308871484</v>
      </c>
      <c r="I158">
        <v>0.23932478570561053</v>
      </c>
      <c r="J158">
        <v>0.60035401273555922</v>
      </c>
      <c r="K158">
        <v>0</v>
      </c>
      <c r="L158">
        <v>0.54728615305635064</v>
      </c>
      <c r="M158">
        <v>1.6578839720115386</v>
      </c>
      <c r="N158">
        <v>0.53324675065614802</v>
      </c>
      <c r="O158">
        <v>0.224618784139721</v>
      </c>
      <c r="P158">
        <v>0.28889967658426768</v>
      </c>
      <c r="Q158">
        <v>0</v>
      </c>
      <c r="R158">
        <v>0.37412816918662678</v>
      </c>
      <c r="S158">
        <v>0</v>
      </c>
      <c r="T158">
        <v>0.75840849065083349</v>
      </c>
      <c r="U158">
        <v>0</v>
      </c>
      <c r="V158">
        <v>0.57840361647983773</v>
      </c>
      <c r="W158">
        <v>0</v>
      </c>
      <c r="X158">
        <v>0.75377919992365849</v>
      </c>
      <c r="Y158">
        <v>0</v>
      </c>
      <c r="Z158">
        <v>0.75896026446443809</v>
      </c>
      <c r="AA158">
        <v>0</v>
      </c>
      <c r="AB158">
        <v>0.18152938572604566</v>
      </c>
      <c r="AC158">
        <v>0</v>
      </c>
      <c r="AD158">
        <v>0.27970837280915828</v>
      </c>
      <c r="AE158" s="6" t="str">
        <f>IF(AND(OR(E158&gt;1,G158&gt;1,I158&gt;1),OR(F158&gt;1,H158&gt;1,J158&gt;1)),"+/-",IF(OR(E158&gt;1,G158&gt;1,I158&gt;1),"-",IF(OR(F158&gt;1,H158&gt;1,J158&gt;1),"+", "")))</f>
        <v/>
      </c>
      <c r="AF158" s="6" t="str">
        <f>IF(AND(OR(K158&gt;1,M158&gt;1),OR(L158&gt;1,N158&gt;1)),"+/-",IF(OR(K158&gt;1,M158&gt;1),"-",IF(OR(L158&gt;1,N158&gt;1),"+", "")))</f>
        <v>-</v>
      </c>
      <c r="AG158" s="6" t="str">
        <f>IF(AND(OR(O158&gt;1,Q158&gt;1),OR(P158&gt;1,R158&gt;1)),"+/-",IF(OR(O158&gt;1,Q158&gt;1),"-",IF(OR(P158&gt;1,R158&gt;1),"+", "")))</f>
        <v/>
      </c>
      <c r="AH158" s="6" t="str">
        <f>IF(AND(OR(S158&gt;1,U158&gt;1),OR(T158&gt;1,V158&gt;1)),"+/-",IF(OR(S158&gt;1,U158&gt;1),"-",IF(OR(T158&gt;1,V158&gt;1),"+", "")))</f>
        <v/>
      </c>
      <c r="AI158" s="6" t="str">
        <f>IF(AND(OR(W158&gt;1,Y158&gt;1),OR(X158&gt;1,Z158&gt;1)),"+/-",IF(OR(W158&gt;1,Y158&gt;1),"-",IF(OR(X158&gt;1,Z158&gt;1),"+", "")))</f>
        <v/>
      </c>
      <c r="AJ158" s="6" t="str">
        <f>IF(AND(OR(AA158&gt;1,AC158&gt;1),OR(AB158&gt;1,AD158&gt;1)),"+/-",IF(OR(AA158&gt;1,AC158&gt;1),"-",IF(OR(AB158&gt;1,AD158&gt;1),"+", "")))</f>
        <v/>
      </c>
    </row>
    <row r="159" spans="1:36" ht="27.5" x14ac:dyDescent="0.55000000000000004">
      <c r="A159" t="s">
        <v>125</v>
      </c>
      <c r="B159" t="s">
        <v>386</v>
      </c>
      <c r="C159" s="3" t="s">
        <v>558</v>
      </c>
      <c r="D159" s="3" t="s">
        <v>559</v>
      </c>
      <c r="E159">
        <v>0.12940246389662835</v>
      </c>
      <c r="F159">
        <v>0.39864070338406138</v>
      </c>
      <c r="G159">
        <v>0.43711719478576427</v>
      </c>
      <c r="H159">
        <v>0.39222199292198051</v>
      </c>
      <c r="I159">
        <v>0.35060423603996094</v>
      </c>
      <c r="J159">
        <v>0.43337786380675059</v>
      </c>
      <c r="K159">
        <v>0</v>
      </c>
      <c r="L159">
        <v>0.69315519430568062</v>
      </c>
      <c r="M159">
        <v>2.0400981087066192</v>
      </c>
      <c r="N159">
        <v>0.41613620440658999</v>
      </c>
      <c r="O159">
        <v>8.6784530314124336E-2</v>
      </c>
      <c r="P159">
        <v>0.51624402428566707</v>
      </c>
      <c r="Q159">
        <v>0</v>
      </c>
      <c r="R159">
        <v>0.50723146014881426</v>
      </c>
      <c r="S159">
        <v>0</v>
      </c>
      <c r="T159">
        <v>0.58353054718608721</v>
      </c>
      <c r="U159">
        <v>0</v>
      </c>
      <c r="V159">
        <v>0.41986441460750257</v>
      </c>
      <c r="W159">
        <v>0</v>
      </c>
      <c r="X159">
        <v>0.62326216828421455</v>
      </c>
      <c r="Y159">
        <v>0</v>
      </c>
      <c r="Z159">
        <v>0.69385638090014334</v>
      </c>
      <c r="AA159">
        <v>0</v>
      </c>
      <c r="AB159">
        <v>0.37211637074016357</v>
      </c>
      <c r="AC159">
        <v>0</v>
      </c>
      <c r="AD159">
        <v>0.43799342390744606</v>
      </c>
      <c r="AE159" s="6" t="str">
        <f>IF(AND(OR(E159&gt;1,G159&gt;1,I159&gt;1),OR(F159&gt;1,H159&gt;1,J159&gt;1)),"+/-",IF(OR(E159&gt;1,G159&gt;1,I159&gt;1),"-",IF(OR(F159&gt;1,H159&gt;1,J159&gt;1),"+", "")))</f>
        <v/>
      </c>
      <c r="AF159" s="6" t="str">
        <f>IF(AND(OR(K159&gt;1,M159&gt;1),OR(L159&gt;1,N159&gt;1)),"+/-",IF(OR(K159&gt;1,M159&gt;1),"-",IF(OR(L159&gt;1,N159&gt;1),"+", "")))</f>
        <v>-</v>
      </c>
      <c r="AG159" s="6" t="str">
        <f>IF(AND(OR(O159&gt;1,Q159&gt;1),OR(P159&gt;1,R159&gt;1)),"+/-",IF(OR(O159&gt;1,Q159&gt;1),"-",IF(OR(P159&gt;1,R159&gt;1),"+", "")))</f>
        <v/>
      </c>
      <c r="AH159" s="6" t="str">
        <f>IF(AND(OR(S159&gt;1,U159&gt;1),OR(T159&gt;1,V159&gt;1)),"+/-",IF(OR(S159&gt;1,U159&gt;1),"-",IF(OR(T159&gt;1,V159&gt;1),"+", "")))</f>
        <v/>
      </c>
      <c r="AI159" s="6" t="str">
        <f>IF(AND(OR(W159&gt;1,Y159&gt;1),OR(X159&gt;1,Z159&gt;1)),"+/-",IF(OR(W159&gt;1,Y159&gt;1),"-",IF(OR(X159&gt;1,Z159&gt;1),"+", "")))</f>
        <v/>
      </c>
      <c r="AJ159" s="6" t="str">
        <f>IF(AND(OR(AA159&gt;1,AC159&gt;1),OR(AB159&gt;1,AD159&gt;1)),"+/-",IF(OR(AA159&gt;1,AC159&gt;1),"-",IF(OR(AB159&gt;1,AD159&gt;1),"+", "")))</f>
        <v/>
      </c>
    </row>
    <row r="160" spans="1:36" ht="27.5" x14ac:dyDescent="0.55000000000000004">
      <c r="A160" t="s">
        <v>128</v>
      </c>
      <c r="B160" t="s">
        <v>389</v>
      </c>
      <c r="C160" s="3" t="s">
        <v>558</v>
      </c>
      <c r="D160" s="3" t="s">
        <v>559</v>
      </c>
      <c r="E160">
        <v>0.55768287674002381</v>
      </c>
      <c r="F160">
        <v>0.13421975296095429</v>
      </c>
      <c r="G160">
        <v>0.65784721662178702</v>
      </c>
      <c r="H160">
        <v>8.7319732600325051E-2</v>
      </c>
      <c r="I160">
        <v>0.44742698102745715</v>
      </c>
      <c r="J160">
        <v>0.21021260173590856</v>
      </c>
      <c r="K160">
        <v>0</v>
      </c>
      <c r="L160">
        <v>0</v>
      </c>
      <c r="M160">
        <v>1.8859005156876911</v>
      </c>
      <c r="N160">
        <v>0.45337663654923316</v>
      </c>
      <c r="O160">
        <v>6.0865660497975836E-2</v>
      </c>
      <c r="P160">
        <v>0.56755941082370476</v>
      </c>
      <c r="Q160">
        <v>0</v>
      </c>
      <c r="R160">
        <v>0.31214243700216926</v>
      </c>
      <c r="S160">
        <v>0</v>
      </c>
      <c r="T160">
        <v>0.87866790152061447</v>
      </c>
      <c r="U160">
        <v>0</v>
      </c>
      <c r="V160">
        <v>0.12246045426052157</v>
      </c>
      <c r="W160">
        <v>0</v>
      </c>
      <c r="X160">
        <v>0.82132722124819846</v>
      </c>
      <c r="Y160">
        <v>0</v>
      </c>
      <c r="Z160">
        <v>0.51740615598933437</v>
      </c>
      <c r="AA160">
        <v>0</v>
      </c>
      <c r="AB160">
        <v>0.22695009424565324</v>
      </c>
      <c r="AC160">
        <v>0</v>
      </c>
      <c r="AD160">
        <v>0.15331176364918131</v>
      </c>
      <c r="AE160" s="6" t="str">
        <f>IF(AND(OR(E160&gt;1,G160&gt;1,I160&gt;1),OR(F160&gt;1,H160&gt;1,J160&gt;1)),"+/-",IF(OR(E160&gt;1,G160&gt;1,I160&gt;1),"-",IF(OR(F160&gt;1,H160&gt;1,J160&gt;1),"+", "")))</f>
        <v/>
      </c>
      <c r="AF160" s="6" t="str">
        <f>IF(AND(OR(K160&gt;1,M160&gt;1),OR(L160&gt;1,N160&gt;1)),"+/-",IF(OR(K160&gt;1,M160&gt;1),"-",IF(OR(L160&gt;1,N160&gt;1),"+", "")))</f>
        <v>-</v>
      </c>
      <c r="AG160" s="6" t="str">
        <f>IF(AND(OR(O160&gt;1,Q160&gt;1),OR(P160&gt;1,R160&gt;1)),"+/-",IF(OR(O160&gt;1,Q160&gt;1),"-",IF(OR(P160&gt;1,R160&gt;1),"+", "")))</f>
        <v/>
      </c>
      <c r="AH160" s="6" t="str">
        <f>IF(AND(OR(S160&gt;1,U160&gt;1),OR(T160&gt;1,V160&gt;1)),"+/-",IF(OR(S160&gt;1,U160&gt;1),"-",IF(OR(T160&gt;1,V160&gt;1),"+", "")))</f>
        <v/>
      </c>
      <c r="AI160" s="6" t="str">
        <f>IF(AND(OR(W160&gt;1,Y160&gt;1),OR(X160&gt;1,Z160&gt;1)),"+/-",IF(OR(W160&gt;1,Y160&gt;1),"-",IF(OR(X160&gt;1,Z160&gt;1),"+", "")))</f>
        <v/>
      </c>
      <c r="AJ160" s="6" t="str">
        <f>IF(AND(OR(AA160&gt;1,AC160&gt;1),OR(AB160&gt;1,AD160&gt;1)),"+/-",IF(OR(AA160&gt;1,AC160&gt;1),"-",IF(OR(AB160&gt;1,AD160&gt;1),"+", "")))</f>
        <v/>
      </c>
    </row>
    <row r="161" spans="1:36" ht="27.5" x14ac:dyDescent="0.55000000000000004">
      <c r="A161" t="s">
        <v>130</v>
      </c>
      <c r="B161" t="s">
        <v>391</v>
      </c>
      <c r="C161" s="3" t="s">
        <v>558</v>
      </c>
      <c r="D161" s="3" t="s">
        <v>559</v>
      </c>
      <c r="E161">
        <v>0.20044254120611221</v>
      </c>
      <c r="F161">
        <v>0.43417172254047637</v>
      </c>
      <c r="G161">
        <v>0.28722657009015901</v>
      </c>
      <c r="H161">
        <v>0.42482349759727606</v>
      </c>
      <c r="I161">
        <v>0.18991062792587879</v>
      </c>
      <c r="J161">
        <v>0.3976879221360734</v>
      </c>
      <c r="K161">
        <v>0</v>
      </c>
      <c r="L161">
        <v>0.56374597432496143</v>
      </c>
      <c r="M161">
        <v>1.4951216051868272</v>
      </c>
      <c r="N161">
        <v>0.36880860148045297</v>
      </c>
      <c r="O161">
        <v>0.37453028823782375</v>
      </c>
      <c r="P161">
        <v>0.15483616515301657</v>
      </c>
      <c r="Q161">
        <v>0</v>
      </c>
      <c r="R161">
        <v>0.17025951110684814</v>
      </c>
      <c r="S161">
        <v>0</v>
      </c>
      <c r="T161">
        <v>0.67335048763047556</v>
      </c>
      <c r="U161">
        <v>0</v>
      </c>
      <c r="V161">
        <v>0.46552677746369753</v>
      </c>
      <c r="W161">
        <v>0</v>
      </c>
      <c r="X161">
        <v>0.67899128267577202</v>
      </c>
      <c r="Y161">
        <v>0</v>
      </c>
      <c r="Z161">
        <v>0.64192722209053565</v>
      </c>
      <c r="AA161">
        <v>0</v>
      </c>
      <c r="AB161">
        <v>0.38585554272368205</v>
      </c>
      <c r="AC161">
        <v>0</v>
      </c>
      <c r="AD161">
        <v>0.63600915839071348</v>
      </c>
      <c r="AE161" s="6" t="str">
        <f>IF(AND(OR(E161&gt;1,G161&gt;1,I161&gt;1),OR(F161&gt;1,H161&gt;1,J161&gt;1)),"+/-",IF(OR(E161&gt;1,G161&gt;1,I161&gt;1),"-",IF(OR(F161&gt;1,H161&gt;1,J161&gt;1),"+", "")))</f>
        <v/>
      </c>
      <c r="AF161" s="6" t="str">
        <f>IF(AND(OR(K161&gt;1,M161&gt;1),OR(L161&gt;1,N161&gt;1)),"+/-",IF(OR(K161&gt;1,M161&gt;1),"-",IF(OR(L161&gt;1,N161&gt;1),"+", "")))</f>
        <v>-</v>
      </c>
      <c r="AG161" s="6" t="str">
        <f>IF(AND(OR(O161&gt;1,Q161&gt;1),OR(P161&gt;1,R161&gt;1)),"+/-",IF(OR(O161&gt;1,Q161&gt;1),"-",IF(OR(P161&gt;1,R161&gt;1),"+", "")))</f>
        <v/>
      </c>
      <c r="AH161" s="6" t="str">
        <f>IF(AND(OR(S161&gt;1,U161&gt;1),OR(T161&gt;1,V161&gt;1)),"+/-",IF(OR(S161&gt;1,U161&gt;1),"-",IF(OR(T161&gt;1,V161&gt;1),"+", "")))</f>
        <v/>
      </c>
      <c r="AI161" s="6" t="str">
        <f>IF(AND(OR(W161&gt;1,Y161&gt;1),OR(X161&gt;1,Z161&gt;1)),"+/-",IF(OR(W161&gt;1,Y161&gt;1),"-",IF(OR(X161&gt;1,Z161&gt;1),"+", "")))</f>
        <v/>
      </c>
      <c r="AJ161" s="6" t="str">
        <f>IF(AND(OR(AA161&gt;1,AC161&gt;1),OR(AB161&gt;1,AD161&gt;1)),"+/-",IF(OR(AA161&gt;1,AC161&gt;1),"-",IF(OR(AB161&gt;1,AD161&gt;1),"+", "")))</f>
        <v/>
      </c>
    </row>
    <row r="162" spans="1:36" ht="27.5" x14ac:dyDescent="0.55000000000000004">
      <c r="A162" t="s">
        <v>85</v>
      </c>
      <c r="B162" t="s">
        <v>346</v>
      </c>
      <c r="C162" s="3" t="s">
        <v>621</v>
      </c>
      <c r="D162" s="3" t="s">
        <v>559</v>
      </c>
      <c r="E162">
        <v>0.20270885127978652</v>
      </c>
      <c r="F162">
        <v>0.27878139639355332</v>
      </c>
      <c r="G162">
        <v>0.20981625345967969</v>
      </c>
      <c r="H162">
        <v>0.54307660550964243</v>
      </c>
      <c r="I162">
        <v>3.5509165778503569E-2</v>
      </c>
      <c r="J162">
        <v>0.35630359185970806</v>
      </c>
      <c r="K162">
        <v>0</v>
      </c>
      <c r="L162">
        <v>0.39262219634433015</v>
      </c>
      <c r="M162">
        <v>1.636881961213122</v>
      </c>
      <c r="N162">
        <v>0.24073660837354666</v>
      </c>
      <c r="O162">
        <v>0</v>
      </c>
      <c r="P162">
        <v>0.60332712624667584</v>
      </c>
      <c r="Q162">
        <v>0</v>
      </c>
      <c r="R162">
        <v>0.48451960374604391</v>
      </c>
      <c r="S162">
        <v>0</v>
      </c>
      <c r="T162">
        <v>0.44269620020196743</v>
      </c>
      <c r="U162">
        <v>0</v>
      </c>
      <c r="V162">
        <v>0.39954784200781901</v>
      </c>
      <c r="W162">
        <v>0</v>
      </c>
      <c r="X162">
        <v>0.89745751925425343</v>
      </c>
      <c r="Y162">
        <v>0</v>
      </c>
      <c r="Z162">
        <v>0.66239943210935992</v>
      </c>
      <c r="AA162">
        <v>0</v>
      </c>
      <c r="AB162">
        <v>0.38061422066071804</v>
      </c>
      <c r="AC162">
        <v>0</v>
      </c>
      <c r="AD162">
        <v>0.40542948153524083</v>
      </c>
      <c r="AE162" s="6" t="str">
        <f>IF(AND(OR(E162&gt;1,G162&gt;1,I162&gt;1),OR(F162&gt;1,H162&gt;1,J162&gt;1)),"+/-",IF(OR(E162&gt;1,G162&gt;1,I162&gt;1),"-",IF(OR(F162&gt;1,H162&gt;1,J162&gt;1),"+", "")))</f>
        <v/>
      </c>
      <c r="AF162" s="6" t="str">
        <f>IF(AND(OR(K162&gt;1,M162&gt;1),OR(L162&gt;1,N162&gt;1)),"+/-",IF(OR(K162&gt;1,M162&gt;1),"-",IF(OR(L162&gt;1,N162&gt;1),"+", "")))</f>
        <v>-</v>
      </c>
      <c r="AG162" s="6" t="str">
        <f>IF(AND(OR(O162&gt;1,Q162&gt;1),OR(P162&gt;1,R162&gt;1)),"+/-",IF(OR(O162&gt;1,Q162&gt;1),"-",IF(OR(P162&gt;1,R162&gt;1),"+", "")))</f>
        <v/>
      </c>
      <c r="AH162" s="6" t="str">
        <f>IF(AND(OR(S162&gt;1,U162&gt;1),OR(T162&gt;1,V162&gt;1)),"+/-",IF(OR(S162&gt;1,U162&gt;1),"-",IF(OR(T162&gt;1,V162&gt;1),"+", "")))</f>
        <v/>
      </c>
      <c r="AI162" s="6" t="str">
        <f>IF(AND(OR(W162&gt;1,Y162&gt;1),OR(X162&gt;1,Z162&gt;1)),"+/-",IF(OR(W162&gt;1,Y162&gt;1),"-",IF(OR(X162&gt;1,Z162&gt;1),"+", "")))</f>
        <v/>
      </c>
      <c r="AJ162" s="6" t="str">
        <f>IF(AND(OR(AA162&gt;1,AC162&gt;1),OR(AB162&gt;1,AD162&gt;1)),"+/-",IF(OR(AA162&gt;1,AC162&gt;1),"-",IF(OR(AB162&gt;1,AD162&gt;1),"+", "")))</f>
        <v/>
      </c>
    </row>
    <row r="163" spans="1:36" ht="27.5" x14ac:dyDescent="0.55000000000000004">
      <c r="A163" t="s">
        <v>23</v>
      </c>
      <c r="B163" t="s">
        <v>284</v>
      </c>
      <c r="C163" s="3" t="s">
        <v>556</v>
      </c>
      <c r="D163" s="3" t="s">
        <v>557</v>
      </c>
      <c r="E163">
        <v>0.34451061762236967</v>
      </c>
      <c r="F163">
        <v>0.34673436180192924</v>
      </c>
      <c r="G163">
        <v>0.27492220949656826</v>
      </c>
      <c r="H163">
        <v>0.43222698407247179</v>
      </c>
      <c r="I163">
        <v>5.3174975810738066E-2</v>
      </c>
      <c r="J163">
        <v>0.48716770458421205</v>
      </c>
      <c r="K163">
        <v>0</v>
      </c>
      <c r="L163">
        <v>0.70485344266255623</v>
      </c>
      <c r="M163">
        <v>1.8878732146329245</v>
      </c>
      <c r="N163">
        <v>0.41809293176534235</v>
      </c>
      <c r="O163">
        <v>6.0662096463965864E-2</v>
      </c>
      <c r="P163">
        <v>0.23406671121789288</v>
      </c>
      <c r="Q163">
        <v>0</v>
      </c>
      <c r="R163">
        <v>0.36889560734406629</v>
      </c>
      <c r="S163">
        <v>0</v>
      </c>
      <c r="T163">
        <v>0.65155799746283827</v>
      </c>
      <c r="U163">
        <v>0</v>
      </c>
      <c r="V163">
        <v>0.61892175538690963</v>
      </c>
      <c r="W163">
        <v>0</v>
      </c>
      <c r="X163">
        <v>0.60848740125036693</v>
      </c>
      <c r="Y163">
        <v>0</v>
      </c>
      <c r="Z163">
        <v>0.55000035569420291</v>
      </c>
      <c r="AA163">
        <v>0</v>
      </c>
      <c r="AB163">
        <v>0.40787610861885637</v>
      </c>
      <c r="AC163">
        <v>0</v>
      </c>
      <c r="AD163">
        <v>0.40989990633511664</v>
      </c>
      <c r="AE163" s="6" t="str">
        <f>IF(AND(OR(E163&gt;1,G163&gt;1,I163&gt;1),OR(F163&gt;1,H163&gt;1,J163&gt;1)),"+/-",IF(OR(E163&gt;1,G163&gt;1,I163&gt;1),"-",IF(OR(F163&gt;1,H163&gt;1,J163&gt;1),"+", "")))</f>
        <v/>
      </c>
      <c r="AF163" s="6" t="str">
        <f>IF(AND(OR(K163&gt;1,M163&gt;1),OR(L163&gt;1,N163&gt;1)),"+/-",IF(OR(K163&gt;1,M163&gt;1),"-",IF(OR(L163&gt;1,N163&gt;1),"+", "")))</f>
        <v>-</v>
      </c>
      <c r="AG163" s="6" t="str">
        <f>IF(AND(OR(O163&gt;1,Q163&gt;1),OR(P163&gt;1,R163&gt;1)),"+/-",IF(OR(O163&gt;1,Q163&gt;1),"-",IF(OR(P163&gt;1,R163&gt;1),"+", "")))</f>
        <v/>
      </c>
      <c r="AH163" s="6" t="str">
        <f>IF(AND(OR(S163&gt;1,U163&gt;1),OR(T163&gt;1,V163&gt;1)),"+/-",IF(OR(S163&gt;1,U163&gt;1),"-",IF(OR(T163&gt;1,V163&gt;1),"+", "")))</f>
        <v/>
      </c>
      <c r="AI163" s="6" t="str">
        <f>IF(AND(OR(W163&gt;1,Y163&gt;1),OR(X163&gt;1,Z163&gt;1)),"+/-",IF(OR(W163&gt;1,Y163&gt;1),"-",IF(OR(X163&gt;1,Z163&gt;1),"+", "")))</f>
        <v/>
      </c>
      <c r="AJ163" s="6" t="str">
        <f>IF(AND(OR(AA163&gt;1,AC163&gt;1),OR(AB163&gt;1,AD163&gt;1)),"+/-",IF(OR(AA163&gt;1,AC163&gt;1),"-",IF(OR(AB163&gt;1,AD163&gt;1),"+", "")))</f>
        <v/>
      </c>
    </row>
    <row r="164" spans="1:36" ht="27.5" x14ac:dyDescent="0.55000000000000004">
      <c r="A164" t="s">
        <v>96</v>
      </c>
      <c r="B164" t="s">
        <v>357</v>
      </c>
      <c r="C164" s="3" t="s">
        <v>634</v>
      </c>
      <c r="D164" s="3" t="s">
        <v>557</v>
      </c>
      <c r="E164">
        <v>0.26282689622319994</v>
      </c>
      <c r="F164">
        <v>0.46387434883307654</v>
      </c>
      <c r="G164">
        <v>0.40779161075941817</v>
      </c>
      <c r="H164">
        <v>0.46058395663083312</v>
      </c>
      <c r="I164">
        <v>0.22360042381821255</v>
      </c>
      <c r="J164">
        <v>0.42677854105353213</v>
      </c>
      <c r="K164">
        <v>0</v>
      </c>
      <c r="L164">
        <v>0.59838000315800421</v>
      </c>
      <c r="M164">
        <v>2.8694441478841526</v>
      </c>
      <c r="N164">
        <v>0.33960553075700345</v>
      </c>
      <c r="O164">
        <v>0.17356906044686898</v>
      </c>
      <c r="P164">
        <v>0.37671861245054999</v>
      </c>
      <c r="Q164">
        <v>0</v>
      </c>
      <c r="R164">
        <v>0.31334762016883833</v>
      </c>
      <c r="S164">
        <v>0</v>
      </c>
      <c r="T164">
        <v>0.61295147308411713</v>
      </c>
      <c r="U164">
        <v>0</v>
      </c>
      <c r="V164">
        <v>0.55161804622834842</v>
      </c>
      <c r="W164">
        <v>0</v>
      </c>
      <c r="X164">
        <v>0.6992549369454687</v>
      </c>
      <c r="Y164">
        <v>0</v>
      </c>
      <c r="Z164">
        <v>0.74218658779770086</v>
      </c>
      <c r="AA164">
        <v>0</v>
      </c>
      <c r="AB164">
        <v>0.42005000495120332</v>
      </c>
      <c r="AC164">
        <v>0</v>
      </c>
      <c r="AD164">
        <v>0.44373935422844779</v>
      </c>
      <c r="AE164" s="6" t="str">
        <f>IF(AND(OR(E164&gt;1,G164&gt;1,I164&gt;1),OR(F164&gt;1,H164&gt;1,J164&gt;1)),"+/-",IF(OR(E164&gt;1,G164&gt;1,I164&gt;1),"-",IF(OR(F164&gt;1,H164&gt;1,J164&gt;1),"+", "")))</f>
        <v/>
      </c>
      <c r="AF164" s="6" t="str">
        <f>IF(AND(OR(K164&gt;1,M164&gt;1),OR(L164&gt;1,N164&gt;1)),"+/-",IF(OR(K164&gt;1,M164&gt;1),"-",IF(OR(L164&gt;1,N164&gt;1),"+", "")))</f>
        <v>-</v>
      </c>
      <c r="AG164" s="6" t="str">
        <f>IF(AND(OR(O164&gt;1,Q164&gt;1),OR(P164&gt;1,R164&gt;1)),"+/-",IF(OR(O164&gt;1,Q164&gt;1),"-",IF(OR(P164&gt;1,R164&gt;1),"+", "")))</f>
        <v/>
      </c>
      <c r="AH164" s="6" t="str">
        <f>IF(AND(OR(S164&gt;1,U164&gt;1),OR(T164&gt;1,V164&gt;1)),"+/-",IF(OR(S164&gt;1,U164&gt;1),"-",IF(OR(T164&gt;1,V164&gt;1),"+", "")))</f>
        <v/>
      </c>
      <c r="AI164" s="6" t="str">
        <f>IF(AND(OR(W164&gt;1,Y164&gt;1),OR(X164&gt;1,Z164&gt;1)),"+/-",IF(OR(W164&gt;1,Y164&gt;1),"-",IF(OR(X164&gt;1,Z164&gt;1),"+", "")))</f>
        <v/>
      </c>
      <c r="AJ164" s="6" t="str">
        <f>IF(AND(OR(AA164&gt;1,AC164&gt;1),OR(AB164&gt;1,AD164&gt;1)),"+/-",IF(OR(AA164&gt;1,AC164&gt;1),"-",IF(OR(AB164&gt;1,AD164&gt;1),"+", "")))</f>
        <v/>
      </c>
    </row>
    <row r="165" spans="1:36" ht="27.5" x14ac:dyDescent="0.55000000000000004">
      <c r="A165" t="s">
        <v>170</v>
      </c>
      <c r="B165" t="s">
        <v>431</v>
      </c>
      <c r="C165" s="3" t="s">
        <v>634</v>
      </c>
      <c r="D165" s="3" t="s">
        <v>557</v>
      </c>
      <c r="E165">
        <v>0.15812349850986501</v>
      </c>
      <c r="F165">
        <v>1.0148322782620012</v>
      </c>
      <c r="G165">
        <v>0</v>
      </c>
      <c r="H165">
        <v>1.2420968947602045</v>
      </c>
      <c r="I165">
        <v>0.2532141704260385</v>
      </c>
      <c r="J165">
        <v>0.92057389380600863</v>
      </c>
      <c r="K165">
        <v>3.5256258452874745</v>
      </c>
      <c r="L165">
        <v>1.6260111158957116</v>
      </c>
      <c r="M165">
        <v>0</v>
      </c>
      <c r="N165">
        <v>1.2455926537189288</v>
      </c>
      <c r="O165">
        <v>0.10669392243462603</v>
      </c>
      <c r="P165">
        <v>0.37737520252234347</v>
      </c>
      <c r="Q165">
        <v>0</v>
      </c>
      <c r="R165">
        <v>0.10208431900579598</v>
      </c>
      <c r="S165">
        <v>0</v>
      </c>
      <c r="T165">
        <v>0.19454810598041425</v>
      </c>
      <c r="U165">
        <v>0</v>
      </c>
      <c r="V165">
        <v>2.5221814051399303</v>
      </c>
      <c r="W165">
        <v>0</v>
      </c>
      <c r="X165">
        <v>0.73303897507445348</v>
      </c>
      <c r="Y165">
        <v>0</v>
      </c>
      <c r="Z165">
        <v>0.79245212734147519</v>
      </c>
      <c r="AA165">
        <v>0</v>
      </c>
      <c r="AB165">
        <v>0.83111640451829227</v>
      </c>
      <c r="AC165">
        <v>0</v>
      </c>
      <c r="AD165">
        <v>1.3130165899838551</v>
      </c>
      <c r="AE165" s="6" t="str">
        <f>IF(AND(OR(E165&gt;1,G165&gt;1,I165&gt;1),OR(F165&gt;1,H165&gt;1,J165&gt;1)),"+/-",IF(OR(E165&gt;1,G165&gt;1,I165&gt;1),"-",IF(OR(F165&gt;1,H165&gt;1,J165&gt;1),"+", "")))</f>
        <v>+</v>
      </c>
      <c r="AF165" s="6" t="str">
        <f>IF(AND(OR(K165&gt;1,M165&gt;1),OR(L165&gt;1,N165&gt;1)),"+/-",IF(OR(K165&gt;1,M165&gt;1),"-",IF(OR(L165&gt;1,N165&gt;1),"+", "")))</f>
        <v>+/-</v>
      </c>
      <c r="AG165" s="6" t="str">
        <f>IF(AND(OR(O165&gt;1,Q165&gt;1),OR(P165&gt;1,R165&gt;1)),"+/-",IF(OR(O165&gt;1,Q165&gt;1),"-",IF(OR(P165&gt;1,R165&gt;1),"+", "")))</f>
        <v/>
      </c>
      <c r="AH165" s="6" t="str">
        <f>IF(AND(OR(S165&gt;1,U165&gt;1),OR(T165&gt;1,V165&gt;1)),"+/-",IF(OR(S165&gt;1,U165&gt;1),"-",IF(OR(T165&gt;1,V165&gt;1),"+", "")))</f>
        <v>+</v>
      </c>
      <c r="AI165" s="6" t="str">
        <f>IF(AND(OR(W165&gt;1,Y165&gt;1),OR(X165&gt;1,Z165&gt;1)),"+/-",IF(OR(W165&gt;1,Y165&gt;1),"-",IF(OR(X165&gt;1,Z165&gt;1),"+", "")))</f>
        <v/>
      </c>
      <c r="AJ165" s="6" t="str">
        <f>IF(AND(OR(AA165&gt;1,AC165&gt;1),OR(AB165&gt;1,AD165&gt;1)),"+/-",IF(OR(AA165&gt;1,AC165&gt;1),"-",IF(OR(AB165&gt;1,AD165&gt;1),"+", "")))</f>
        <v>+</v>
      </c>
    </row>
    <row r="166" spans="1:36" ht="27.5" x14ac:dyDescent="0.55000000000000004">
      <c r="A166" t="s">
        <v>150</v>
      </c>
      <c r="B166" t="s">
        <v>411</v>
      </c>
      <c r="C166" s="3" t="s">
        <v>672</v>
      </c>
      <c r="D166" s="4" t="s">
        <v>682</v>
      </c>
      <c r="E166">
        <v>1.2901618788422253</v>
      </c>
      <c r="F166">
        <v>0.1656044712748492</v>
      </c>
      <c r="G166">
        <v>0.35027464235769323</v>
      </c>
      <c r="H166">
        <v>0.37608405761175079</v>
      </c>
      <c r="I166">
        <v>0.63730308095264276</v>
      </c>
      <c r="J166">
        <v>0.31278825335815258</v>
      </c>
      <c r="K166">
        <v>0</v>
      </c>
      <c r="L166">
        <v>0.34032790803432633</v>
      </c>
      <c r="M166">
        <v>7.0417744674004287E-2</v>
      </c>
      <c r="N166">
        <v>0.43337358151427391</v>
      </c>
      <c r="O166">
        <v>0.43705944134654462</v>
      </c>
      <c r="P166">
        <v>8.7833768396207781E-2</v>
      </c>
      <c r="Q166">
        <v>0</v>
      </c>
      <c r="R166">
        <v>0.10438203677943923</v>
      </c>
      <c r="S166">
        <v>0</v>
      </c>
      <c r="T166">
        <v>0.46592216295155808</v>
      </c>
      <c r="U166">
        <v>0</v>
      </c>
      <c r="V166">
        <v>0.23412247871645295</v>
      </c>
      <c r="W166">
        <v>0</v>
      </c>
      <c r="X166">
        <v>0.50176106019103794</v>
      </c>
      <c r="Y166">
        <v>0</v>
      </c>
      <c r="Z166">
        <v>0.57438831875167529</v>
      </c>
      <c r="AA166">
        <v>0</v>
      </c>
      <c r="AB166">
        <v>0.44351685081750902</v>
      </c>
      <c r="AC166">
        <v>0</v>
      </c>
      <c r="AD166">
        <v>0.36919453114344364</v>
      </c>
      <c r="AE166" s="6" t="str">
        <f>IF(AND(OR(E166&gt;1,G166&gt;1,I166&gt;1),OR(F166&gt;1,H166&gt;1,J166&gt;1)),"+/-",IF(OR(E166&gt;1,G166&gt;1,I166&gt;1),"-",IF(OR(F166&gt;1,H166&gt;1,J166&gt;1),"+", "")))</f>
        <v>-</v>
      </c>
      <c r="AF166" s="6" t="str">
        <f>IF(AND(OR(K166&gt;1,M166&gt;1),OR(L166&gt;1,N166&gt;1)),"+/-",IF(OR(K166&gt;1,M166&gt;1),"-",IF(OR(L166&gt;1,N166&gt;1),"+", "")))</f>
        <v/>
      </c>
      <c r="AG166" s="6" t="str">
        <f>IF(AND(OR(O166&gt;1,Q166&gt;1),OR(P166&gt;1,R166&gt;1)),"+/-",IF(OR(O166&gt;1,Q166&gt;1),"-",IF(OR(P166&gt;1,R166&gt;1),"+", "")))</f>
        <v/>
      </c>
      <c r="AH166" s="6" t="str">
        <f>IF(AND(OR(S166&gt;1,U166&gt;1),OR(T166&gt;1,V166&gt;1)),"+/-",IF(OR(S166&gt;1,U166&gt;1),"-",IF(OR(T166&gt;1,V166&gt;1),"+", "")))</f>
        <v/>
      </c>
      <c r="AI166" s="6" t="str">
        <f>IF(AND(OR(W166&gt;1,Y166&gt;1),OR(X166&gt;1,Z166&gt;1)),"+/-",IF(OR(W166&gt;1,Y166&gt;1),"-",IF(OR(X166&gt;1,Z166&gt;1),"+", "")))</f>
        <v/>
      </c>
      <c r="AJ166" s="6" t="str">
        <f>IF(AND(OR(AA166&gt;1,AC166&gt;1),OR(AB166&gt;1,AD166&gt;1)),"+/-",IF(OR(AA166&gt;1,AC166&gt;1),"-",IF(OR(AB166&gt;1,AD166&gt;1),"+", "")))</f>
        <v/>
      </c>
    </row>
    <row r="167" spans="1:36" ht="27.5" x14ac:dyDescent="0.55000000000000004">
      <c r="A167" t="s">
        <v>210</v>
      </c>
      <c r="B167" t="s">
        <v>471</v>
      </c>
      <c r="C167" s="3" t="s">
        <v>712</v>
      </c>
      <c r="D167" s="4" t="s">
        <v>713</v>
      </c>
      <c r="E167">
        <v>0.15076891719588631</v>
      </c>
      <c r="F167">
        <v>0.48381538849116207</v>
      </c>
      <c r="G167">
        <v>4.3957751715512534E-2</v>
      </c>
      <c r="H167">
        <v>0.13653333046750757</v>
      </c>
      <c r="I167">
        <v>0.28637685873565311</v>
      </c>
      <c r="J167">
        <v>0.37480991438219258</v>
      </c>
      <c r="K167">
        <v>0.13296646046413854</v>
      </c>
      <c r="L167">
        <v>0.22996442929984978</v>
      </c>
      <c r="M167">
        <v>0.13328460185449001</v>
      </c>
      <c r="N167">
        <v>0.43577192231813144</v>
      </c>
      <c r="O167">
        <v>7.2551867270056078</v>
      </c>
      <c r="P167">
        <v>0.29160811105324758</v>
      </c>
      <c r="Q167">
        <v>0</v>
      </c>
      <c r="R167">
        <v>4.5593839130002069E-2</v>
      </c>
      <c r="S167">
        <v>0</v>
      </c>
      <c r="T167">
        <v>0.44961835892790175</v>
      </c>
      <c r="U167">
        <v>0</v>
      </c>
      <c r="V167">
        <v>0.25159691359513681</v>
      </c>
      <c r="W167">
        <v>0</v>
      </c>
      <c r="X167">
        <v>0.5667540872593313</v>
      </c>
      <c r="Y167">
        <v>0</v>
      </c>
      <c r="Z167">
        <v>0.6185054938293455</v>
      </c>
      <c r="AA167">
        <v>0</v>
      </c>
      <c r="AB167">
        <v>0.49329120802709248</v>
      </c>
      <c r="AC167">
        <v>0</v>
      </c>
      <c r="AD167">
        <v>0.41366045591627171</v>
      </c>
      <c r="AE167" s="6" t="str">
        <f>IF(AND(OR(E167&gt;1,G167&gt;1,I167&gt;1),OR(F167&gt;1,H167&gt;1,J167&gt;1)),"+/-",IF(OR(E167&gt;1,G167&gt;1,I167&gt;1),"-",IF(OR(F167&gt;1,H167&gt;1,J167&gt;1),"+", "")))</f>
        <v/>
      </c>
      <c r="AF167" s="6" t="str">
        <f>IF(AND(OR(K167&gt;1,M167&gt;1),OR(L167&gt;1,N167&gt;1)),"+/-",IF(OR(K167&gt;1,M167&gt;1),"-",IF(OR(L167&gt;1,N167&gt;1),"+", "")))</f>
        <v/>
      </c>
      <c r="AG167" s="6" t="str">
        <f>IF(AND(OR(O167&gt;1,Q167&gt;1),OR(P167&gt;1,R167&gt;1)),"+/-",IF(OR(O167&gt;1,Q167&gt;1),"-",IF(OR(P167&gt;1,R167&gt;1),"+", "")))</f>
        <v>-</v>
      </c>
      <c r="AH167" s="6" t="str">
        <f>IF(AND(OR(S167&gt;1,U167&gt;1),OR(T167&gt;1,V167&gt;1)),"+/-",IF(OR(S167&gt;1,U167&gt;1),"-",IF(OR(T167&gt;1,V167&gt;1),"+", "")))</f>
        <v/>
      </c>
      <c r="AI167" s="6" t="str">
        <f>IF(AND(OR(W167&gt;1,Y167&gt;1),OR(X167&gt;1,Z167&gt;1)),"+/-",IF(OR(W167&gt;1,Y167&gt;1),"-",IF(OR(X167&gt;1,Z167&gt;1),"+", "")))</f>
        <v/>
      </c>
      <c r="AJ167" s="6" t="str">
        <f>IF(AND(OR(AA167&gt;1,AC167&gt;1),OR(AB167&gt;1,AD167&gt;1)),"+/-",IF(OR(AA167&gt;1,AC167&gt;1),"-",IF(OR(AB167&gt;1,AD167&gt;1),"+", "")))</f>
        <v/>
      </c>
    </row>
    <row r="168" spans="1:36" ht="27.5" x14ac:dyDescent="0.55000000000000004">
      <c r="A168" t="s">
        <v>238</v>
      </c>
      <c r="B168" t="s">
        <v>499</v>
      </c>
      <c r="C168" s="3" t="s">
        <v>712</v>
      </c>
      <c r="D168" s="3" t="s">
        <v>713</v>
      </c>
      <c r="E168">
        <v>6.2866069727772151</v>
      </c>
      <c r="F168">
        <v>1.3617204023014891</v>
      </c>
      <c r="G168">
        <v>0.32963556418673085</v>
      </c>
      <c r="H168">
        <v>0.32378232444385335</v>
      </c>
      <c r="I168">
        <v>0.61208605255585258</v>
      </c>
      <c r="J168">
        <v>0.33379082189981268</v>
      </c>
      <c r="K168">
        <v>0.25225508945854191</v>
      </c>
      <c r="L168">
        <v>0.22621571178746927</v>
      </c>
      <c r="M168">
        <v>0.11370294200808842</v>
      </c>
      <c r="N168">
        <v>0.49202204629827412</v>
      </c>
      <c r="O168">
        <v>6.9228880926110251E-2</v>
      </c>
      <c r="P168">
        <v>0.24486177264347059</v>
      </c>
      <c r="Q168">
        <v>0</v>
      </c>
      <c r="R168">
        <v>6.7630861326122893E-2</v>
      </c>
      <c r="S168">
        <v>0</v>
      </c>
      <c r="T168">
        <v>0.43290118677294381</v>
      </c>
      <c r="U168">
        <v>0</v>
      </c>
      <c r="V168">
        <v>0.46274964839407851</v>
      </c>
      <c r="W168">
        <v>0</v>
      </c>
      <c r="X168">
        <v>0.54473417618858633</v>
      </c>
      <c r="Y168">
        <v>0</v>
      </c>
      <c r="Z168">
        <v>0.43464619422089762</v>
      </c>
      <c r="AA168">
        <v>0</v>
      </c>
      <c r="AB168">
        <v>0.40644444921156736</v>
      </c>
      <c r="AC168">
        <v>0</v>
      </c>
      <c r="AD168">
        <v>0.42294803938263059</v>
      </c>
      <c r="AE168" s="6" t="str">
        <f>IF(AND(OR(E168&gt;1,G168&gt;1,I168&gt;1),OR(F168&gt;1,H168&gt;1,J168&gt;1)),"+/-",IF(OR(E168&gt;1,G168&gt;1,I168&gt;1),"-",IF(OR(F168&gt;1,H168&gt;1,J168&gt;1),"+", "")))</f>
        <v>+/-</v>
      </c>
      <c r="AF168" s="6" t="str">
        <f>IF(AND(OR(K168&gt;1,M168&gt;1),OR(L168&gt;1,N168&gt;1)),"+/-",IF(OR(K168&gt;1,M168&gt;1),"-",IF(OR(L168&gt;1,N168&gt;1),"+", "")))</f>
        <v/>
      </c>
      <c r="AG168" s="6" t="str">
        <f>IF(AND(OR(O168&gt;1,Q168&gt;1),OR(P168&gt;1,R168&gt;1)),"+/-",IF(OR(O168&gt;1,Q168&gt;1),"-",IF(OR(P168&gt;1,R168&gt;1),"+", "")))</f>
        <v/>
      </c>
      <c r="AH168" s="6" t="str">
        <f>IF(AND(OR(S168&gt;1,U168&gt;1),OR(T168&gt;1,V168&gt;1)),"+/-",IF(OR(S168&gt;1,U168&gt;1),"-",IF(OR(T168&gt;1,V168&gt;1),"+", "")))</f>
        <v/>
      </c>
      <c r="AI168" s="6" t="str">
        <f>IF(AND(OR(W168&gt;1,Y168&gt;1),OR(X168&gt;1,Z168&gt;1)),"+/-",IF(OR(W168&gt;1,Y168&gt;1),"-",IF(OR(X168&gt;1,Z168&gt;1),"+", "")))</f>
        <v/>
      </c>
      <c r="AJ168" s="6" t="str">
        <f>IF(AND(OR(AA168&gt;1,AC168&gt;1),OR(AB168&gt;1,AD168&gt;1)),"+/-",IF(OR(AA168&gt;1,AC168&gt;1),"-",IF(OR(AB168&gt;1,AD168&gt;1),"+", "")))</f>
        <v/>
      </c>
    </row>
    <row r="169" spans="1:36" ht="27.5" x14ac:dyDescent="0.55000000000000004">
      <c r="A169" t="s">
        <v>97</v>
      </c>
      <c r="B169" t="s">
        <v>358</v>
      </c>
      <c r="C169" s="3" t="s">
        <v>635</v>
      </c>
      <c r="D169" s="3" t="s">
        <v>636</v>
      </c>
      <c r="E169">
        <v>0.11299456974163095</v>
      </c>
      <c r="F169">
        <v>0.5076372355450296</v>
      </c>
      <c r="G169">
        <v>0.41974641379594352</v>
      </c>
      <c r="H169">
        <v>0.85598936574199658</v>
      </c>
      <c r="I169">
        <v>0.10426465836067468</v>
      </c>
      <c r="J169">
        <v>0.66714531598875315</v>
      </c>
      <c r="K169">
        <v>0</v>
      </c>
      <c r="L169">
        <v>0.49522780266455968</v>
      </c>
      <c r="M169">
        <v>3.1380147920865489</v>
      </c>
      <c r="N169">
        <v>0.43107942487428069</v>
      </c>
      <c r="O169">
        <v>0.11026119653843985</v>
      </c>
      <c r="P169">
        <v>0.30135792618347407</v>
      </c>
      <c r="Q169">
        <v>0</v>
      </c>
      <c r="R169">
        <v>0.55868972422070617</v>
      </c>
      <c r="S169">
        <v>0</v>
      </c>
      <c r="T169">
        <v>0.33931798145995856</v>
      </c>
      <c r="U169">
        <v>0</v>
      </c>
      <c r="V169">
        <v>0.86276401340507503</v>
      </c>
      <c r="W169">
        <v>0</v>
      </c>
      <c r="X169">
        <v>0.62989963126107307</v>
      </c>
      <c r="Y169">
        <v>0</v>
      </c>
      <c r="Z169">
        <v>0.54358763411645561</v>
      </c>
      <c r="AA169">
        <v>0</v>
      </c>
      <c r="AB169">
        <v>0.36059848323256821</v>
      </c>
      <c r="AC169">
        <v>0</v>
      </c>
      <c r="AD169">
        <v>0.86423047036039036</v>
      </c>
      <c r="AE169" s="6" t="str">
        <f>IF(AND(OR(E169&gt;1,G169&gt;1,I169&gt;1),OR(F169&gt;1,H169&gt;1,J169&gt;1)),"+/-",IF(OR(E169&gt;1,G169&gt;1,I169&gt;1),"-",IF(OR(F169&gt;1,H169&gt;1,J169&gt;1),"+", "")))</f>
        <v/>
      </c>
      <c r="AF169" s="6" t="str">
        <f>IF(AND(OR(K169&gt;1,M169&gt;1),OR(L169&gt;1,N169&gt;1)),"+/-",IF(OR(K169&gt;1,M169&gt;1),"-",IF(OR(L169&gt;1,N169&gt;1),"+", "")))</f>
        <v>-</v>
      </c>
      <c r="AG169" s="6" t="str">
        <f>IF(AND(OR(O169&gt;1,Q169&gt;1),OR(P169&gt;1,R169&gt;1)),"+/-",IF(OR(O169&gt;1,Q169&gt;1),"-",IF(OR(P169&gt;1,R169&gt;1),"+", "")))</f>
        <v/>
      </c>
      <c r="AH169" s="6" t="str">
        <f>IF(AND(OR(S169&gt;1,U169&gt;1),OR(T169&gt;1,V169&gt;1)),"+/-",IF(OR(S169&gt;1,U169&gt;1),"-",IF(OR(T169&gt;1,V169&gt;1),"+", "")))</f>
        <v/>
      </c>
      <c r="AI169" s="6" t="str">
        <f>IF(AND(OR(W169&gt;1,Y169&gt;1),OR(X169&gt;1,Z169&gt;1)),"+/-",IF(OR(W169&gt;1,Y169&gt;1),"-",IF(OR(X169&gt;1,Z169&gt;1),"+", "")))</f>
        <v/>
      </c>
      <c r="AJ169" s="6" t="str">
        <f>IF(AND(OR(AA169&gt;1,AC169&gt;1),OR(AB169&gt;1,AD169&gt;1)),"+/-",IF(OR(AA169&gt;1,AC169&gt;1),"-",IF(OR(AB169&gt;1,AD169&gt;1),"+", "")))</f>
        <v/>
      </c>
    </row>
    <row r="170" spans="1:36" ht="27.5" x14ac:dyDescent="0.55000000000000004">
      <c r="A170" t="s">
        <v>87</v>
      </c>
      <c r="B170" t="s">
        <v>348</v>
      </c>
      <c r="C170" s="3" t="s">
        <v>553</v>
      </c>
      <c r="D170" s="3" t="s">
        <v>624</v>
      </c>
      <c r="E170">
        <v>0.28575486243039733</v>
      </c>
      <c r="F170">
        <v>0.29228847023804799</v>
      </c>
      <c r="G170">
        <v>0.33518571739258574</v>
      </c>
      <c r="H170">
        <v>0.43957178117127493</v>
      </c>
      <c r="I170">
        <v>0.1464371105924536</v>
      </c>
      <c r="J170">
        <v>0.479142074867211</v>
      </c>
      <c r="K170">
        <v>0</v>
      </c>
      <c r="L170">
        <v>0.70851716753528593</v>
      </c>
      <c r="M170">
        <v>1.3904520747572009</v>
      </c>
      <c r="N170">
        <v>0.30674116206324542</v>
      </c>
      <c r="O170">
        <v>0.13952282163132793</v>
      </c>
      <c r="P170">
        <v>0.47105925620462757</v>
      </c>
      <c r="Q170">
        <v>0</v>
      </c>
      <c r="R170">
        <v>0.33687825275970523</v>
      </c>
      <c r="S170">
        <v>0</v>
      </c>
      <c r="T170">
        <v>0.74694542846380341</v>
      </c>
      <c r="U170">
        <v>0</v>
      </c>
      <c r="V170">
        <v>0.4130697749984496</v>
      </c>
      <c r="W170">
        <v>0</v>
      </c>
      <c r="X170">
        <v>0.68555926457795247</v>
      </c>
      <c r="Y170">
        <v>0</v>
      </c>
      <c r="Z170">
        <v>0.66148434339710838</v>
      </c>
      <c r="AA170">
        <v>0</v>
      </c>
      <c r="AB170">
        <v>0.44020391937450493</v>
      </c>
      <c r="AC170">
        <v>0</v>
      </c>
      <c r="AD170">
        <v>0.43930327311525696</v>
      </c>
      <c r="AE170" s="6" t="str">
        <f>IF(AND(OR(E170&gt;1,G170&gt;1,I170&gt;1),OR(F170&gt;1,H170&gt;1,J170&gt;1)),"+/-",IF(OR(E170&gt;1,G170&gt;1,I170&gt;1),"-",IF(OR(F170&gt;1,H170&gt;1,J170&gt;1),"+", "")))</f>
        <v/>
      </c>
      <c r="AF170" s="6" t="str">
        <f>IF(AND(OR(K170&gt;1,M170&gt;1),OR(L170&gt;1,N170&gt;1)),"+/-",IF(OR(K170&gt;1,M170&gt;1),"-",IF(OR(L170&gt;1,N170&gt;1),"+", "")))</f>
        <v>-</v>
      </c>
      <c r="AG170" s="6" t="str">
        <f>IF(AND(OR(O170&gt;1,Q170&gt;1),OR(P170&gt;1,R170&gt;1)),"+/-",IF(OR(O170&gt;1,Q170&gt;1),"-",IF(OR(P170&gt;1,R170&gt;1),"+", "")))</f>
        <v/>
      </c>
      <c r="AH170" s="6" t="str">
        <f>IF(AND(OR(S170&gt;1,U170&gt;1),OR(T170&gt;1,V170&gt;1)),"+/-",IF(OR(S170&gt;1,U170&gt;1),"-",IF(OR(T170&gt;1,V170&gt;1),"+", "")))</f>
        <v/>
      </c>
      <c r="AI170" s="6" t="str">
        <f>IF(AND(OR(W170&gt;1,Y170&gt;1),OR(X170&gt;1,Z170&gt;1)),"+/-",IF(OR(W170&gt;1,Y170&gt;1),"-",IF(OR(X170&gt;1,Z170&gt;1),"+", "")))</f>
        <v/>
      </c>
      <c r="AJ170" s="6" t="str">
        <f>IF(AND(OR(AA170&gt;1,AC170&gt;1),OR(AB170&gt;1,AD170&gt;1)),"+/-",IF(OR(AA170&gt;1,AC170&gt;1),"-",IF(OR(AB170&gt;1,AD170&gt;1),"+", "")))</f>
        <v/>
      </c>
    </row>
    <row r="171" spans="1:36" ht="27.5" x14ac:dyDescent="0.55000000000000004">
      <c r="A171" t="s">
        <v>186</v>
      </c>
      <c r="B171" t="s">
        <v>447</v>
      </c>
      <c r="C171" s="3" t="s">
        <v>526</v>
      </c>
      <c r="D171" s="3" t="s">
        <v>720</v>
      </c>
      <c r="E171">
        <v>0.36396145637327509</v>
      </c>
      <c r="F171">
        <v>0.17519209858940321</v>
      </c>
      <c r="G171">
        <v>0.36494519690957511</v>
      </c>
      <c r="H171">
        <v>0.62973576622791316</v>
      </c>
      <c r="I171">
        <v>0.44312479835191732</v>
      </c>
      <c r="J171">
        <v>0.41080610006488238</v>
      </c>
      <c r="K171">
        <v>1.6386711677620771</v>
      </c>
      <c r="L171">
        <v>1.2280964235936831</v>
      </c>
      <c r="M171">
        <v>0</v>
      </c>
      <c r="N171">
        <v>0.65136496588426851</v>
      </c>
      <c r="O171">
        <v>0</v>
      </c>
      <c r="P171">
        <v>0.54178556144161416</v>
      </c>
      <c r="Q171">
        <v>0</v>
      </c>
      <c r="R171">
        <v>0.2527381669774349</v>
      </c>
      <c r="S171">
        <v>0</v>
      </c>
      <c r="T171">
        <v>0.27692060188292578</v>
      </c>
      <c r="U171">
        <v>0</v>
      </c>
      <c r="V171">
        <v>0.73764414807274792</v>
      </c>
      <c r="W171">
        <v>0</v>
      </c>
      <c r="X171">
        <v>0.6238770642486442</v>
      </c>
      <c r="Y171">
        <v>0</v>
      </c>
      <c r="Z171">
        <v>0.43714241570336981</v>
      </c>
      <c r="AA171">
        <v>0</v>
      </c>
      <c r="AB171">
        <v>0.27119390052160863</v>
      </c>
      <c r="AC171">
        <v>0</v>
      </c>
      <c r="AD171">
        <v>1.7830544613468944</v>
      </c>
      <c r="AE171" s="6" t="str">
        <f>IF(AND(OR(E171&gt;1,G171&gt;1,I171&gt;1),OR(F171&gt;1,H171&gt;1,J171&gt;1)),"+/-",IF(OR(E171&gt;1,G171&gt;1,I171&gt;1),"-",IF(OR(F171&gt;1,H171&gt;1,J171&gt;1),"+", "")))</f>
        <v/>
      </c>
      <c r="AF171" s="6" t="str">
        <f>IF(AND(OR(K171&gt;1,M171&gt;1),OR(L171&gt;1,N171&gt;1)),"+/-",IF(OR(K171&gt;1,M171&gt;1),"-",IF(OR(L171&gt;1,N171&gt;1),"+", "")))</f>
        <v>+/-</v>
      </c>
      <c r="AG171" s="6" t="str">
        <f>IF(AND(OR(O171&gt;1,Q171&gt;1),OR(P171&gt;1,R171&gt;1)),"+/-",IF(OR(O171&gt;1,Q171&gt;1),"-",IF(OR(P171&gt;1,R171&gt;1),"+", "")))</f>
        <v/>
      </c>
      <c r="AH171" s="6" t="str">
        <f>IF(AND(OR(S171&gt;1,U171&gt;1),OR(T171&gt;1,V171&gt;1)),"+/-",IF(OR(S171&gt;1,U171&gt;1),"-",IF(OR(T171&gt;1,V171&gt;1),"+", "")))</f>
        <v/>
      </c>
      <c r="AI171" s="6" t="str">
        <f>IF(AND(OR(W171&gt;1,Y171&gt;1),OR(X171&gt;1,Z171&gt;1)),"+/-",IF(OR(W171&gt;1,Y171&gt;1),"-",IF(OR(X171&gt;1,Z171&gt;1),"+", "")))</f>
        <v/>
      </c>
      <c r="AJ171" s="6" t="str">
        <f>IF(AND(OR(AA171&gt;1,AC171&gt;1),OR(AB171&gt;1,AD171&gt;1)),"+/-",IF(OR(AA171&gt;1,AC171&gt;1),"-",IF(OR(AB171&gt;1,AD171&gt;1),"+", "")))</f>
        <v>+</v>
      </c>
    </row>
    <row r="172" spans="1:36" ht="27.5" x14ac:dyDescent="0.55000000000000004">
      <c r="A172" t="s">
        <v>114</v>
      </c>
      <c r="B172" t="s">
        <v>375</v>
      </c>
      <c r="C172" s="4"/>
      <c r="D172" s="3" t="s">
        <v>655</v>
      </c>
      <c r="E172">
        <v>0.26970622732244182</v>
      </c>
      <c r="F172">
        <v>0.45437888284615219</v>
      </c>
      <c r="G172">
        <v>0.23099488939757593</v>
      </c>
      <c r="H172">
        <v>0.4897038186334659</v>
      </c>
      <c r="I172">
        <v>0.17949358933238288</v>
      </c>
      <c r="J172">
        <v>0.53509814182638704</v>
      </c>
      <c r="K172">
        <v>0</v>
      </c>
      <c r="L172">
        <v>0.20245118715875526</v>
      </c>
      <c r="M172">
        <v>2.475612382901808</v>
      </c>
      <c r="N172">
        <v>0.22984921679501347</v>
      </c>
      <c r="O172">
        <v>0.25367785765990686</v>
      </c>
      <c r="P172">
        <v>0.18352958039172754</v>
      </c>
      <c r="Q172">
        <v>0</v>
      </c>
      <c r="R172">
        <v>9.9783238084679357E-2</v>
      </c>
      <c r="S172">
        <v>0</v>
      </c>
      <c r="T172">
        <v>0.57775605789805651</v>
      </c>
      <c r="U172">
        <v>0</v>
      </c>
      <c r="V172">
        <v>0.55048889917870636</v>
      </c>
      <c r="W172">
        <v>0</v>
      </c>
      <c r="X172">
        <v>0.81687268628458709</v>
      </c>
      <c r="Y172">
        <v>0</v>
      </c>
      <c r="Z172">
        <v>0.70969664343472683</v>
      </c>
      <c r="AA172">
        <v>0</v>
      </c>
      <c r="AB172">
        <v>0.46907375543793567</v>
      </c>
      <c r="AC172">
        <v>0</v>
      </c>
      <c r="AD172">
        <v>0.5125204853121843</v>
      </c>
      <c r="AE172" s="6" t="str">
        <f>IF(AND(OR(E172&gt;1,G172&gt;1,I172&gt;1),OR(F172&gt;1,H172&gt;1,J172&gt;1)),"+/-",IF(OR(E172&gt;1,G172&gt;1,I172&gt;1),"-",IF(OR(F172&gt;1,H172&gt;1,J172&gt;1),"+", "")))</f>
        <v/>
      </c>
      <c r="AF172" s="6" t="str">
        <f>IF(AND(OR(K172&gt;1,M172&gt;1),OR(L172&gt;1,N172&gt;1)),"+/-",IF(OR(K172&gt;1,M172&gt;1),"-",IF(OR(L172&gt;1,N172&gt;1),"+", "")))</f>
        <v>-</v>
      </c>
      <c r="AG172" s="6" t="str">
        <f>IF(AND(OR(O172&gt;1,Q172&gt;1),OR(P172&gt;1,R172&gt;1)),"+/-",IF(OR(O172&gt;1,Q172&gt;1),"-",IF(OR(P172&gt;1,R172&gt;1),"+", "")))</f>
        <v/>
      </c>
      <c r="AH172" s="6" t="str">
        <f>IF(AND(OR(S172&gt;1,U172&gt;1),OR(T172&gt;1,V172&gt;1)),"+/-",IF(OR(S172&gt;1,U172&gt;1),"-",IF(OR(T172&gt;1,V172&gt;1),"+", "")))</f>
        <v/>
      </c>
      <c r="AI172" s="6" t="str">
        <f>IF(AND(OR(W172&gt;1,Y172&gt;1),OR(X172&gt;1,Z172&gt;1)),"+/-",IF(OR(W172&gt;1,Y172&gt;1),"-",IF(OR(X172&gt;1,Z172&gt;1),"+", "")))</f>
        <v/>
      </c>
      <c r="AJ172" s="6" t="str">
        <f>IF(AND(OR(AA172&gt;1,AC172&gt;1),OR(AB172&gt;1,AD172&gt;1)),"+/-",IF(OR(AA172&gt;1,AC172&gt;1),"-",IF(OR(AB172&gt;1,AD172&gt;1),"+", "")))</f>
        <v/>
      </c>
    </row>
    <row r="173" spans="1:36" ht="27.5" x14ac:dyDescent="0.55000000000000004">
      <c r="A173" t="s">
        <v>98</v>
      </c>
      <c r="B173" t="s">
        <v>359</v>
      </c>
      <c r="C173" s="3" t="s">
        <v>540</v>
      </c>
      <c r="D173" s="3" t="s">
        <v>637</v>
      </c>
      <c r="E173">
        <v>0.23139040956887966</v>
      </c>
      <c r="F173">
        <v>0.54098516101367622</v>
      </c>
      <c r="G173">
        <v>0.49586204515219606</v>
      </c>
      <c r="H173">
        <v>0.21391024443511103</v>
      </c>
      <c r="I173">
        <v>0.35775213093368818</v>
      </c>
      <c r="J173">
        <v>0.42565985544085533</v>
      </c>
      <c r="K173">
        <v>0</v>
      </c>
      <c r="L173">
        <v>0.61271174734809675</v>
      </c>
      <c r="M173">
        <v>1.1793232337619486</v>
      </c>
      <c r="N173">
        <v>0.33312795450132582</v>
      </c>
      <c r="O173">
        <v>0.21678844810770176</v>
      </c>
      <c r="P173">
        <v>0.59251050454212095</v>
      </c>
      <c r="Q173">
        <v>0</v>
      </c>
      <c r="R173">
        <v>0.16791110402967305</v>
      </c>
      <c r="S173">
        <v>0</v>
      </c>
      <c r="T173">
        <v>0.85467857419679494</v>
      </c>
      <c r="U173">
        <v>0</v>
      </c>
      <c r="V173">
        <v>0.48230578915011157</v>
      </c>
      <c r="W173">
        <v>0</v>
      </c>
      <c r="X173">
        <v>0.60495346865459121</v>
      </c>
      <c r="Y173">
        <v>0</v>
      </c>
      <c r="Z173">
        <v>0.54268087974137369</v>
      </c>
      <c r="AA173">
        <v>0</v>
      </c>
      <c r="AB173">
        <v>0.36517117334389049</v>
      </c>
      <c r="AC173">
        <v>0</v>
      </c>
      <c r="AD173">
        <v>0.44565013178686164</v>
      </c>
      <c r="AE173" s="6" t="str">
        <f>IF(AND(OR(E173&gt;1,G173&gt;1,I173&gt;1),OR(F173&gt;1,H173&gt;1,J173&gt;1)),"+/-",IF(OR(E173&gt;1,G173&gt;1,I173&gt;1),"-",IF(OR(F173&gt;1,H173&gt;1,J173&gt;1),"+", "")))</f>
        <v/>
      </c>
      <c r="AF173" s="6" t="str">
        <f>IF(AND(OR(K173&gt;1,M173&gt;1),OR(L173&gt;1,N173&gt;1)),"+/-",IF(OR(K173&gt;1,M173&gt;1),"-",IF(OR(L173&gt;1,N173&gt;1),"+", "")))</f>
        <v>-</v>
      </c>
      <c r="AG173" s="6" t="str">
        <f>IF(AND(OR(O173&gt;1,Q173&gt;1),OR(P173&gt;1,R173&gt;1)),"+/-",IF(OR(O173&gt;1,Q173&gt;1),"-",IF(OR(P173&gt;1,R173&gt;1),"+", "")))</f>
        <v/>
      </c>
      <c r="AH173" s="6" t="str">
        <f>IF(AND(OR(S173&gt;1,U173&gt;1),OR(T173&gt;1,V173&gt;1)),"+/-",IF(OR(S173&gt;1,U173&gt;1),"-",IF(OR(T173&gt;1,V173&gt;1),"+", "")))</f>
        <v/>
      </c>
      <c r="AI173" s="6" t="str">
        <f>IF(AND(OR(W173&gt;1,Y173&gt;1),OR(X173&gt;1,Z173&gt;1)),"+/-",IF(OR(W173&gt;1,Y173&gt;1),"-",IF(OR(X173&gt;1,Z173&gt;1),"+", "")))</f>
        <v/>
      </c>
      <c r="AJ173" s="6" t="str">
        <f>IF(AND(OR(AA173&gt;1,AC173&gt;1),OR(AB173&gt;1,AD173&gt;1)),"+/-",IF(OR(AA173&gt;1,AC173&gt;1),"-",IF(OR(AB173&gt;1,AD173&gt;1),"+", "")))</f>
        <v/>
      </c>
    </row>
    <row r="174" spans="1:36" ht="27.5" x14ac:dyDescent="0.55000000000000004">
      <c r="A174" t="s">
        <v>52</v>
      </c>
      <c r="B174" t="s">
        <v>313</v>
      </c>
      <c r="C174" s="3" t="s">
        <v>593</v>
      </c>
      <c r="D174" s="3" t="s">
        <v>594</v>
      </c>
      <c r="E174">
        <v>0.28387798323525748</v>
      </c>
      <c r="F174">
        <v>0.38260343364647448</v>
      </c>
      <c r="G174">
        <v>0.45383983805901229</v>
      </c>
      <c r="H174">
        <v>0.3817754023003081</v>
      </c>
      <c r="I174">
        <v>0.29706690403595848</v>
      </c>
      <c r="J174">
        <v>0.23328062465966695</v>
      </c>
      <c r="K174">
        <v>0</v>
      </c>
      <c r="L174">
        <v>0.64146956988716008</v>
      </c>
      <c r="M174">
        <v>2.7074809380223743</v>
      </c>
      <c r="N174">
        <v>0.16489143679263124</v>
      </c>
      <c r="O174">
        <v>0</v>
      </c>
      <c r="P174">
        <v>0.24881238143917714</v>
      </c>
      <c r="Q174">
        <v>0</v>
      </c>
      <c r="R174">
        <v>0.35425689279590544</v>
      </c>
      <c r="S174">
        <v>0</v>
      </c>
      <c r="T174">
        <v>0.68816361089425493</v>
      </c>
      <c r="U174">
        <v>0</v>
      </c>
      <c r="V174">
        <v>0.39345146753569654</v>
      </c>
      <c r="W174">
        <v>0</v>
      </c>
      <c r="X174">
        <v>0.88421564253172313</v>
      </c>
      <c r="Y174">
        <v>0</v>
      </c>
      <c r="Z174">
        <v>0.74726865339052118</v>
      </c>
      <c r="AA174">
        <v>0</v>
      </c>
      <c r="AB174">
        <v>0.37842105313031776</v>
      </c>
      <c r="AC174">
        <v>0</v>
      </c>
      <c r="AD174">
        <v>0.28215888420658958</v>
      </c>
      <c r="AE174" s="6" t="str">
        <f>IF(AND(OR(E174&gt;1,G174&gt;1,I174&gt;1),OR(F174&gt;1,H174&gt;1,J174&gt;1)),"+/-",IF(OR(E174&gt;1,G174&gt;1,I174&gt;1),"-",IF(OR(F174&gt;1,H174&gt;1,J174&gt;1),"+", "")))</f>
        <v/>
      </c>
      <c r="AF174" s="6" t="str">
        <f>IF(AND(OR(K174&gt;1,M174&gt;1),OR(L174&gt;1,N174&gt;1)),"+/-",IF(OR(K174&gt;1,M174&gt;1),"-",IF(OR(L174&gt;1,N174&gt;1),"+", "")))</f>
        <v>-</v>
      </c>
      <c r="AG174" s="6" t="str">
        <f>IF(AND(OR(O174&gt;1,Q174&gt;1),OR(P174&gt;1,R174&gt;1)),"+/-",IF(OR(O174&gt;1,Q174&gt;1),"-",IF(OR(P174&gt;1,R174&gt;1),"+", "")))</f>
        <v/>
      </c>
      <c r="AH174" s="6" t="str">
        <f>IF(AND(OR(S174&gt;1,U174&gt;1),OR(T174&gt;1,V174&gt;1)),"+/-",IF(OR(S174&gt;1,U174&gt;1),"-",IF(OR(T174&gt;1,V174&gt;1),"+", "")))</f>
        <v/>
      </c>
      <c r="AI174" s="6" t="str">
        <f>IF(AND(OR(W174&gt;1,Y174&gt;1),OR(X174&gt;1,Z174&gt;1)),"+/-",IF(OR(W174&gt;1,Y174&gt;1),"-",IF(OR(X174&gt;1,Z174&gt;1),"+", "")))</f>
        <v/>
      </c>
      <c r="AJ174" s="6" t="str">
        <f>IF(AND(OR(AA174&gt;1,AC174&gt;1),OR(AB174&gt;1,AD174&gt;1)),"+/-",IF(OR(AA174&gt;1,AC174&gt;1),"-",IF(OR(AB174&gt;1,AD174&gt;1),"+", "")))</f>
        <v/>
      </c>
    </row>
    <row r="175" spans="1:36" ht="27.5" x14ac:dyDescent="0.55000000000000004">
      <c r="A175" t="s">
        <v>123</v>
      </c>
      <c r="B175" t="s">
        <v>384</v>
      </c>
      <c r="C175" s="3" t="s">
        <v>663</v>
      </c>
      <c r="D175" s="3" t="s">
        <v>594</v>
      </c>
      <c r="E175">
        <v>0.29936223689770453</v>
      </c>
      <c r="F175">
        <v>0.32421914346851927</v>
      </c>
      <c r="G175">
        <v>0.23907634318164486</v>
      </c>
      <c r="H175">
        <v>0.35753569416384351</v>
      </c>
      <c r="I175">
        <v>0.15502908404717045</v>
      </c>
      <c r="J175">
        <v>0.4463844023843771</v>
      </c>
      <c r="K175">
        <v>0</v>
      </c>
      <c r="L175">
        <v>0.26927100141774823</v>
      </c>
      <c r="M175">
        <v>1.5390240341387147</v>
      </c>
      <c r="N175">
        <v>0.43754913241391641</v>
      </c>
      <c r="O175">
        <v>0.79727326677566757</v>
      </c>
      <c r="P175">
        <v>0.54476240522585484</v>
      </c>
      <c r="Q175">
        <v>0</v>
      </c>
      <c r="R175">
        <v>0.51619314670208682</v>
      </c>
      <c r="S175">
        <v>0</v>
      </c>
      <c r="T175">
        <v>0.48547181913719406</v>
      </c>
      <c r="U175">
        <v>0</v>
      </c>
      <c r="V175">
        <v>0.31628955312059853</v>
      </c>
      <c r="W175">
        <v>0</v>
      </c>
      <c r="X175">
        <v>0.69150372547343231</v>
      </c>
      <c r="Y175">
        <v>0</v>
      </c>
      <c r="Z175">
        <v>0.71243707986104876</v>
      </c>
      <c r="AA175">
        <v>0</v>
      </c>
      <c r="AB175">
        <v>0.39408388459974369</v>
      </c>
      <c r="AC175">
        <v>0</v>
      </c>
      <c r="AD175">
        <v>0.26027179319408661</v>
      </c>
      <c r="AE175" s="6" t="str">
        <f>IF(AND(OR(E175&gt;1,G175&gt;1,I175&gt;1),OR(F175&gt;1,H175&gt;1,J175&gt;1)),"+/-",IF(OR(E175&gt;1,G175&gt;1,I175&gt;1),"-",IF(OR(F175&gt;1,H175&gt;1,J175&gt;1),"+", "")))</f>
        <v/>
      </c>
      <c r="AF175" s="6" t="str">
        <f>IF(AND(OR(K175&gt;1,M175&gt;1),OR(L175&gt;1,N175&gt;1)),"+/-",IF(OR(K175&gt;1,M175&gt;1),"-",IF(OR(L175&gt;1,N175&gt;1),"+", "")))</f>
        <v>-</v>
      </c>
      <c r="AG175" s="6" t="str">
        <f>IF(AND(OR(O175&gt;1,Q175&gt;1),OR(P175&gt;1,R175&gt;1)),"+/-",IF(OR(O175&gt;1,Q175&gt;1),"-",IF(OR(P175&gt;1,R175&gt;1),"+", "")))</f>
        <v/>
      </c>
      <c r="AH175" s="6" t="str">
        <f>IF(AND(OR(S175&gt;1,U175&gt;1),OR(T175&gt;1,V175&gt;1)),"+/-",IF(OR(S175&gt;1,U175&gt;1),"-",IF(OR(T175&gt;1,V175&gt;1),"+", "")))</f>
        <v/>
      </c>
      <c r="AI175" s="6" t="str">
        <f>IF(AND(OR(W175&gt;1,Y175&gt;1),OR(X175&gt;1,Z175&gt;1)),"+/-",IF(OR(W175&gt;1,Y175&gt;1),"-",IF(OR(X175&gt;1,Z175&gt;1),"+", "")))</f>
        <v/>
      </c>
      <c r="AJ175" s="6" t="str">
        <f>IF(AND(OR(AA175&gt;1,AC175&gt;1),OR(AB175&gt;1,AD175&gt;1)),"+/-",IF(OR(AA175&gt;1,AC175&gt;1),"-",IF(OR(AB175&gt;1,AD175&gt;1),"+", "")))</f>
        <v/>
      </c>
    </row>
    <row r="176" spans="1:36" ht="37.5" x14ac:dyDescent="0.55000000000000004">
      <c r="A176" t="s">
        <v>166</v>
      </c>
      <c r="B176" t="s">
        <v>427</v>
      </c>
      <c r="C176" s="3" t="s">
        <v>538</v>
      </c>
      <c r="D176" s="3" t="s">
        <v>706</v>
      </c>
      <c r="E176">
        <v>0.55452618117738273</v>
      </c>
      <c r="F176">
        <v>0.42393182348205</v>
      </c>
      <c r="G176">
        <v>0.13016378698131359</v>
      </c>
      <c r="H176">
        <v>0.50311689479882671</v>
      </c>
      <c r="I176">
        <v>0.26721093371481991</v>
      </c>
      <c r="J176">
        <v>0.46630074617905842</v>
      </c>
      <c r="K176">
        <v>0</v>
      </c>
      <c r="L176">
        <v>0.32965915346319186</v>
      </c>
      <c r="M176">
        <v>0</v>
      </c>
      <c r="N176">
        <v>0.57968476023135707</v>
      </c>
      <c r="O176">
        <v>0</v>
      </c>
      <c r="P176">
        <v>0.44069392980221878</v>
      </c>
      <c r="Q176">
        <v>0</v>
      </c>
      <c r="R176">
        <v>0.34033594744683437</v>
      </c>
      <c r="S176">
        <v>0</v>
      </c>
      <c r="T176">
        <v>0.24429953422606446</v>
      </c>
      <c r="U176">
        <v>0</v>
      </c>
      <c r="V176">
        <v>1.9738810999354088</v>
      </c>
      <c r="W176">
        <v>0</v>
      </c>
      <c r="X176">
        <v>0.82991610036022656</v>
      </c>
      <c r="Y176">
        <v>0</v>
      </c>
      <c r="Z176">
        <v>0.79874421000709261</v>
      </c>
      <c r="AA176">
        <v>0</v>
      </c>
      <c r="AB176">
        <v>0.46578557183604513</v>
      </c>
      <c r="AC176">
        <v>0</v>
      </c>
      <c r="AD176">
        <v>0.49697807417847367</v>
      </c>
      <c r="AE176" s="6" t="str">
        <f>IF(AND(OR(E176&gt;1,G176&gt;1,I176&gt;1),OR(F176&gt;1,H176&gt;1,J176&gt;1)),"+/-",IF(OR(E176&gt;1,G176&gt;1,I176&gt;1),"-",IF(OR(F176&gt;1,H176&gt;1,J176&gt;1),"+", "")))</f>
        <v/>
      </c>
      <c r="AF176" s="6" t="str">
        <f>IF(AND(OR(K176&gt;1,M176&gt;1),OR(L176&gt;1,N176&gt;1)),"+/-",IF(OR(K176&gt;1,M176&gt;1),"-",IF(OR(L176&gt;1,N176&gt;1),"+", "")))</f>
        <v/>
      </c>
      <c r="AG176" s="6" t="str">
        <f>IF(AND(OR(O176&gt;1,Q176&gt;1),OR(P176&gt;1,R176&gt;1)),"+/-",IF(OR(O176&gt;1,Q176&gt;1),"-",IF(OR(P176&gt;1,R176&gt;1),"+", "")))</f>
        <v/>
      </c>
      <c r="AH176" s="6" t="str">
        <f>IF(AND(OR(S176&gt;1,U176&gt;1),OR(T176&gt;1,V176&gt;1)),"+/-",IF(OR(S176&gt;1,U176&gt;1),"-",IF(OR(T176&gt;1,V176&gt;1),"+", "")))</f>
        <v>+</v>
      </c>
      <c r="AI176" s="6" t="str">
        <f>IF(AND(OR(W176&gt;1,Y176&gt;1),OR(X176&gt;1,Z176&gt;1)),"+/-",IF(OR(W176&gt;1,Y176&gt;1),"-",IF(OR(X176&gt;1,Z176&gt;1),"+", "")))</f>
        <v/>
      </c>
      <c r="AJ176" s="6" t="str">
        <f>IF(AND(OR(AA176&gt;1,AC176&gt;1),OR(AB176&gt;1,AD176&gt;1)),"+/-",IF(OR(AA176&gt;1,AC176&gt;1),"-",IF(OR(AB176&gt;1,AD176&gt;1),"+", "")))</f>
        <v/>
      </c>
    </row>
    <row r="177" spans="1:36" ht="27.5" x14ac:dyDescent="0.55000000000000004">
      <c r="A177" t="s">
        <v>243</v>
      </c>
      <c r="B177" t="s">
        <v>504</v>
      </c>
      <c r="C177" s="4"/>
      <c r="D177" s="3" t="s">
        <v>748</v>
      </c>
      <c r="E177">
        <v>8.2324615129580589</v>
      </c>
      <c r="F177">
        <v>0.52835712268635671</v>
      </c>
      <c r="G177">
        <v>0.3336476815730321</v>
      </c>
      <c r="H177">
        <v>0.2686739746743666</v>
      </c>
      <c r="I177">
        <v>0.20717523042592234</v>
      </c>
      <c r="J177">
        <v>0.5423017119531216</v>
      </c>
      <c r="K177">
        <v>0.18973524602702449</v>
      </c>
      <c r="L177">
        <v>0.13782114770992079</v>
      </c>
      <c r="M177">
        <v>6.6805108036050484E-2</v>
      </c>
      <c r="N177">
        <v>0.39186804723583335</v>
      </c>
      <c r="O177">
        <v>0.11589755158901552</v>
      </c>
      <c r="P177">
        <v>0.47514420643674904</v>
      </c>
      <c r="Q177">
        <v>0</v>
      </c>
      <c r="R177">
        <v>0.63766240703262989</v>
      </c>
      <c r="S177">
        <v>0</v>
      </c>
      <c r="T177">
        <v>0.17538304784906333</v>
      </c>
      <c r="U177">
        <v>0</v>
      </c>
      <c r="V177">
        <v>0.4216359944395846</v>
      </c>
      <c r="W177">
        <v>0</v>
      </c>
      <c r="X177">
        <v>0.63238667420644012</v>
      </c>
      <c r="Y177">
        <v>0</v>
      </c>
      <c r="Z177">
        <v>0.34867397617132107</v>
      </c>
      <c r="AA177">
        <v>0</v>
      </c>
      <c r="AB177">
        <v>0.27682860510823704</v>
      </c>
      <c r="AC177">
        <v>0</v>
      </c>
      <c r="AD177">
        <v>0.42542318495066012</v>
      </c>
      <c r="AE177" s="6" t="str">
        <f>IF(AND(OR(E177&gt;1,G177&gt;1,I177&gt;1),OR(F177&gt;1,H177&gt;1,J177&gt;1)),"+/-",IF(OR(E177&gt;1,G177&gt;1,I177&gt;1),"-",IF(OR(F177&gt;1,H177&gt;1,J177&gt;1),"+", "")))</f>
        <v>-</v>
      </c>
      <c r="AF177" s="6" t="str">
        <f>IF(AND(OR(K177&gt;1,M177&gt;1),OR(L177&gt;1,N177&gt;1)),"+/-",IF(OR(K177&gt;1,M177&gt;1),"-",IF(OR(L177&gt;1,N177&gt;1),"+", "")))</f>
        <v/>
      </c>
      <c r="AG177" s="6" t="str">
        <f>IF(AND(OR(O177&gt;1,Q177&gt;1),OR(P177&gt;1,R177&gt;1)),"+/-",IF(OR(O177&gt;1,Q177&gt;1),"-",IF(OR(P177&gt;1,R177&gt;1),"+", "")))</f>
        <v/>
      </c>
      <c r="AH177" s="6" t="str">
        <f>IF(AND(OR(S177&gt;1,U177&gt;1),OR(T177&gt;1,V177&gt;1)),"+/-",IF(OR(S177&gt;1,U177&gt;1),"-",IF(OR(T177&gt;1,V177&gt;1),"+", "")))</f>
        <v/>
      </c>
      <c r="AI177" s="6" t="str">
        <f>IF(AND(OR(W177&gt;1,Y177&gt;1),OR(X177&gt;1,Z177&gt;1)),"+/-",IF(OR(W177&gt;1,Y177&gt;1),"-",IF(OR(X177&gt;1,Z177&gt;1),"+", "")))</f>
        <v/>
      </c>
      <c r="AJ177" s="6" t="str">
        <f>IF(AND(OR(AA177&gt;1,AC177&gt;1),OR(AB177&gt;1,AD177&gt;1)),"+/-",IF(OR(AA177&gt;1,AC177&gt;1),"-",IF(OR(AB177&gt;1,AD177&gt;1),"+", "")))</f>
        <v/>
      </c>
    </row>
    <row r="178" spans="1:36" ht="27.5" x14ac:dyDescent="0.55000000000000004">
      <c r="A178" t="s">
        <v>244</v>
      </c>
      <c r="B178" t="s">
        <v>505</v>
      </c>
      <c r="C178" s="3" t="s">
        <v>749</v>
      </c>
      <c r="D178" s="3" t="s">
        <v>750</v>
      </c>
      <c r="E178">
        <v>6.5609750133522104E-2</v>
      </c>
      <c r="F178">
        <v>0.47371677505840781</v>
      </c>
      <c r="G178">
        <v>0.17654076575539429</v>
      </c>
      <c r="H178">
        <v>0.52222651700996681</v>
      </c>
      <c r="I178">
        <v>6.7738822778253549E-2</v>
      </c>
      <c r="J178">
        <v>0.47283489675028384</v>
      </c>
      <c r="K178">
        <v>0.26092319562049737</v>
      </c>
      <c r="L178">
        <v>0.2211196435498087</v>
      </c>
      <c r="M178">
        <v>9.8247511848439703E-2</v>
      </c>
      <c r="N178">
        <v>0.26453305066701083</v>
      </c>
      <c r="O178">
        <v>0</v>
      </c>
      <c r="P178">
        <v>0.2319609974419746</v>
      </c>
      <c r="Q178">
        <v>0</v>
      </c>
      <c r="R178">
        <v>0.32462813449524114</v>
      </c>
      <c r="S178">
        <v>0</v>
      </c>
      <c r="T178">
        <v>4.5828409462110462E-2</v>
      </c>
      <c r="U178">
        <v>0</v>
      </c>
      <c r="V178">
        <v>2.3930912851586279</v>
      </c>
      <c r="W178">
        <v>0</v>
      </c>
      <c r="X178">
        <v>0.61742594008893037</v>
      </c>
      <c r="Y178">
        <v>0</v>
      </c>
      <c r="Z178">
        <v>0.56106044603788041</v>
      </c>
      <c r="AA178">
        <v>0</v>
      </c>
      <c r="AB178">
        <v>0.29931099388165994</v>
      </c>
      <c r="AC178">
        <v>0</v>
      </c>
      <c r="AD178">
        <v>2.9104365822123301</v>
      </c>
      <c r="AE178" s="6" t="str">
        <f>IF(AND(OR(E178&gt;1,G178&gt;1,I178&gt;1),OR(F178&gt;1,H178&gt;1,J178&gt;1)),"+/-",IF(OR(E178&gt;1,G178&gt;1,I178&gt;1),"-",IF(OR(F178&gt;1,H178&gt;1,J178&gt;1),"+", "")))</f>
        <v/>
      </c>
      <c r="AF178" s="6" t="str">
        <f>IF(AND(OR(K178&gt;1,M178&gt;1),OR(L178&gt;1,N178&gt;1)),"+/-",IF(OR(K178&gt;1,M178&gt;1),"-",IF(OR(L178&gt;1,N178&gt;1),"+", "")))</f>
        <v/>
      </c>
      <c r="AG178" s="6" t="str">
        <f>IF(AND(OR(O178&gt;1,Q178&gt;1),OR(P178&gt;1,R178&gt;1)),"+/-",IF(OR(O178&gt;1,Q178&gt;1),"-",IF(OR(P178&gt;1,R178&gt;1),"+", "")))</f>
        <v/>
      </c>
      <c r="AH178" s="6" t="str">
        <f>IF(AND(OR(S178&gt;1,U178&gt;1),OR(T178&gt;1,V178&gt;1)),"+/-",IF(OR(S178&gt;1,U178&gt;1),"-",IF(OR(T178&gt;1,V178&gt;1),"+", "")))</f>
        <v>+</v>
      </c>
      <c r="AI178" s="6" t="str">
        <f>IF(AND(OR(W178&gt;1,Y178&gt;1),OR(X178&gt;1,Z178&gt;1)),"+/-",IF(OR(W178&gt;1,Y178&gt;1),"-",IF(OR(X178&gt;1,Z178&gt;1),"+", "")))</f>
        <v/>
      </c>
      <c r="AJ178" s="6" t="str">
        <f>IF(AND(OR(AA178&gt;1,AC178&gt;1),OR(AB178&gt;1,AD178&gt;1)),"+/-",IF(OR(AA178&gt;1,AC178&gt;1),"-",IF(OR(AB178&gt;1,AD178&gt;1),"+", "")))</f>
        <v>+</v>
      </c>
    </row>
    <row r="179" spans="1:36" ht="27.5" x14ac:dyDescent="0.55000000000000004">
      <c r="A179" t="s">
        <v>149</v>
      </c>
      <c r="B179" t="s">
        <v>410</v>
      </c>
      <c r="C179" s="3" t="s">
        <v>601</v>
      </c>
      <c r="D179" s="3" t="s">
        <v>681</v>
      </c>
      <c r="E179">
        <v>4.8471502369246169</v>
      </c>
      <c r="F179">
        <v>0.15554438663151032</v>
      </c>
      <c r="G179">
        <v>0.50435283376989692</v>
      </c>
      <c r="H179">
        <v>0.31646995062349437</v>
      </c>
      <c r="I179">
        <v>0.36672397110120392</v>
      </c>
      <c r="J179">
        <v>0.27998143938741571</v>
      </c>
      <c r="K179">
        <v>0</v>
      </c>
      <c r="L179">
        <v>0.57224944785600895</v>
      </c>
      <c r="M179">
        <v>0.27467635890792497</v>
      </c>
      <c r="N179">
        <v>0.30815443264284703</v>
      </c>
      <c r="O179">
        <v>0.25367785765990686</v>
      </c>
      <c r="P179">
        <v>0.22431393157044865</v>
      </c>
      <c r="Q179">
        <v>0</v>
      </c>
      <c r="R179">
        <v>0.32228424908219439</v>
      </c>
      <c r="S179">
        <v>0</v>
      </c>
      <c r="T179">
        <v>0.25174600171175071</v>
      </c>
      <c r="U179">
        <v>0</v>
      </c>
      <c r="V179">
        <v>0.32816988727483287</v>
      </c>
      <c r="W179">
        <v>0</v>
      </c>
      <c r="X179">
        <v>0.61015398529897391</v>
      </c>
      <c r="Y179">
        <v>0</v>
      </c>
      <c r="Z179">
        <v>0.57826512973992672</v>
      </c>
      <c r="AA179">
        <v>0</v>
      </c>
      <c r="AB179">
        <v>0.34420764296046691</v>
      </c>
      <c r="AC179">
        <v>0</v>
      </c>
      <c r="AD179">
        <v>0.20148638553239984</v>
      </c>
      <c r="AE179" s="6" t="str">
        <f>IF(AND(OR(E179&gt;1,G179&gt;1,I179&gt;1),OR(F179&gt;1,H179&gt;1,J179&gt;1)),"+/-",IF(OR(E179&gt;1,G179&gt;1,I179&gt;1),"-",IF(OR(F179&gt;1,H179&gt;1,J179&gt;1),"+", "")))</f>
        <v>-</v>
      </c>
      <c r="AF179" s="6" t="str">
        <f>IF(AND(OR(K179&gt;1,M179&gt;1),OR(L179&gt;1,N179&gt;1)),"+/-",IF(OR(K179&gt;1,M179&gt;1),"-",IF(OR(L179&gt;1,N179&gt;1),"+", "")))</f>
        <v/>
      </c>
      <c r="AG179" s="6" t="str">
        <f>IF(AND(OR(O179&gt;1,Q179&gt;1),OR(P179&gt;1,R179&gt;1)),"+/-",IF(OR(O179&gt;1,Q179&gt;1),"-",IF(OR(P179&gt;1,R179&gt;1),"+", "")))</f>
        <v/>
      </c>
      <c r="AH179" s="6" t="str">
        <f>IF(AND(OR(S179&gt;1,U179&gt;1),OR(T179&gt;1,V179&gt;1)),"+/-",IF(OR(S179&gt;1,U179&gt;1),"-",IF(OR(T179&gt;1,V179&gt;1),"+", "")))</f>
        <v/>
      </c>
      <c r="AI179" s="6" t="str">
        <f>IF(AND(OR(W179&gt;1,Y179&gt;1),OR(X179&gt;1,Z179&gt;1)),"+/-",IF(OR(W179&gt;1,Y179&gt;1),"-",IF(OR(X179&gt;1,Z179&gt;1),"+", "")))</f>
        <v/>
      </c>
      <c r="AJ179" s="6" t="str">
        <f>IF(AND(OR(AA179&gt;1,AC179&gt;1),OR(AB179&gt;1,AD179&gt;1)),"+/-",IF(OR(AA179&gt;1,AC179&gt;1),"-",IF(OR(AB179&gt;1,AD179&gt;1),"+", "")))</f>
        <v/>
      </c>
    </row>
    <row r="180" spans="1:36" ht="27.5" x14ac:dyDescent="0.55000000000000004">
      <c r="A180" t="s">
        <v>195</v>
      </c>
      <c r="B180" t="s">
        <v>456</v>
      </c>
      <c r="C180" s="3" t="s">
        <v>587</v>
      </c>
      <c r="D180" s="3" t="s">
        <v>681</v>
      </c>
      <c r="E180">
        <v>0.15165060673575712</v>
      </c>
      <c r="F180">
        <v>0.36498353868631528</v>
      </c>
      <c r="G180">
        <v>0.13255718045913301</v>
      </c>
      <c r="H180">
        <v>0.29735641892455461</v>
      </c>
      <c r="I180">
        <v>0.56079070536467268</v>
      </c>
      <c r="J180">
        <v>0.6291108372401818</v>
      </c>
      <c r="K180">
        <v>0.23138015163477035</v>
      </c>
      <c r="L180">
        <v>0.15562171355397947</v>
      </c>
      <c r="M180">
        <v>0.2078631899484423</v>
      </c>
      <c r="N180">
        <v>0.51969828641586424</v>
      </c>
      <c r="O180">
        <v>5.272664764940508E-2</v>
      </c>
      <c r="P180">
        <v>0.5425267181572212</v>
      </c>
      <c r="Q180">
        <v>0</v>
      </c>
      <c r="R180">
        <v>0.35067854032374712</v>
      </c>
      <c r="S180">
        <v>0</v>
      </c>
      <c r="T180">
        <v>0.11693861896220294</v>
      </c>
      <c r="U180">
        <v>0</v>
      </c>
      <c r="V180">
        <v>1.090829029174641</v>
      </c>
      <c r="W180">
        <v>0</v>
      </c>
      <c r="X180">
        <v>0.66626080174873015</v>
      </c>
      <c r="Y180">
        <v>0</v>
      </c>
      <c r="Z180">
        <v>0.64126569328262661</v>
      </c>
      <c r="AA180">
        <v>0</v>
      </c>
      <c r="AB180">
        <v>0.34079964649517097</v>
      </c>
      <c r="AC180">
        <v>0</v>
      </c>
      <c r="AD180">
        <v>0.67146671187341811</v>
      </c>
      <c r="AE180" s="6" t="str">
        <f>IF(AND(OR(E180&gt;1,G180&gt;1,I180&gt;1),OR(F180&gt;1,H180&gt;1,J180&gt;1)),"+/-",IF(OR(E180&gt;1,G180&gt;1,I180&gt;1),"-",IF(OR(F180&gt;1,H180&gt;1,J180&gt;1),"+", "")))</f>
        <v/>
      </c>
      <c r="AF180" s="6" t="str">
        <f>IF(AND(OR(K180&gt;1,M180&gt;1),OR(L180&gt;1,N180&gt;1)),"+/-",IF(OR(K180&gt;1,M180&gt;1),"-",IF(OR(L180&gt;1,N180&gt;1),"+", "")))</f>
        <v/>
      </c>
      <c r="AG180" s="6" t="str">
        <f>IF(AND(OR(O180&gt;1,Q180&gt;1),OR(P180&gt;1,R180&gt;1)),"+/-",IF(OR(O180&gt;1,Q180&gt;1),"-",IF(OR(P180&gt;1,R180&gt;1),"+", "")))</f>
        <v/>
      </c>
      <c r="AH180" s="6" t="str">
        <f>IF(AND(OR(S180&gt;1,U180&gt;1),OR(T180&gt;1,V180&gt;1)),"+/-",IF(OR(S180&gt;1,U180&gt;1),"-",IF(OR(T180&gt;1,V180&gt;1),"+", "")))</f>
        <v>+</v>
      </c>
      <c r="AI180" s="6" t="str">
        <f>IF(AND(OR(W180&gt;1,Y180&gt;1),OR(X180&gt;1,Z180&gt;1)),"+/-",IF(OR(W180&gt;1,Y180&gt;1),"-",IF(OR(X180&gt;1,Z180&gt;1),"+", "")))</f>
        <v/>
      </c>
      <c r="AJ180" s="6" t="str">
        <f>IF(AND(OR(AA180&gt;1,AC180&gt;1),OR(AB180&gt;1,AD180&gt;1)),"+/-",IF(OR(AA180&gt;1,AC180&gt;1),"-",IF(OR(AB180&gt;1,AD180&gt;1),"+", "")))</f>
        <v/>
      </c>
    </row>
    <row r="181" spans="1:36" ht="27.5" x14ac:dyDescent="0.55000000000000004">
      <c r="A181" t="s">
        <v>159</v>
      </c>
      <c r="B181" t="s">
        <v>420</v>
      </c>
      <c r="C181" s="3" t="s">
        <v>658</v>
      </c>
      <c r="D181" s="3" t="s">
        <v>681</v>
      </c>
      <c r="E181">
        <v>0.21556320669107384</v>
      </c>
      <c r="F181">
        <v>0.58106107510141614</v>
      </c>
      <c r="G181">
        <v>0.1452240597990313</v>
      </c>
      <c r="H181">
        <v>0.2840056261151877</v>
      </c>
      <c r="I181">
        <v>0</v>
      </c>
      <c r="J181">
        <v>0</v>
      </c>
      <c r="K181">
        <v>0</v>
      </c>
      <c r="L181">
        <v>0.14018464000708611</v>
      </c>
      <c r="M181">
        <v>0</v>
      </c>
      <c r="N181">
        <v>9.6794521171284231E-2</v>
      </c>
      <c r="O181">
        <v>0</v>
      </c>
      <c r="P181">
        <v>0.24151592019872731</v>
      </c>
      <c r="Q181">
        <v>0</v>
      </c>
      <c r="R181">
        <v>0.41618991600289235</v>
      </c>
      <c r="S181">
        <v>0</v>
      </c>
      <c r="T181">
        <v>0</v>
      </c>
      <c r="U181">
        <v>0</v>
      </c>
      <c r="V181">
        <v>0.64767973589340588</v>
      </c>
      <c r="W181">
        <v>0</v>
      </c>
      <c r="X181">
        <v>0.64029287966312898</v>
      </c>
      <c r="Y181">
        <v>0</v>
      </c>
      <c r="Z181">
        <v>0.55959565472054862</v>
      </c>
      <c r="AA181">
        <v>0</v>
      </c>
      <c r="AB181">
        <v>0.32108921918108119</v>
      </c>
      <c r="AC181">
        <v>0</v>
      </c>
      <c r="AD181">
        <v>2.2187455335584478</v>
      </c>
      <c r="AE181" s="6" t="str">
        <f>IF(AND(OR(E181&gt;1,G181&gt;1,I181&gt;1),OR(F181&gt;1,H181&gt;1,J181&gt;1)),"+/-",IF(OR(E181&gt;1,G181&gt;1,I181&gt;1),"-",IF(OR(F181&gt;1,H181&gt;1,J181&gt;1),"+", "")))</f>
        <v/>
      </c>
      <c r="AF181" s="6" t="str">
        <f>IF(AND(OR(K181&gt;1,M181&gt;1),OR(L181&gt;1,N181&gt;1)),"+/-",IF(OR(K181&gt;1,M181&gt;1),"-",IF(OR(L181&gt;1,N181&gt;1),"+", "")))</f>
        <v/>
      </c>
      <c r="AG181" s="6" t="str">
        <f>IF(AND(OR(O181&gt;1,Q181&gt;1),OR(P181&gt;1,R181&gt;1)),"+/-",IF(OR(O181&gt;1,Q181&gt;1),"-",IF(OR(P181&gt;1,R181&gt;1),"+", "")))</f>
        <v/>
      </c>
      <c r="AH181" s="6" t="str">
        <f>IF(AND(OR(S181&gt;1,U181&gt;1),OR(T181&gt;1,V181&gt;1)),"+/-",IF(OR(S181&gt;1,U181&gt;1),"-",IF(OR(T181&gt;1,V181&gt;1),"+", "")))</f>
        <v/>
      </c>
      <c r="AI181" s="6" t="str">
        <f>IF(AND(OR(W181&gt;1,Y181&gt;1),OR(X181&gt;1,Z181&gt;1)),"+/-",IF(OR(W181&gt;1,Y181&gt;1),"-",IF(OR(X181&gt;1,Z181&gt;1),"+", "")))</f>
        <v/>
      </c>
      <c r="AJ181" s="6" t="str">
        <f>IF(AND(OR(AA181&gt;1,AC181&gt;1),OR(AB181&gt;1,AD181&gt;1)),"+/-",IF(OR(AA181&gt;1,AC181&gt;1),"-",IF(OR(AB181&gt;1,AD181&gt;1),"+", "")))</f>
        <v>+</v>
      </c>
    </row>
    <row r="182" spans="1:36" ht="27.5" x14ac:dyDescent="0.55000000000000004">
      <c r="A182" t="s">
        <v>185</v>
      </c>
      <c r="B182" t="s">
        <v>446</v>
      </c>
      <c r="C182" s="3" t="s">
        <v>569</v>
      </c>
      <c r="D182" s="3" t="s">
        <v>710</v>
      </c>
      <c r="E182">
        <v>6.0660242728879175E-2</v>
      </c>
      <c r="F182">
        <v>0.40878156337527416</v>
      </c>
      <c r="G182">
        <v>0.32316526401133172</v>
      </c>
      <c r="H182">
        <v>0.20446868876535418</v>
      </c>
      <c r="I182">
        <v>0.35619601014626656</v>
      </c>
      <c r="J182">
        <v>0.39959073516242383</v>
      </c>
      <c r="K182">
        <v>2.69526609111819</v>
      </c>
      <c r="L182">
        <v>0</v>
      </c>
      <c r="M182">
        <v>12.429798850599441</v>
      </c>
      <c r="N182">
        <v>0.59763283908403964</v>
      </c>
      <c r="O182">
        <v>0.18893715440956427</v>
      </c>
      <c r="P182">
        <v>1.0327787267441213</v>
      </c>
      <c r="Q182">
        <v>0</v>
      </c>
      <c r="R182">
        <v>2.8961921803165938</v>
      </c>
      <c r="S182">
        <v>0</v>
      </c>
      <c r="T182">
        <v>0.18358581847516811</v>
      </c>
      <c r="U182">
        <v>0</v>
      </c>
      <c r="V182">
        <v>0.48449808817807644</v>
      </c>
      <c r="W182">
        <v>0</v>
      </c>
      <c r="X182">
        <v>0.57728291919048091</v>
      </c>
      <c r="Y182">
        <v>0</v>
      </c>
      <c r="Z182">
        <v>0.67408698512334331</v>
      </c>
      <c r="AA182">
        <v>0</v>
      </c>
      <c r="AB182">
        <v>9.359120202621081E-2</v>
      </c>
      <c r="AC182">
        <v>0</v>
      </c>
      <c r="AD182">
        <v>1.5518738631693965</v>
      </c>
      <c r="AE182" s="6" t="str">
        <f>IF(AND(OR(E182&gt;1,G182&gt;1,I182&gt;1),OR(F182&gt;1,H182&gt;1,J182&gt;1)),"+/-",IF(OR(E182&gt;1,G182&gt;1,I182&gt;1),"-",IF(OR(F182&gt;1,H182&gt;1,J182&gt;1),"+", "")))</f>
        <v/>
      </c>
      <c r="AF182" s="6" t="str">
        <f>IF(AND(OR(K182&gt;1,M182&gt;1),OR(L182&gt;1,N182&gt;1)),"+/-",IF(OR(K182&gt;1,M182&gt;1),"-",IF(OR(L182&gt;1,N182&gt;1),"+", "")))</f>
        <v>-</v>
      </c>
      <c r="AG182" s="6" t="str">
        <f>IF(AND(OR(O182&gt;1,Q182&gt;1),OR(P182&gt;1,R182&gt;1)),"+/-",IF(OR(O182&gt;1,Q182&gt;1),"-",IF(OR(P182&gt;1,R182&gt;1),"+", "")))</f>
        <v>+</v>
      </c>
      <c r="AH182" s="6" t="str">
        <f>IF(AND(OR(S182&gt;1,U182&gt;1),OR(T182&gt;1,V182&gt;1)),"+/-",IF(OR(S182&gt;1,U182&gt;1),"-",IF(OR(T182&gt;1,V182&gt;1),"+", "")))</f>
        <v/>
      </c>
      <c r="AI182" s="6" t="str">
        <f>IF(AND(OR(W182&gt;1,Y182&gt;1),OR(X182&gt;1,Z182&gt;1)),"+/-",IF(OR(W182&gt;1,Y182&gt;1),"-",IF(OR(X182&gt;1,Z182&gt;1),"+", "")))</f>
        <v/>
      </c>
      <c r="AJ182" s="6" t="str">
        <f>IF(AND(OR(AA182&gt;1,AC182&gt;1),OR(AB182&gt;1,AD182&gt;1)),"+/-",IF(OR(AA182&gt;1,AC182&gt;1),"-",IF(OR(AB182&gt;1,AD182&gt;1),"+", "")))</f>
        <v>+</v>
      </c>
    </row>
    <row r="183" spans="1:36" ht="27.5" x14ac:dyDescent="0.55000000000000004">
      <c r="A183" t="s">
        <v>198</v>
      </c>
      <c r="B183" t="s">
        <v>459</v>
      </c>
      <c r="C183" s="3" t="s">
        <v>684</v>
      </c>
      <c r="D183" s="3" t="s">
        <v>729</v>
      </c>
      <c r="E183">
        <v>0.28654424058077643</v>
      </c>
      <c r="F183">
        <v>0.34481870233020745</v>
      </c>
      <c r="G183">
        <v>0.13504023996894948</v>
      </c>
      <c r="H183">
        <v>0.16311426702871859</v>
      </c>
      <c r="I183">
        <v>0.31018735882507209</v>
      </c>
      <c r="J183">
        <v>0.54129744950708203</v>
      </c>
      <c r="K183">
        <v>0.32750359724324962</v>
      </c>
      <c r="L183">
        <v>0.23128606391746187</v>
      </c>
      <c r="M183">
        <v>0.27284924306193897</v>
      </c>
      <c r="N183">
        <v>0.35857970340309131</v>
      </c>
      <c r="O183">
        <v>0.45183547235016891</v>
      </c>
      <c r="P183">
        <v>0.20755025696515494</v>
      </c>
      <c r="Q183">
        <v>0</v>
      </c>
      <c r="R183">
        <v>0.23282755547681383</v>
      </c>
      <c r="S183">
        <v>0</v>
      </c>
      <c r="T183">
        <v>3.4569105681956799E-2</v>
      </c>
      <c r="U183">
        <v>0</v>
      </c>
      <c r="V183">
        <v>1.0518708490140378</v>
      </c>
      <c r="W183">
        <v>0</v>
      </c>
      <c r="X183">
        <v>0.60592583934173083</v>
      </c>
      <c r="Y183">
        <v>0</v>
      </c>
      <c r="Z183">
        <v>0.72086411318174703</v>
      </c>
      <c r="AA183">
        <v>0</v>
      </c>
      <c r="AB183">
        <v>0.16693673216691091</v>
      </c>
      <c r="AC183">
        <v>0</v>
      </c>
      <c r="AD183">
        <v>1.4460642816499445</v>
      </c>
      <c r="AE183" s="6" t="str">
        <f>IF(AND(OR(E183&gt;1,G183&gt;1,I183&gt;1),OR(F183&gt;1,H183&gt;1,J183&gt;1)),"+/-",IF(OR(E183&gt;1,G183&gt;1,I183&gt;1),"-",IF(OR(F183&gt;1,H183&gt;1,J183&gt;1),"+", "")))</f>
        <v/>
      </c>
      <c r="AF183" s="6" t="str">
        <f>IF(AND(OR(K183&gt;1,M183&gt;1),OR(L183&gt;1,N183&gt;1)),"+/-",IF(OR(K183&gt;1,M183&gt;1),"-",IF(OR(L183&gt;1,N183&gt;1),"+", "")))</f>
        <v/>
      </c>
      <c r="AG183" s="6" t="str">
        <f>IF(AND(OR(O183&gt;1,Q183&gt;1),OR(P183&gt;1,R183&gt;1)),"+/-",IF(OR(O183&gt;1,Q183&gt;1),"-",IF(OR(P183&gt;1,R183&gt;1),"+", "")))</f>
        <v/>
      </c>
      <c r="AH183" s="6" t="str">
        <f>IF(AND(OR(S183&gt;1,U183&gt;1),OR(T183&gt;1,V183&gt;1)),"+/-",IF(OR(S183&gt;1,U183&gt;1),"-",IF(OR(T183&gt;1,V183&gt;1),"+", "")))</f>
        <v>+</v>
      </c>
      <c r="AI183" s="6" t="str">
        <f>IF(AND(OR(W183&gt;1,Y183&gt;1),OR(X183&gt;1,Z183&gt;1)),"+/-",IF(OR(W183&gt;1,Y183&gt;1),"-",IF(OR(X183&gt;1,Z183&gt;1),"+", "")))</f>
        <v/>
      </c>
      <c r="AJ183" s="6" t="str">
        <f>IF(AND(OR(AA183&gt;1,AC183&gt;1),OR(AB183&gt;1,AD183&gt;1)),"+/-",IF(OR(AA183&gt;1,AC183&gt;1),"-",IF(OR(AB183&gt;1,AD183&gt;1),"+", "")))</f>
        <v>+</v>
      </c>
    </row>
    <row r="184" spans="1:36" ht="27.5" x14ac:dyDescent="0.55000000000000004">
      <c r="A184" t="s">
        <v>160</v>
      </c>
      <c r="B184" t="s">
        <v>421</v>
      </c>
      <c r="C184" s="3" t="s">
        <v>569</v>
      </c>
      <c r="D184" s="3" t="s">
        <v>629</v>
      </c>
      <c r="E184">
        <v>0.55433007386761513</v>
      </c>
      <c r="F184">
        <v>2.2846945521613571</v>
      </c>
      <c r="G184">
        <v>0.11598753287245452</v>
      </c>
      <c r="H184">
        <v>1.7212361940226044</v>
      </c>
      <c r="I184">
        <v>4.4873397279920749E-2</v>
      </c>
      <c r="J184">
        <v>1.6444479482102521</v>
      </c>
      <c r="K184">
        <v>0</v>
      </c>
      <c r="L184">
        <v>0.73841789202569874</v>
      </c>
      <c r="M184">
        <v>1.8230371647545849</v>
      </c>
      <c r="N184">
        <v>0.81809295300186657</v>
      </c>
      <c r="O184">
        <v>0</v>
      </c>
      <c r="P184">
        <v>0.32539960880550278</v>
      </c>
      <c r="Q184">
        <v>0</v>
      </c>
      <c r="R184">
        <v>0.29511648587525302</v>
      </c>
      <c r="S184">
        <v>0</v>
      </c>
      <c r="T184">
        <v>0.20857801747042931</v>
      </c>
      <c r="U184">
        <v>0</v>
      </c>
      <c r="V184">
        <v>1.971575164291244</v>
      </c>
      <c r="W184">
        <v>0</v>
      </c>
      <c r="X184">
        <v>0.62970618924903488</v>
      </c>
      <c r="Y184">
        <v>0</v>
      </c>
      <c r="Z184">
        <v>0.31913718319109213</v>
      </c>
      <c r="AA184">
        <v>0</v>
      </c>
      <c r="AB184">
        <v>0.33787253295888264</v>
      </c>
      <c r="AC184">
        <v>0</v>
      </c>
      <c r="AD184">
        <v>0.91048881714381902</v>
      </c>
      <c r="AE184" s="6" t="str">
        <f>IF(AND(OR(E184&gt;1,G184&gt;1,I184&gt;1),OR(F184&gt;1,H184&gt;1,J184&gt;1)),"+/-",IF(OR(E184&gt;1,G184&gt;1,I184&gt;1),"-",IF(OR(F184&gt;1,H184&gt;1,J184&gt;1),"+", "")))</f>
        <v>+</v>
      </c>
      <c r="AF184" s="6" t="str">
        <f>IF(AND(OR(K184&gt;1,M184&gt;1),OR(L184&gt;1,N184&gt;1)),"+/-",IF(OR(K184&gt;1,M184&gt;1),"-",IF(OR(L184&gt;1,N184&gt;1),"+", "")))</f>
        <v>-</v>
      </c>
      <c r="AG184" s="6" t="str">
        <f>IF(AND(OR(O184&gt;1,Q184&gt;1),OR(P184&gt;1,R184&gt;1)),"+/-",IF(OR(O184&gt;1,Q184&gt;1),"-",IF(OR(P184&gt;1,R184&gt;1),"+", "")))</f>
        <v/>
      </c>
      <c r="AH184" s="6" t="str">
        <f>IF(AND(OR(S184&gt;1,U184&gt;1),OR(T184&gt;1,V184&gt;1)),"+/-",IF(OR(S184&gt;1,U184&gt;1),"-",IF(OR(T184&gt;1,V184&gt;1),"+", "")))</f>
        <v>+</v>
      </c>
      <c r="AI184" s="6" t="str">
        <f>IF(AND(OR(W184&gt;1,Y184&gt;1),OR(X184&gt;1,Z184&gt;1)),"+/-",IF(OR(W184&gt;1,Y184&gt;1),"-",IF(OR(X184&gt;1,Z184&gt;1),"+", "")))</f>
        <v/>
      </c>
      <c r="AJ184" s="6" t="str">
        <f>IF(AND(OR(AA184&gt;1,AC184&gt;1),OR(AB184&gt;1,AD184&gt;1)),"+/-",IF(OR(AA184&gt;1,AC184&gt;1),"-",IF(OR(AB184&gt;1,AD184&gt;1),"+", "")))</f>
        <v/>
      </c>
    </row>
    <row r="185" spans="1:36" ht="27.5" x14ac:dyDescent="0.55000000000000004">
      <c r="A185" t="s">
        <v>92</v>
      </c>
      <c r="B185" t="s">
        <v>353</v>
      </c>
      <c r="C185" s="3" t="s">
        <v>526</v>
      </c>
      <c r="D185" s="3" t="s">
        <v>629</v>
      </c>
      <c r="E185">
        <v>0.16949185469888728</v>
      </c>
      <c r="F185">
        <v>2.121198448631465</v>
      </c>
      <c r="G185">
        <v>0.1963364383495588</v>
      </c>
      <c r="H185">
        <v>1.4906795466983336</v>
      </c>
      <c r="I185">
        <v>0.15601459905816029</v>
      </c>
      <c r="J185">
        <v>1.928478514080991</v>
      </c>
      <c r="K185">
        <v>0</v>
      </c>
      <c r="L185">
        <v>0.3175051291945658</v>
      </c>
      <c r="M185">
        <v>2.3439049262302327</v>
      </c>
      <c r="N185">
        <v>0.6761788693082097</v>
      </c>
      <c r="O185">
        <v>0.30229944701902689</v>
      </c>
      <c r="P185">
        <v>0.21870608328993568</v>
      </c>
      <c r="Q185">
        <v>0</v>
      </c>
      <c r="R185">
        <v>0.71705009623714688</v>
      </c>
      <c r="S185">
        <v>0</v>
      </c>
      <c r="T185">
        <v>0.15754049138902473</v>
      </c>
      <c r="U185">
        <v>0</v>
      </c>
      <c r="V185">
        <v>1.7417771565156026</v>
      </c>
      <c r="W185">
        <v>0</v>
      </c>
      <c r="X185">
        <v>0.95440879861041261</v>
      </c>
      <c r="Y185">
        <v>0</v>
      </c>
      <c r="Z185">
        <v>0.88444239730804963</v>
      </c>
      <c r="AA185">
        <v>0</v>
      </c>
      <c r="AB185">
        <v>0.22744998432070512</v>
      </c>
      <c r="AC185">
        <v>0</v>
      </c>
      <c r="AD185">
        <v>1.0937292830389869</v>
      </c>
      <c r="AE185" s="6" t="str">
        <f>IF(AND(OR(E185&gt;1,G185&gt;1,I185&gt;1),OR(F185&gt;1,H185&gt;1,J185&gt;1)),"+/-",IF(OR(E185&gt;1,G185&gt;1,I185&gt;1),"-",IF(OR(F185&gt;1,H185&gt;1,J185&gt;1),"+", "")))</f>
        <v>+</v>
      </c>
      <c r="AF185" s="6" t="str">
        <f>IF(AND(OR(K185&gt;1,M185&gt;1),OR(L185&gt;1,N185&gt;1)),"+/-",IF(OR(K185&gt;1,M185&gt;1),"-",IF(OR(L185&gt;1,N185&gt;1),"+", "")))</f>
        <v>-</v>
      </c>
      <c r="AG185" s="6" t="str">
        <f>IF(AND(OR(O185&gt;1,Q185&gt;1),OR(P185&gt;1,R185&gt;1)),"+/-",IF(OR(O185&gt;1,Q185&gt;1),"-",IF(OR(P185&gt;1,R185&gt;1),"+", "")))</f>
        <v/>
      </c>
      <c r="AH185" s="6" t="str">
        <f>IF(AND(OR(S185&gt;1,U185&gt;1),OR(T185&gt;1,V185&gt;1)),"+/-",IF(OR(S185&gt;1,U185&gt;1),"-",IF(OR(T185&gt;1,V185&gt;1),"+", "")))</f>
        <v>+</v>
      </c>
      <c r="AI185" s="6" t="str">
        <f>IF(AND(OR(W185&gt;1,Y185&gt;1),OR(X185&gt;1,Z185&gt;1)),"+/-",IF(OR(W185&gt;1,Y185&gt;1),"-",IF(OR(X185&gt;1,Z185&gt;1),"+", "")))</f>
        <v/>
      </c>
      <c r="AJ185" s="6" t="str">
        <f>IF(AND(OR(AA185&gt;1,AC185&gt;1),OR(AB185&gt;1,AD185&gt;1)),"+/-",IF(OR(AA185&gt;1,AC185&gt;1),"-",IF(OR(AB185&gt;1,AD185&gt;1),"+", "")))</f>
        <v>+</v>
      </c>
    </row>
    <row r="186" spans="1:36" ht="27.5" x14ac:dyDescent="0.55000000000000004">
      <c r="A186" t="s">
        <v>144</v>
      </c>
      <c r="B186" t="s">
        <v>405</v>
      </c>
      <c r="C186" s="3" t="s">
        <v>526</v>
      </c>
      <c r="D186" s="3" t="s">
        <v>629</v>
      </c>
      <c r="E186">
        <v>0.10477678287962025</v>
      </c>
      <c r="F186">
        <v>1.1347670024726824</v>
      </c>
      <c r="G186">
        <v>0.13741631460823694</v>
      </c>
      <c r="H186">
        <v>1.1856022344717538</v>
      </c>
      <c r="I186">
        <v>0</v>
      </c>
      <c r="J186">
        <v>1.1973399808741829</v>
      </c>
      <c r="K186">
        <v>0</v>
      </c>
      <c r="L186">
        <v>0.71900568130468501</v>
      </c>
      <c r="M186">
        <v>2.0882062067366332</v>
      </c>
      <c r="N186">
        <v>0.88927766431344635</v>
      </c>
      <c r="O186">
        <v>7.1129281683543918E-2</v>
      </c>
      <c r="P186">
        <v>0.41168203916830343</v>
      </c>
      <c r="Q186">
        <v>0</v>
      </c>
      <c r="R186">
        <v>1.010253530580115</v>
      </c>
      <c r="S186">
        <v>0</v>
      </c>
      <c r="T186">
        <v>0.34341077279135945</v>
      </c>
      <c r="U186">
        <v>0</v>
      </c>
      <c r="V186">
        <v>2.5467207199189428</v>
      </c>
      <c r="W186">
        <v>0</v>
      </c>
      <c r="X186">
        <v>0.97687891776649338</v>
      </c>
      <c r="Y186">
        <v>0</v>
      </c>
      <c r="Z186">
        <v>1.1180676236821832</v>
      </c>
      <c r="AA186">
        <v>0</v>
      </c>
      <c r="AB186">
        <v>0.65987993742083395</v>
      </c>
      <c r="AC186">
        <v>0</v>
      </c>
      <c r="AD186">
        <v>2.3389232162971227</v>
      </c>
      <c r="AE186" s="6" t="str">
        <f>IF(AND(OR(E186&gt;1,G186&gt;1,I186&gt;1),OR(F186&gt;1,H186&gt;1,J186&gt;1)),"+/-",IF(OR(E186&gt;1,G186&gt;1,I186&gt;1),"-",IF(OR(F186&gt;1,H186&gt;1,J186&gt;1),"+", "")))</f>
        <v>+</v>
      </c>
      <c r="AF186" s="6" t="str">
        <f>IF(AND(OR(K186&gt;1,M186&gt;1),OR(L186&gt;1,N186&gt;1)),"+/-",IF(OR(K186&gt;1,M186&gt;1),"-",IF(OR(L186&gt;1,N186&gt;1),"+", "")))</f>
        <v>-</v>
      </c>
      <c r="AG186" s="6" t="str">
        <f>IF(AND(OR(O186&gt;1,Q186&gt;1),OR(P186&gt;1,R186&gt;1)),"+/-",IF(OR(O186&gt;1,Q186&gt;1),"-",IF(OR(P186&gt;1,R186&gt;1),"+", "")))</f>
        <v>+</v>
      </c>
      <c r="AH186" s="6" t="str">
        <f>IF(AND(OR(S186&gt;1,U186&gt;1),OR(T186&gt;1,V186&gt;1)),"+/-",IF(OR(S186&gt;1,U186&gt;1),"-",IF(OR(T186&gt;1,V186&gt;1),"+", "")))</f>
        <v>+</v>
      </c>
      <c r="AI186" s="6" t="str">
        <f>IF(AND(OR(W186&gt;1,Y186&gt;1),OR(X186&gt;1,Z186&gt;1)),"+/-",IF(OR(W186&gt;1,Y186&gt;1),"-",IF(OR(X186&gt;1,Z186&gt;1),"+", "")))</f>
        <v>+</v>
      </c>
      <c r="AJ186" s="6" t="str">
        <f>IF(AND(OR(AA186&gt;1,AC186&gt;1),OR(AB186&gt;1,AD186&gt;1)),"+/-",IF(OR(AA186&gt;1,AC186&gt;1),"-",IF(OR(AB186&gt;1,AD186&gt;1),"+", "")))</f>
        <v>+</v>
      </c>
    </row>
    <row r="187" spans="1:36" ht="27.5" x14ac:dyDescent="0.55000000000000004">
      <c r="A187" t="s">
        <v>156</v>
      </c>
      <c r="B187" t="s">
        <v>417</v>
      </c>
      <c r="C187" s="4"/>
      <c r="D187" s="4" t="s">
        <v>694</v>
      </c>
      <c r="E187">
        <v>6.548548934298308E-2</v>
      </c>
      <c r="F187">
        <v>0.97716047388916405</v>
      </c>
      <c r="G187">
        <v>0.28659916371611871</v>
      </c>
      <c r="H187">
        <v>0.34618134966486008</v>
      </c>
      <c r="I187">
        <v>0</v>
      </c>
      <c r="J187">
        <v>0</v>
      </c>
      <c r="K187">
        <v>0</v>
      </c>
      <c r="L187">
        <v>0.37056883166798577</v>
      </c>
      <c r="M187">
        <v>0.41018336211079992</v>
      </c>
      <c r="N187">
        <v>0.39443767378284417</v>
      </c>
      <c r="O187">
        <v>0</v>
      </c>
      <c r="P187">
        <v>0.34413379576881964</v>
      </c>
      <c r="Q187">
        <v>0</v>
      </c>
      <c r="R187">
        <v>6.6250639724375407E-2</v>
      </c>
      <c r="S187">
        <v>0</v>
      </c>
      <c r="T187">
        <v>0.14960078493174145</v>
      </c>
      <c r="U187">
        <v>0</v>
      </c>
      <c r="V187">
        <v>1.0630609648117826</v>
      </c>
      <c r="W187">
        <v>0</v>
      </c>
      <c r="X187">
        <v>0.48480359208134777</v>
      </c>
      <c r="Y187">
        <v>0</v>
      </c>
      <c r="Z187">
        <v>0.66977432452376973</v>
      </c>
      <c r="AA187">
        <v>0</v>
      </c>
      <c r="AB187">
        <v>0.1918534403453922</v>
      </c>
      <c r="AC187">
        <v>0</v>
      </c>
      <c r="AD187">
        <v>1.189369287606687</v>
      </c>
      <c r="AE187" s="6" t="str">
        <f>IF(AND(OR(E187&gt;1,G187&gt;1,I187&gt;1),OR(F187&gt;1,H187&gt;1,J187&gt;1)),"+/-",IF(OR(E187&gt;1,G187&gt;1,I187&gt;1),"-",IF(OR(F187&gt;1,H187&gt;1,J187&gt;1),"+", "")))</f>
        <v/>
      </c>
      <c r="AF187" s="6" t="str">
        <f>IF(AND(OR(K187&gt;1,M187&gt;1),OR(L187&gt;1,N187&gt;1)),"+/-",IF(OR(K187&gt;1,M187&gt;1),"-",IF(OR(L187&gt;1,N187&gt;1),"+", "")))</f>
        <v/>
      </c>
      <c r="AG187" s="6" t="str">
        <f>IF(AND(OR(O187&gt;1,Q187&gt;1),OR(P187&gt;1,R187&gt;1)),"+/-",IF(OR(O187&gt;1,Q187&gt;1),"-",IF(OR(P187&gt;1,R187&gt;1),"+", "")))</f>
        <v/>
      </c>
      <c r="AH187" s="6" t="str">
        <f>IF(AND(OR(S187&gt;1,U187&gt;1),OR(T187&gt;1,V187&gt;1)),"+/-",IF(OR(S187&gt;1,U187&gt;1),"-",IF(OR(T187&gt;1,V187&gt;1),"+", "")))</f>
        <v>+</v>
      </c>
      <c r="AI187" s="6" t="str">
        <f>IF(AND(OR(W187&gt;1,Y187&gt;1),OR(X187&gt;1,Z187&gt;1)),"+/-",IF(OR(W187&gt;1,Y187&gt;1),"-",IF(OR(X187&gt;1,Z187&gt;1),"+", "")))</f>
        <v/>
      </c>
      <c r="AJ187" s="6" t="str">
        <f>IF(AND(OR(AA187&gt;1,AC187&gt;1),OR(AB187&gt;1,AD187&gt;1)),"+/-",IF(OR(AA187&gt;1,AC187&gt;1),"-",IF(OR(AB187&gt;1,AD187&gt;1),"+", "")))</f>
        <v>+</v>
      </c>
    </row>
    <row r="188" spans="1:36" ht="27.5" x14ac:dyDescent="0.55000000000000004">
      <c r="A188" t="s">
        <v>227</v>
      </c>
      <c r="B188" t="s">
        <v>488</v>
      </c>
      <c r="C188" s="3" t="s">
        <v>548</v>
      </c>
      <c r="D188" s="4" t="s">
        <v>746</v>
      </c>
      <c r="E188">
        <v>0.2279758573324501</v>
      </c>
      <c r="F188">
        <v>1.9020856419704626</v>
      </c>
      <c r="G188">
        <v>0.18894743258632582</v>
      </c>
      <c r="H188">
        <v>2.2822843009538358</v>
      </c>
      <c r="I188">
        <v>0.20751210070408027</v>
      </c>
      <c r="J188">
        <v>2.2858972432094036</v>
      </c>
      <c r="K188">
        <v>8.0293756245856926E-2</v>
      </c>
      <c r="L188">
        <v>1.3933030034405058</v>
      </c>
      <c r="M188">
        <v>1.1923934944318262</v>
      </c>
      <c r="N188">
        <v>0.59624299526230951</v>
      </c>
      <c r="O188">
        <v>0.28230298540261439</v>
      </c>
      <c r="P188">
        <v>0.43117152613222148</v>
      </c>
      <c r="Q188">
        <v>0</v>
      </c>
      <c r="R188">
        <v>0.21118930680573508</v>
      </c>
      <c r="S188">
        <v>0</v>
      </c>
      <c r="T188">
        <v>0.13600071356642238</v>
      </c>
      <c r="U188">
        <v>0</v>
      </c>
      <c r="V188">
        <v>0.88634038659868886</v>
      </c>
      <c r="W188">
        <v>0</v>
      </c>
      <c r="X188">
        <v>0.47510649954104206</v>
      </c>
      <c r="Y188">
        <v>0</v>
      </c>
      <c r="Z188">
        <v>0.215990635039714</v>
      </c>
      <c r="AA188">
        <v>0</v>
      </c>
      <c r="AB188">
        <v>0.2183794713600711</v>
      </c>
      <c r="AC188">
        <v>0</v>
      </c>
      <c r="AD188">
        <v>1.3424184948861193</v>
      </c>
      <c r="AE188" s="6" t="str">
        <f>IF(AND(OR(E188&gt;1,G188&gt;1,I188&gt;1),OR(F188&gt;1,H188&gt;1,J188&gt;1)),"+/-",IF(OR(E188&gt;1,G188&gt;1,I188&gt;1),"-",IF(OR(F188&gt;1,H188&gt;1,J188&gt;1),"+", "")))</f>
        <v>+</v>
      </c>
      <c r="AF188" s="6" t="str">
        <f>IF(AND(OR(K188&gt;1,M188&gt;1),OR(L188&gt;1,N188&gt;1)),"+/-",IF(OR(K188&gt;1,M188&gt;1),"-",IF(OR(L188&gt;1,N188&gt;1),"+", "")))</f>
        <v>+/-</v>
      </c>
      <c r="AG188" s="6" t="str">
        <f>IF(AND(OR(O188&gt;1,Q188&gt;1),OR(P188&gt;1,R188&gt;1)),"+/-",IF(OR(O188&gt;1,Q188&gt;1),"-",IF(OR(P188&gt;1,R188&gt;1),"+", "")))</f>
        <v/>
      </c>
      <c r="AH188" s="6" t="str">
        <f>IF(AND(OR(S188&gt;1,U188&gt;1),OR(T188&gt;1,V188&gt;1)),"+/-",IF(OR(S188&gt;1,U188&gt;1),"-",IF(OR(T188&gt;1,V188&gt;1),"+", "")))</f>
        <v/>
      </c>
      <c r="AI188" s="6" t="str">
        <f>IF(AND(OR(W188&gt;1,Y188&gt;1),OR(X188&gt;1,Z188&gt;1)),"+/-",IF(OR(W188&gt;1,Y188&gt;1),"-",IF(OR(X188&gt;1,Z188&gt;1),"+", "")))</f>
        <v/>
      </c>
      <c r="AJ188" s="6" t="str">
        <f>IF(AND(OR(AA188&gt;1,AC188&gt;1),OR(AB188&gt;1,AD188&gt;1)),"+/-",IF(OR(AA188&gt;1,AC188&gt;1),"-",IF(OR(AB188&gt;1,AD188&gt;1),"+", "")))</f>
        <v>+</v>
      </c>
    </row>
    <row r="189" spans="1:36" ht="27.5" x14ac:dyDescent="0.55000000000000004">
      <c r="A189" t="s">
        <v>155</v>
      </c>
      <c r="B189" t="s">
        <v>416</v>
      </c>
      <c r="C189" s="3" t="s">
        <v>603</v>
      </c>
      <c r="D189" s="3" t="s">
        <v>693</v>
      </c>
      <c r="E189">
        <v>1.0912797819623157</v>
      </c>
      <c r="F189">
        <v>0.3870523108428594</v>
      </c>
      <c r="G189">
        <v>0.52704355433060024</v>
      </c>
      <c r="H189">
        <v>0.16535393124590836</v>
      </c>
      <c r="I189">
        <v>0.37982125585175758</v>
      </c>
      <c r="J189">
        <v>0.5207818027663077</v>
      </c>
      <c r="K189">
        <v>0</v>
      </c>
      <c r="L189">
        <v>0.112863151405695</v>
      </c>
      <c r="M189">
        <v>9.5391479751434111E-2</v>
      </c>
      <c r="N189">
        <v>0.50451330365921965</v>
      </c>
      <c r="O189">
        <v>0.37397869724963134</v>
      </c>
      <c r="P189">
        <v>0.21043884301759486</v>
      </c>
      <c r="Q189">
        <v>0</v>
      </c>
      <c r="R189">
        <v>5.2191018430298136E-2</v>
      </c>
      <c r="S189">
        <v>0</v>
      </c>
      <c r="T189">
        <v>0.33140729440884814</v>
      </c>
      <c r="U189">
        <v>0</v>
      </c>
      <c r="V189">
        <v>0.22076301775681045</v>
      </c>
      <c r="W189">
        <v>0</v>
      </c>
      <c r="X189">
        <v>0.64460613431923874</v>
      </c>
      <c r="Y189">
        <v>0</v>
      </c>
      <c r="Z189">
        <v>0.73309860127942328</v>
      </c>
      <c r="AA189">
        <v>0</v>
      </c>
      <c r="AB189">
        <v>0.3824529365844957</v>
      </c>
      <c r="AC189">
        <v>0</v>
      </c>
      <c r="AD189">
        <v>0.29868170177859349</v>
      </c>
      <c r="AE189" s="6" t="str">
        <f>IF(AND(OR(E189&gt;1,G189&gt;1,I189&gt;1),OR(F189&gt;1,H189&gt;1,J189&gt;1)),"+/-",IF(OR(E189&gt;1,G189&gt;1,I189&gt;1),"-",IF(OR(F189&gt;1,H189&gt;1,J189&gt;1),"+", "")))</f>
        <v>-</v>
      </c>
      <c r="AF189" s="6" t="str">
        <f>IF(AND(OR(K189&gt;1,M189&gt;1),OR(L189&gt;1,N189&gt;1)),"+/-",IF(OR(K189&gt;1,M189&gt;1),"-",IF(OR(L189&gt;1,N189&gt;1),"+", "")))</f>
        <v/>
      </c>
      <c r="AG189" s="6" t="str">
        <f>IF(AND(OR(O189&gt;1,Q189&gt;1),OR(P189&gt;1,R189&gt;1)),"+/-",IF(OR(O189&gt;1,Q189&gt;1),"-",IF(OR(P189&gt;1,R189&gt;1),"+", "")))</f>
        <v/>
      </c>
      <c r="AH189" s="6" t="str">
        <f>IF(AND(OR(S189&gt;1,U189&gt;1),OR(T189&gt;1,V189&gt;1)),"+/-",IF(OR(S189&gt;1,U189&gt;1),"-",IF(OR(T189&gt;1,V189&gt;1),"+", "")))</f>
        <v/>
      </c>
      <c r="AI189" s="6" t="str">
        <f>IF(AND(OR(W189&gt;1,Y189&gt;1),OR(X189&gt;1,Z189&gt;1)),"+/-",IF(OR(W189&gt;1,Y189&gt;1),"-",IF(OR(X189&gt;1,Z189&gt;1),"+", "")))</f>
        <v/>
      </c>
      <c r="AJ189" s="6" t="str">
        <f>IF(AND(OR(AA189&gt;1,AC189&gt;1),OR(AB189&gt;1,AD189&gt;1)),"+/-",IF(OR(AA189&gt;1,AC189&gt;1),"-",IF(OR(AB189&gt;1,AD189&gt;1),"+", "")))</f>
        <v/>
      </c>
    </row>
    <row r="190" spans="1:36" ht="27.5" x14ac:dyDescent="0.55000000000000004">
      <c r="A190" t="s">
        <v>206</v>
      </c>
      <c r="B190" t="s">
        <v>467</v>
      </c>
      <c r="C190" s="3" t="s">
        <v>736</v>
      </c>
      <c r="D190" s="4" t="s">
        <v>737</v>
      </c>
      <c r="E190">
        <v>0.20829119488325568</v>
      </c>
      <c r="F190">
        <v>0.50130269175982012</v>
      </c>
      <c r="G190">
        <v>0.27975500469100456</v>
      </c>
      <c r="H190">
        <v>0.19309390415425354</v>
      </c>
      <c r="I190">
        <v>0.36255665335171411</v>
      </c>
      <c r="J190">
        <v>0.3690664428415199</v>
      </c>
      <c r="K190">
        <v>7.1873762407657331</v>
      </c>
      <c r="L190">
        <v>0.36255653260743204</v>
      </c>
      <c r="M190">
        <v>0</v>
      </c>
      <c r="N190">
        <v>0.39341581451452956</v>
      </c>
      <c r="O190">
        <v>0.27990689541485891</v>
      </c>
      <c r="P190">
        <v>0.22500625853702064</v>
      </c>
      <c r="Q190">
        <v>0</v>
      </c>
      <c r="R190">
        <v>4.316863493736349E-2</v>
      </c>
      <c r="S190">
        <v>0</v>
      </c>
      <c r="T190">
        <v>0.51647890016332165</v>
      </c>
      <c r="U190">
        <v>0</v>
      </c>
      <c r="V190">
        <v>0.38658501299767067</v>
      </c>
      <c r="W190">
        <v>0</v>
      </c>
      <c r="X190">
        <v>0.50402634713090289</v>
      </c>
      <c r="Y190">
        <v>0</v>
      </c>
      <c r="Z190">
        <v>0.54270963864937938</v>
      </c>
      <c r="AA190">
        <v>0</v>
      </c>
      <c r="AB190">
        <v>0.55786685254834001</v>
      </c>
      <c r="AC190">
        <v>0</v>
      </c>
      <c r="AD190">
        <v>0.38123315360550397</v>
      </c>
      <c r="AE190" s="6" t="str">
        <f>IF(AND(OR(E190&gt;1,G190&gt;1,I190&gt;1),OR(F190&gt;1,H190&gt;1,J190&gt;1)),"+/-",IF(OR(E190&gt;1,G190&gt;1,I190&gt;1),"-",IF(OR(F190&gt;1,H190&gt;1,J190&gt;1),"+", "")))</f>
        <v/>
      </c>
      <c r="AF190" s="6" t="str">
        <f>IF(AND(OR(K190&gt;1,M190&gt;1),OR(L190&gt;1,N190&gt;1)),"+/-",IF(OR(K190&gt;1,M190&gt;1),"-",IF(OR(L190&gt;1,N190&gt;1),"+", "")))</f>
        <v>-</v>
      </c>
      <c r="AG190" s="6" t="str">
        <f>IF(AND(OR(O190&gt;1,Q190&gt;1),OR(P190&gt;1,R190&gt;1)),"+/-",IF(OR(O190&gt;1,Q190&gt;1),"-",IF(OR(P190&gt;1,R190&gt;1),"+", "")))</f>
        <v/>
      </c>
      <c r="AH190" s="6" t="str">
        <f>IF(AND(OR(S190&gt;1,U190&gt;1),OR(T190&gt;1,V190&gt;1)),"+/-",IF(OR(S190&gt;1,U190&gt;1),"-",IF(OR(T190&gt;1,V190&gt;1),"+", "")))</f>
        <v/>
      </c>
      <c r="AI190" s="6" t="str">
        <f>IF(AND(OR(W190&gt;1,Y190&gt;1),OR(X190&gt;1,Z190&gt;1)),"+/-",IF(OR(W190&gt;1,Y190&gt;1),"-",IF(OR(X190&gt;1,Z190&gt;1),"+", "")))</f>
        <v/>
      </c>
      <c r="AJ190" s="6" t="str">
        <f>IF(AND(OR(AA190&gt;1,AC190&gt;1),OR(AB190&gt;1,AD190&gt;1)),"+/-",IF(OR(AA190&gt;1,AC190&gt;1),"-",IF(OR(AB190&gt;1,AD190&gt;1),"+", "")))</f>
        <v/>
      </c>
    </row>
    <row r="191" spans="1:36" ht="27.5" x14ac:dyDescent="0.55000000000000004">
      <c r="A191" t="s">
        <v>59</v>
      </c>
      <c r="B191" t="s">
        <v>320</v>
      </c>
      <c r="C191" s="3" t="s">
        <v>584</v>
      </c>
      <c r="D191" s="3" t="s">
        <v>597</v>
      </c>
      <c r="E191">
        <v>0.54025528677706747</v>
      </c>
      <c r="F191">
        <v>0.49533480250285639</v>
      </c>
      <c r="G191">
        <v>0.3400056701852518</v>
      </c>
      <c r="H191">
        <v>0.32001875611338687</v>
      </c>
      <c r="I191">
        <v>0.33234359881711295</v>
      </c>
      <c r="J191">
        <v>0.7663777665255308</v>
      </c>
      <c r="K191">
        <v>0</v>
      </c>
      <c r="L191">
        <v>0.63447393207977432</v>
      </c>
      <c r="M191">
        <v>1.5507877582544289</v>
      </c>
      <c r="N191">
        <v>0.35044557025057405</v>
      </c>
      <c r="O191">
        <v>0.2941291917039926</v>
      </c>
      <c r="P191">
        <v>0.441352816871103</v>
      </c>
      <c r="Q191">
        <v>0</v>
      </c>
      <c r="R191">
        <v>0.81950099101340734</v>
      </c>
      <c r="S191">
        <v>0</v>
      </c>
      <c r="T191">
        <v>0.63556511822024153</v>
      </c>
      <c r="U191">
        <v>0</v>
      </c>
      <c r="V191">
        <v>0.59587197781766921</v>
      </c>
      <c r="W191">
        <v>0</v>
      </c>
      <c r="X191">
        <v>0.62797150713128058</v>
      </c>
      <c r="Y191">
        <v>0</v>
      </c>
      <c r="Z191">
        <v>0.83670613774641089</v>
      </c>
      <c r="AA191">
        <v>0</v>
      </c>
      <c r="AB191">
        <v>0.24383737473728412</v>
      </c>
      <c r="AC191">
        <v>0</v>
      </c>
      <c r="AD191">
        <v>0.38518785438706782</v>
      </c>
      <c r="AE191" s="6" t="str">
        <f>IF(AND(OR(E191&gt;1,G191&gt;1,I191&gt;1),OR(F191&gt;1,H191&gt;1,J191&gt;1)),"+/-",IF(OR(E191&gt;1,G191&gt;1,I191&gt;1),"-",IF(OR(F191&gt;1,H191&gt;1,J191&gt;1),"+", "")))</f>
        <v/>
      </c>
      <c r="AF191" s="6" t="str">
        <f>IF(AND(OR(K191&gt;1,M191&gt;1),OR(L191&gt;1,N191&gt;1)),"+/-",IF(OR(K191&gt;1,M191&gt;1),"-",IF(OR(L191&gt;1,N191&gt;1),"+", "")))</f>
        <v>-</v>
      </c>
      <c r="AG191" s="6" t="str">
        <f>IF(AND(OR(O191&gt;1,Q191&gt;1),OR(P191&gt;1,R191&gt;1)),"+/-",IF(OR(O191&gt;1,Q191&gt;1),"-",IF(OR(P191&gt;1,R191&gt;1),"+", "")))</f>
        <v/>
      </c>
      <c r="AH191" s="6" t="str">
        <f>IF(AND(OR(S191&gt;1,U191&gt;1),OR(T191&gt;1,V191&gt;1)),"+/-",IF(OR(S191&gt;1,U191&gt;1),"-",IF(OR(T191&gt;1,V191&gt;1),"+", "")))</f>
        <v/>
      </c>
      <c r="AI191" s="6" t="str">
        <f>IF(AND(OR(W191&gt;1,Y191&gt;1),OR(X191&gt;1,Z191&gt;1)),"+/-",IF(OR(W191&gt;1,Y191&gt;1),"-",IF(OR(X191&gt;1,Z191&gt;1),"+", "")))</f>
        <v/>
      </c>
      <c r="AJ191" s="6" t="str">
        <f>IF(AND(OR(AA191&gt;1,AC191&gt;1),OR(AB191&gt;1,AD191&gt;1)),"+/-",IF(OR(AA191&gt;1,AC191&gt;1),"-",IF(OR(AB191&gt;1,AD191&gt;1),"+", "")))</f>
        <v/>
      </c>
    </row>
    <row r="192" spans="1:36" ht="27.5" x14ac:dyDescent="0.55000000000000004">
      <c r="A192" t="s">
        <v>121</v>
      </c>
      <c r="B192" t="s">
        <v>382</v>
      </c>
      <c r="C192" s="3" t="s">
        <v>634</v>
      </c>
      <c r="D192" s="3" t="s">
        <v>661</v>
      </c>
      <c r="E192">
        <v>0.2329941937792735</v>
      </c>
      <c r="F192">
        <v>0.47103535935052998</v>
      </c>
      <c r="G192">
        <v>0.33733546862803193</v>
      </c>
      <c r="H192">
        <v>0.23283738121615871</v>
      </c>
      <c r="I192">
        <v>0.42773289492128413</v>
      </c>
      <c r="J192">
        <v>0.30535452887605508</v>
      </c>
      <c r="K192">
        <v>0</v>
      </c>
      <c r="L192">
        <v>0.26656277825996577</v>
      </c>
      <c r="M192">
        <v>2.5208810661831818</v>
      </c>
      <c r="N192">
        <v>0.28396742100475431</v>
      </c>
      <c r="O192">
        <v>0.12508942625262925</v>
      </c>
      <c r="P192">
        <v>0.15083178157624935</v>
      </c>
      <c r="Q192">
        <v>0</v>
      </c>
      <c r="R192">
        <v>0.18034896359043243</v>
      </c>
      <c r="S192">
        <v>0</v>
      </c>
      <c r="T192">
        <v>0.58916852322961177</v>
      </c>
      <c r="U192">
        <v>0</v>
      </c>
      <c r="V192">
        <v>0.52593542464025589</v>
      </c>
      <c r="W192">
        <v>0</v>
      </c>
      <c r="X192">
        <v>0.60403184757191852</v>
      </c>
      <c r="Y192">
        <v>0</v>
      </c>
      <c r="Z192">
        <v>0.6532567366653409</v>
      </c>
      <c r="AA192">
        <v>0</v>
      </c>
      <c r="AB192">
        <v>0.40430739028063084</v>
      </c>
      <c r="AC192">
        <v>0</v>
      </c>
      <c r="AD192">
        <v>0.38787022106116481</v>
      </c>
      <c r="AE192" s="6" t="str">
        <f>IF(AND(OR(E192&gt;1,G192&gt;1,I192&gt;1),OR(F192&gt;1,H192&gt;1,J192&gt;1)),"+/-",IF(OR(E192&gt;1,G192&gt;1,I192&gt;1),"-",IF(OR(F192&gt;1,H192&gt;1,J192&gt;1),"+", "")))</f>
        <v/>
      </c>
      <c r="AF192" s="6" t="str">
        <f>IF(AND(OR(K192&gt;1,M192&gt;1),OR(L192&gt;1,N192&gt;1)),"+/-",IF(OR(K192&gt;1,M192&gt;1),"-",IF(OR(L192&gt;1,N192&gt;1),"+", "")))</f>
        <v>-</v>
      </c>
      <c r="AG192" s="6" t="str">
        <f>IF(AND(OR(O192&gt;1,Q192&gt;1),OR(P192&gt;1,R192&gt;1)),"+/-",IF(OR(O192&gt;1,Q192&gt;1),"-",IF(OR(P192&gt;1,R192&gt;1),"+", "")))</f>
        <v/>
      </c>
      <c r="AH192" s="6" t="str">
        <f>IF(AND(OR(S192&gt;1,U192&gt;1),OR(T192&gt;1,V192&gt;1)),"+/-",IF(OR(S192&gt;1,U192&gt;1),"-",IF(OR(T192&gt;1,V192&gt;1),"+", "")))</f>
        <v/>
      </c>
      <c r="AI192" s="6" t="str">
        <f>IF(AND(OR(W192&gt;1,Y192&gt;1),OR(X192&gt;1,Z192&gt;1)),"+/-",IF(OR(W192&gt;1,Y192&gt;1),"-",IF(OR(X192&gt;1,Z192&gt;1),"+", "")))</f>
        <v/>
      </c>
      <c r="AJ192" s="6" t="str">
        <f>IF(AND(OR(AA192&gt;1,AC192&gt;1),OR(AB192&gt;1,AD192&gt;1)),"+/-",IF(OR(AA192&gt;1,AC192&gt;1),"-",IF(OR(AB192&gt;1,AD192&gt;1),"+", "")))</f>
        <v/>
      </c>
    </row>
    <row r="193" spans="1:36" ht="27.5" x14ac:dyDescent="0.55000000000000004">
      <c r="A193" t="s">
        <v>145</v>
      </c>
      <c r="B193" t="s">
        <v>406</v>
      </c>
      <c r="C193" s="3" t="s">
        <v>677</v>
      </c>
      <c r="D193" s="3" t="s">
        <v>678</v>
      </c>
      <c r="E193">
        <v>0.17761817642728747</v>
      </c>
      <c r="F193">
        <v>0.42748071996479869</v>
      </c>
      <c r="G193">
        <v>0.1183307153310602</v>
      </c>
      <c r="H193">
        <v>0.38795539779055832</v>
      </c>
      <c r="I193">
        <v>0.26698732634783878</v>
      </c>
      <c r="J193">
        <v>0.52414935342158775</v>
      </c>
      <c r="K193">
        <v>0</v>
      </c>
      <c r="L193">
        <v>0.6017244840224123</v>
      </c>
      <c r="M193">
        <v>1.1674041354701337</v>
      </c>
      <c r="N193">
        <v>0.36739343483895348</v>
      </c>
      <c r="O193">
        <v>6.5717271154181384E-2</v>
      </c>
      <c r="P193">
        <v>0.47544800726614167</v>
      </c>
      <c r="Q193">
        <v>0</v>
      </c>
      <c r="R193">
        <v>0.1147095881740542</v>
      </c>
      <c r="S193">
        <v>0</v>
      </c>
      <c r="T193">
        <v>0.16877159490060745</v>
      </c>
      <c r="U193">
        <v>0</v>
      </c>
      <c r="V193">
        <v>0.72932003886699059</v>
      </c>
      <c r="W193">
        <v>0</v>
      </c>
      <c r="X193">
        <v>0.70691347892754142</v>
      </c>
      <c r="Y193">
        <v>0</v>
      </c>
      <c r="Z193">
        <v>0.6871994562489987</v>
      </c>
      <c r="AA193">
        <v>0</v>
      </c>
      <c r="AB193">
        <v>0.26879555632256191</v>
      </c>
      <c r="AC193">
        <v>0</v>
      </c>
      <c r="AD193">
        <v>0.68486452190503455</v>
      </c>
      <c r="AE193" s="6" t="str">
        <f>IF(AND(OR(E193&gt;1,G193&gt;1,I193&gt;1),OR(F193&gt;1,H193&gt;1,J193&gt;1)),"+/-",IF(OR(E193&gt;1,G193&gt;1,I193&gt;1),"-",IF(OR(F193&gt;1,H193&gt;1,J193&gt;1),"+", "")))</f>
        <v/>
      </c>
      <c r="AF193" s="6" t="str">
        <f>IF(AND(OR(K193&gt;1,M193&gt;1),OR(L193&gt;1,N193&gt;1)),"+/-",IF(OR(K193&gt;1,M193&gt;1),"-",IF(OR(L193&gt;1,N193&gt;1),"+", "")))</f>
        <v>-</v>
      </c>
      <c r="AG193" s="6" t="str">
        <f>IF(AND(OR(O193&gt;1,Q193&gt;1),OR(P193&gt;1,R193&gt;1)),"+/-",IF(OR(O193&gt;1,Q193&gt;1),"-",IF(OR(P193&gt;1,R193&gt;1),"+", "")))</f>
        <v/>
      </c>
      <c r="AH193" s="6" t="str">
        <f>IF(AND(OR(S193&gt;1,U193&gt;1),OR(T193&gt;1,V193&gt;1)),"+/-",IF(OR(S193&gt;1,U193&gt;1),"-",IF(OR(T193&gt;1,V193&gt;1),"+", "")))</f>
        <v/>
      </c>
      <c r="AI193" s="6" t="str">
        <f>IF(AND(OR(W193&gt;1,Y193&gt;1),OR(X193&gt;1,Z193&gt;1)),"+/-",IF(OR(W193&gt;1,Y193&gt;1),"-",IF(OR(X193&gt;1,Z193&gt;1),"+", "")))</f>
        <v/>
      </c>
      <c r="AJ193" s="6" t="str">
        <f>IF(AND(OR(AA193&gt;1,AC193&gt;1),OR(AB193&gt;1,AD193&gt;1)),"+/-",IF(OR(AA193&gt;1,AC193&gt;1),"-",IF(OR(AB193&gt;1,AD193&gt;1),"+", "")))</f>
        <v/>
      </c>
    </row>
    <row r="194" spans="1:36" ht="27.5" x14ac:dyDescent="0.55000000000000004">
      <c r="A194" t="s">
        <v>217</v>
      </c>
      <c r="B194" t="s">
        <v>478</v>
      </c>
      <c r="C194" s="3" t="s">
        <v>743</v>
      </c>
      <c r="D194" s="3" t="s">
        <v>541</v>
      </c>
      <c r="E194">
        <v>5.9614376470759982</v>
      </c>
      <c r="F194">
        <v>0.86085772609984479</v>
      </c>
      <c r="G194">
        <v>0.17060302168063637</v>
      </c>
      <c r="H194">
        <v>0.6672753545650375</v>
      </c>
      <c r="I194">
        <v>0</v>
      </c>
      <c r="J194">
        <v>0.59483236210589174</v>
      </c>
      <c r="K194">
        <v>0.13270105841180369</v>
      </c>
      <c r="L194">
        <v>0.22759287329039024</v>
      </c>
      <c r="M194">
        <v>0.18049872903741829</v>
      </c>
      <c r="N194">
        <v>0.32110437692027</v>
      </c>
      <c r="O194">
        <v>0.26210934703720673</v>
      </c>
      <c r="P194">
        <v>0.30340728325095562</v>
      </c>
      <c r="Q194">
        <v>0</v>
      </c>
      <c r="R194">
        <v>0.25361573007440713</v>
      </c>
      <c r="S194">
        <v>0</v>
      </c>
      <c r="T194">
        <v>0.30552272979078726</v>
      </c>
      <c r="U194">
        <v>0</v>
      </c>
      <c r="V194">
        <v>0.48830304697163179</v>
      </c>
      <c r="W194">
        <v>0</v>
      </c>
      <c r="X194">
        <v>0.39898802196958638</v>
      </c>
      <c r="Y194">
        <v>0</v>
      </c>
      <c r="Z194">
        <v>0.38019831444551705</v>
      </c>
      <c r="AA194">
        <v>0</v>
      </c>
      <c r="AB194">
        <v>0.20104163218530752</v>
      </c>
      <c r="AC194">
        <v>0</v>
      </c>
      <c r="AD194">
        <v>0.43365558467422405</v>
      </c>
      <c r="AE194" s="6" t="str">
        <f>IF(AND(OR(E194&gt;1,G194&gt;1,I194&gt;1),OR(F194&gt;1,H194&gt;1,J194&gt;1)),"+/-",IF(OR(E194&gt;1,G194&gt;1,I194&gt;1),"-",IF(OR(F194&gt;1,H194&gt;1,J194&gt;1),"+", "")))</f>
        <v>-</v>
      </c>
      <c r="AF194" s="6" t="str">
        <f>IF(AND(OR(K194&gt;1,M194&gt;1),OR(L194&gt;1,N194&gt;1)),"+/-",IF(OR(K194&gt;1,M194&gt;1),"-",IF(OR(L194&gt;1,N194&gt;1),"+", "")))</f>
        <v/>
      </c>
      <c r="AG194" s="6" t="str">
        <f>IF(AND(OR(O194&gt;1,Q194&gt;1),OR(P194&gt;1,R194&gt;1)),"+/-",IF(OR(O194&gt;1,Q194&gt;1),"-",IF(OR(P194&gt;1,R194&gt;1),"+", "")))</f>
        <v/>
      </c>
      <c r="AH194" s="6" t="str">
        <f>IF(AND(OR(S194&gt;1,U194&gt;1),OR(T194&gt;1,V194&gt;1)),"+/-",IF(OR(S194&gt;1,U194&gt;1),"-",IF(OR(T194&gt;1,V194&gt;1),"+", "")))</f>
        <v/>
      </c>
      <c r="AI194" s="6" t="str">
        <f>IF(AND(OR(W194&gt;1,Y194&gt;1),OR(X194&gt;1,Z194&gt;1)),"+/-",IF(OR(W194&gt;1,Y194&gt;1),"-",IF(OR(X194&gt;1,Z194&gt;1),"+", "")))</f>
        <v/>
      </c>
      <c r="AJ194" s="6" t="str">
        <f>IF(AND(OR(AA194&gt;1,AC194&gt;1),OR(AB194&gt;1,AD194&gt;1)),"+/-",IF(OR(AA194&gt;1,AC194&gt;1),"-",IF(OR(AB194&gt;1,AD194&gt;1),"+", "")))</f>
        <v/>
      </c>
    </row>
    <row r="195" spans="1:36" ht="27.5" x14ac:dyDescent="0.55000000000000004">
      <c r="A195" t="s">
        <v>9</v>
      </c>
      <c r="B195" t="s">
        <v>270</v>
      </c>
      <c r="C195" s="3" t="s">
        <v>540</v>
      </c>
      <c r="D195" s="3" t="s">
        <v>541</v>
      </c>
      <c r="E195">
        <v>0.61614020130820313</v>
      </c>
      <c r="F195">
        <v>0.55826412966226979</v>
      </c>
      <c r="G195">
        <v>0.41056334655255888</v>
      </c>
      <c r="H195">
        <v>0.41562560570718832</v>
      </c>
      <c r="I195">
        <v>0.119494327705208</v>
      </c>
      <c r="J195">
        <v>0.49524806782480774</v>
      </c>
      <c r="K195">
        <v>0</v>
      </c>
      <c r="L195">
        <v>0.17409647705780631</v>
      </c>
      <c r="M195">
        <v>1.5776283157476638</v>
      </c>
      <c r="N195">
        <v>0.34892563449414005</v>
      </c>
      <c r="O195">
        <v>0.44238943452927376</v>
      </c>
      <c r="P195">
        <v>0.44452455956083919</v>
      </c>
      <c r="Q195">
        <v>0</v>
      </c>
      <c r="R195">
        <v>0.80326074239214595</v>
      </c>
      <c r="S195">
        <v>0</v>
      </c>
      <c r="T195">
        <v>0.33019708135732273</v>
      </c>
      <c r="U195">
        <v>0</v>
      </c>
      <c r="V195">
        <v>0.46689879866290923</v>
      </c>
      <c r="W195">
        <v>0</v>
      </c>
      <c r="X195">
        <v>0.80039997399550433</v>
      </c>
      <c r="Y195">
        <v>0</v>
      </c>
      <c r="Z195">
        <v>0.82298960160763657</v>
      </c>
      <c r="AA195">
        <v>0</v>
      </c>
      <c r="AB195">
        <v>0.30371262614968741</v>
      </c>
      <c r="AC195">
        <v>0</v>
      </c>
      <c r="AD195">
        <v>0.41355927933983977</v>
      </c>
      <c r="AE195" s="6" t="str">
        <f>IF(AND(OR(E195&gt;1,G195&gt;1,I195&gt;1),OR(F195&gt;1,H195&gt;1,J195&gt;1)),"+/-",IF(OR(E195&gt;1,G195&gt;1,I195&gt;1),"-",IF(OR(F195&gt;1,H195&gt;1,J195&gt;1),"+", "")))</f>
        <v/>
      </c>
      <c r="AF195" s="6" t="str">
        <f>IF(AND(OR(K195&gt;1,M195&gt;1),OR(L195&gt;1,N195&gt;1)),"+/-",IF(OR(K195&gt;1,M195&gt;1),"-",IF(OR(L195&gt;1,N195&gt;1),"+", "")))</f>
        <v>-</v>
      </c>
      <c r="AG195" s="6" t="str">
        <f>IF(AND(OR(O195&gt;1,Q195&gt;1),OR(P195&gt;1,R195&gt;1)),"+/-",IF(OR(O195&gt;1,Q195&gt;1),"-",IF(OR(P195&gt;1,R195&gt;1),"+", "")))</f>
        <v/>
      </c>
      <c r="AH195" s="6" t="str">
        <f>IF(AND(OR(S195&gt;1,U195&gt;1),OR(T195&gt;1,V195&gt;1)),"+/-",IF(OR(S195&gt;1,U195&gt;1),"-",IF(OR(T195&gt;1,V195&gt;1),"+", "")))</f>
        <v/>
      </c>
      <c r="AI195" s="6" t="str">
        <f>IF(AND(OR(W195&gt;1,Y195&gt;1),OR(X195&gt;1,Z195&gt;1)),"+/-",IF(OR(W195&gt;1,Y195&gt;1),"-",IF(OR(X195&gt;1,Z195&gt;1),"+", "")))</f>
        <v/>
      </c>
      <c r="AJ195" s="6" t="str">
        <f>IF(AND(OR(AA195&gt;1,AC195&gt;1),OR(AB195&gt;1,AD195&gt;1)),"+/-",IF(OR(AA195&gt;1,AC195&gt;1),"-",IF(OR(AB195&gt;1,AD195&gt;1),"+", "")))</f>
        <v/>
      </c>
    </row>
    <row r="196" spans="1:36" ht="27.5" x14ac:dyDescent="0.55000000000000004">
      <c r="A196" t="s">
        <v>38</v>
      </c>
      <c r="B196" t="s">
        <v>299</v>
      </c>
      <c r="C196" s="3" t="s">
        <v>575</v>
      </c>
      <c r="D196" s="3" t="s">
        <v>541</v>
      </c>
      <c r="E196">
        <v>0.47556452419824341</v>
      </c>
      <c r="F196">
        <v>0.47128942379471278</v>
      </c>
      <c r="G196">
        <v>0.54221699295039782</v>
      </c>
      <c r="H196">
        <v>0.43334411507672976</v>
      </c>
      <c r="I196">
        <v>4.8231270658626334E-2</v>
      </c>
      <c r="J196">
        <v>0.48395884699922032</v>
      </c>
      <c r="K196">
        <v>0</v>
      </c>
      <c r="L196">
        <v>0.2093413187999239</v>
      </c>
      <c r="M196">
        <v>1.9498152773273953</v>
      </c>
      <c r="N196">
        <v>0.38888221360538605</v>
      </c>
      <c r="O196">
        <v>9.3979102676720827E-2</v>
      </c>
      <c r="P196">
        <v>0.2870753424732993</v>
      </c>
      <c r="Q196">
        <v>0</v>
      </c>
      <c r="R196">
        <v>0.58366359798612799</v>
      </c>
      <c r="S196">
        <v>0</v>
      </c>
      <c r="T196">
        <v>0.36153523024447787</v>
      </c>
      <c r="U196">
        <v>0</v>
      </c>
      <c r="V196">
        <v>0.5188355695012401</v>
      </c>
      <c r="W196">
        <v>0</v>
      </c>
      <c r="X196">
        <v>0.6559044161953137</v>
      </c>
      <c r="Y196">
        <v>0</v>
      </c>
      <c r="Z196">
        <v>0.62522189200687661</v>
      </c>
      <c r="AA196">
        <v>0</v>
      </c>
      <c r="AB196">
        <v>0.26559231710889947</v>
      </c>
      <c r="AC196">
        <v>0</v>
      </c>
      <c r="AD196">
        <v>0.31261524022187354</v>
      </c>
      <c r="AE196" s="6" t="str">
        <f>IF(AND(OR(E196&gt;1,G196&gt;1,I196&gt;1),OR(F196&gt;1,H196&gt;1,J196&gt;1)),"+/-",IF(OR(E196&gt;1,G196&gt;1,I196&gt;1),"-",IF(OR(F196&gt;1,H196&gt;1,J196&gt;1),"+", "")))</f>
        <v/>
      </c>
      <c r="AF196" s="6" t="str">
        <f>IF(AND(OR(K196&gt;1,M196&gt;1),OR(L196&gt;1,N196&gt;1)),"+/-",IF(OR(K196&gt;1,M196&gt;1),"-",IF(OR(L196&gt;1,N196&gt;1),"+", "")))</f>
        <v>-</v>
      </c>
      <c r="AG196" s="6" t="str">
        <f>IF(AND(OR(O196&gt;1,Q196&gt;1),OR(P196&gt;1,R196&gt;1)),"+/-",IF(OR(O196&gt;1,Q196&gt;1),"-",IF(OR(P196&gt;1,R196&gt;1),"+", "")))</f>
        <v/>
      </c>
      <c r="AH196" s="6" t="str">
        <f>IF(AND(OR(S196&gt;1,U196&gt;1),OR(T196&gt;1,V196&gt;1)),"+/-",IF(OR(S196&gt;1,U196&gt;1),"-",IF(OR(T196&gt;1,V196&gt;1),"+", "")))</f>
        <v/>
      </c>
      <c r="AI196" s="6" t="str">
        <f>IF(AND(OR(W196&gt;1,Y196&gt;1),OR(X196&gt;1,Z196&gt;1)),"+/-",IF(OR(W196&gt;1,Y196&gt;1),"-",IF(OR(X196&gt;1,Z196&gt;1),"+", "")))</f>
        <v/>
      </c>
      <c r="AJ196" s="6" t="str">
        <f>IF(AND(OR(AA196&gt;1,AC196&gt;1),OR(AB196&gt;1,AD196&gt;1)),"+/-",IF(OR(AA196&gt;1,AC196&gt;1),"-",IF(OR(AB196&gt;1,AD196&gt;1),"+", "")))</f>
        <v/>
      </c>
    </row>
    <row r="197" spans="1:36" ht="27.5" x14ac:dyDescent="0.55000000000000004">
      <c r="A197" t="s">
        <v>47</v>
      </c>
      <c r="B197" t="s">
        <v>308</v>
      </c>
      <c r="C197" s="3" t="s">
        <v>575</v>
      </c>
      <c r="D197" s="3" t="s">
        <v>541</v>
      </c>
      <c r="E197">
        <v>0.56476777713690551</v>
      </c>
      <c r="F197">
        <v>0.33226087662933601</v>
      </c>
      <c r="G197">
        <v>0.49084109575674961</v>
      </c>
      <c r="H197">
        <v>0.42913502103146844</v>
      </c>
      <c r="I197">
        <v>0.25397003377689675</v>
      </c>
      <c r="J197">
        <v>0.52629346905625884</v>
      </c>
      <c r="K197">
        <v>0</v>
      </c>
      <c r="L197">
        <v>0.69045692631762312</v>
      </c>
      <c r="M197">
        <v>1.5834284200577851</v>
      </c>
      <c r="N197">
        <v>0.37703601172739148</v>
      </c>
      <c r="O197">
        <v>0.25191620581895913</v>
      </c>
      <c r="P197">
        <v>4.0501126538413368E-2</v>
      </c>
      <c r="Q197">
        <v>0</v>
      </c>
      <c r="R197">
        <v>0.24593040489604417</v>
      </c>
      <c r="S197">
        <v>0</v>
      </c>
      <c r="T197">
        <v>0.72148824959452884</v>
      </c>
      <c r="U197">
        <v>0</v>
      </c>
      <c r="V197">
        <v>0.38652364544632206</v>
      </c>
      <c r="W197">
        <v>0</v>
      </c>
      <c r="X197">
        <v>0.73812784068094872</v>
      </c>
      <c r="Y197">
        <v>0</v>
      </c>
      <c r="Z197">
        <v>0.68027358054997722</v>
      </c>
      <c r="AA197">
        <v>0</v>
      </c>
      <c r="AB197">
        <v>0.42666407012024904</v>
      </c>
      <c r="AC197">
        <v>0</v>
      </c>
      <c r="AD197">
        <v>0.49530782443235666</v>
      </c>
      <c r="AE197" s="6" t="str">
        <f>IF(AND(OR(E197&gt;1,G197&gt;1,I197&gt;1),OR(F197&gt;1,H197&gt;1,J197&gt;1)),"+/-",IF(OR(E197&gt;1,G197&gt;1,I197&gt;1),"-",IF(OR(F197&gt;1,H197&gt;1,J197&gt;1),"+", "")))</f>
        <v/>
      </c>
      <c r="AF197" s="6" t="str">
        <f>IF(AND(OR(K197&gt;1,M197&gt;1),OR(L197&gt;1,N197&gt;1)),"+/-",IF(OR(K197&gt;1,M197&gt;1),"-",IF(OR(L197&gt;1,N197&gt;1),"+", "")))</f>
        <v>-</v>
      </c>
      <c r="AG197" s="6" t="str">
        <f>IF(AND(OR(O197&gt;1,Q197&gt;1),OR(P197&gt;1,R197&gt;1)),"+/-",IF(OR(O197&gt;1,Q197&gt;1),"-",IF(OR(P197&gt;1,R197&gt;1),"+", "")))</f>
        <v/>
      </c>
      <c r="AH197" s="6" t="str">
        <f>IF(AND(OR(S197&gt;1,U197&gt;1),OR(T197&gt;1,V197&gt;1)),"+/-",IF(OR(S197&gt;1,U197&gt;1),"-",IF(OR(T197&gt;1,V197&gt;1),"+", "")))</f>
        <v/>
      </c>
      <c r="AI197" s="6" t="str">
        <f>IF(AND(OR(W197&gt;1,Y197&gt;1),OR(X197&gt;1,Z197&gt;1)),"+/-",IF(OR(W197&gt;1,Y197&gt;1),"-",IF(OR(X197&gt;1,Z197&gt;1),"+", "")))</f>
        <v/>
      </c>
      <c r="AJ197" s="6" t="str">
        <f>IF(AND(OR(AA197&gt;1,AC197&gt;1),OR(AB197&gt;1,AD197&gt;1)),"+/-",IF(OR(AA197&gt;1,AC197&gt;1),"-",IF(OR(AB197&gt;1,AD197&gt;1),"+", "")))</f>
        <v/>
      </c>
    </row>
    <row r="198" spans="1:36" ht="27.5" x14ac:dyDescent="0.55000000000000004">
      <c r="A198" t="s">
        <v>54</v>
      </c>
      <c r="B198" t="s">
        <v>315</v>
      </c>
      <c r="C198" s="3" t="s">
        <v>575</v>
      </c>
      <c r="D198" s="3" t="s">
        <v>541</v>
      </c>
      <c r="E198">
        <v>0.38601972636220483</v>
      </c>
      <c r="F198">
        <v>0.43798024647350803</v>
      </c>
      <c r="G198">
        <v>0.456206874775758</v>
      </c>
      <c r="H198">
        <v>0.21367223578816613</v>
      </c>
      <c r="I198">
        <v>0.11194731739553808</v>
      </c>
      <c r="J198">
        <v>0.39071094103945497</v>
      </c>
      <c r="K198">
        <v>0</v>
      </c>
      <c r="L198">
        <v>0.61461276750469618</v>
      </c>
      <c r="M198">
        <v>2.289395509112218</v>
      </c>
      <c r="N198">
        <v>0.1100756298763754</v>
      </c>
      <c r="O198">
        <v>0.1819862892105179</v>
      </c>
      <c r="P198">
        <v>0.21456115195216524</v>
      </c>
      <c r="Q198">
        <v>0</v>
      </c>
      <c r="R198">
        <v>0.11552602647148313</v>
      </c>
      <c r="S198">
        <v>0</v>
      </c>
      <c r="T198">
        <v>0.52135552509462157</v>
      </c>
      <c r="U198">
        <v>0</v>
      </c>
      <c r="V198">
        <v>0.4468946874195589</v>
      </c>
      <c r="W198">
        <v>0</v>
      </c>
      <c r="X198">
        <v>0.70399476145652284</v>
      </c>
      <c r="Y198">
        <v>0</v>
      </c>
      <c r="Z198">
        <v>0.69473680206222044</v>
      </c>
      <c r="AA198">
        <v>0</v>
      </c>
      <c r="AB198">
        <v>0.35262862511861071</v>
      </c>
      <c r="AC198">
        <v>0</v>
      </c>
      <c r="AD198">
        <v>0.28886364979644813</v>
      </c>
      <c r="AE198" s="6" t="str">
        <f>IF(AND(OR(E198&gt;1,G198&gt;1,I198&gt;1),OR(F198&gt;1,H198&gt;1,J198&gt;1)),"+/-",IF(OR(E198&gt;1,G198&gt;1,I198&gt;1),"-",IF(OR(F198&gt;1,H198&gt;1,J198&gt;1),"+", "")))</f>
        <v/>
      </c>
      <c r="AF198" s="6" t="str">
        <f>IF(AND(OR(K198&gt;1,M198&gt;1),OR(L198&gt;1,N198&gt;1)),"+/-",IF(OR(K198&gt;1,M198&gt;1),"-",IF(OR(L198&gt;1,N198&gt;1),"+", "")))</f>
        <v>-</v>
      </c>
      <c r="AG198" s="6" t="str">
        <f>IF(AND(OR(O198&gt;1,Q198&gt;1),OR(P198&gt;1,R198&gt;1)),"+/-",IF(OR(O198&gt;1,Q198&gt;1),"-",IF(OR(P198&gt;1,R198&gt;1),"+", "")))</f>
        <v/>
      </c>
      <c r="AH198" s="6" t="str">
        <f>IF(AND(OR(S198&gt;1,U198&gt;1),OR(T198&gt;1,V198&gt;1)),"+/-",IF(OR(S198&gt;1,U198&gt;1),"-",IF(OR(T198&gt;1,V198&gt;1),"+", "")))</f>
        <v/>
      </c>
      <c r="AI198" s="6" t="str">
        <f>IF(AND(OR(W198&gt;1,Y198&gt;1),OR(X198&gt;1,Z198&gt;1)),"+/-",IF(OR(W198&gt;1,Y198&gt;1),"-",IF(OR(X198&gt;1,Z198&gt;1),"+", "")))</f>
        <v/>
      </c>
      <c r="AJ198" s="6" t="str">
        <f>IF(AND(OR(AA198&gt;1,AC198&gt;1),OR(AB198&gt;1,AD198&gt;1)),"+/-",IF(OR(AA198&gt;1,AC198&gt;1),"-",IF(OR(AB198&gt;1,AD198&gt;1),"+", "")))</f>
        <v/>
      </c>
    </row>
    <row r="199" spans="1:36" ht="27.5" x14ac:dyDescent="0.55000000000000004">
      <c r="A199" t="s">
        <v>55</v>
      </c>
      <c r="B199" t="s">
        <v>316</v>
      </c>
      <c r="C199" s="3" t="s">
        <v>575</v>
      </c>
      <c r="D199" s="3" t="s">
        <v>541</v>
      </c>
      <c r="E199">
        <v>0.83517725485258587</v>
      </c>
      <c r="F199">
        <v>0.42881157784446583</v>
      </c>
      <c r="G199">
        <v>0.71850410364014605</v>
      </c>
      <c r="H199">
        <v>0.34499444218704078</v>
      </c>
      <c r="I199">
        <v>0.44050275816148166</v>
      </c>
      <c r="J199">
        <v>0.16472280797492339</v>
      </c>
      <c r="K199">
        <v>0</v>
      </c>
      <c r="L199">
        <v>0.47084328511922763</v>
      </c>
      <c r="M199">
        <v>1.9406524660240547</v>
      </c>
      <c r="N199">
        <v>0.1696506123474843</v>
      </c>
      <c r="O199">
        <v>0.16004088365193905</v>
      </c>
      <c r="P199">
        <v>0.33449165693359956</v>
      </c>
      <c r="Q199">
        <v>0</v>
      </c>
      <c r="R199">
        <v>0.34601836037321765</v>
      </c>
      <c r="S199">
        <v>0</v>
      </c>
      <c r="T199">
        <v>0.75688310814880122</v>
      </c>
      <c r="U199">
        <v>0</v>
      </c>
      <c r="V199">
        <v>0.52318183601248325</v>
      </c>
      <c r="W199">
        <v>0</v>
      </c>
      <c r="X199">
        <v>0.64315234955611789</v>
      </c>
      <c r="Y199">
        <v>0</v>
      </c>
      <c r="Z199">
        <v>0.64358650906765602</v>
      </c>
      <c r="AA199">
        <v>0</v>
      </c>
      <c r="AB199">
        <v>0.28732835614749569</v>
      </c>
      <c r="AC199">
        <v>0</v>
      </c>
      <c r="AD199">
        <v>0.33767625727844625</v>
      </c>
      <c r="AE199" s="6" t="str">
        <f>IF(AND(OR(E199&gt;1,G199&gt;1,I199&gt;1),OR(F199&gt;1,H199&gt;1,J199&gt;1)),"+/-",IF(OR(E199&gt;1,G199&gt;1,I199&gt;1),"-",IF(OR(F199&gt;1,H199&gt;1,J199&gt;1),"+", "")))</f>
        <v/>
      </c>
      <c r="AF199" s="6" t="str">
        <f>IF(AND(OR(K199&gt;1,M199&gt;1),OR(L199&gt;1,N199&gt;1)),"+/-",IF(OR(K199&gt;1,M199&gt;1),"-",IF(OR(L199&gt;1,N199&gt;1),"+", "")))</f>
        <v>-</v>
      </c>
      <c r="AG199" s="6" t="str">
        <f>IF(AND(OR(O199&gt;1,Q199&gt;1),OR(P199&gt;1,R199&gt;1)),"+/-",IF(OR(O199&gt;1,Q199&gt;1),"-",IF(OR(P199&gt;1,R199&gt;1),"+", "")))</f>
        <v/>
      </c>
      <c r="AH199" s="6" t="str">
        <f>IF(AND(OR(S199&gt;1,U199&gt;1),OR(T199&gt;1,V199&gt;1)),"+/-",IF(OR(S199&gt;1,U199&gt;1),"-",IF(OR(T199&gt;1,V199&gt;1),"+", "")))</f>
        <v/>
      </c>
      <c r="AI199" s="6" t="str">
        <f>IF(AND(OR(W199&gt;1,Y199&gt;1),OR(X199&gt;1,Z199&gt;1)),"+/-",IF(OR(W199&gt;1,Y199&gt;1),"-",IF(OR(X199&gt;1,Z199&gt;1),"+", "")))</f>
        <v/>
      </c>
      <c r="AJ199" s="6" t="str">
        <f>IF(AND(OR(AA199&gt;1,AC199&gt;1),OR(AB199&gt;1,AD199&gt;1)),"+/-",IF(OR(AA199&gt;1,AC199&gt;1),"-",IF(OR(AB199&gt;1,AD199&gt;1),"+", "")))</f>
        <v/>
      </c>
    </row>
    <row r="200" spans="1:36" ht="27.5" x14ac:dyDescent="0.55000000000000004">
      <c r="A200" t="s">
        <v>73</v>
      </c>
      <c r="B200" t="s">
        <v>334</v>
      </c>
      <c r="C200" s="3" t="s">
        <v>575</v>
      </c>
      <c r="D200" s="3" t="s">
        <v>541</v>
      </c>
      <c r="E200">
        <v>0.67356503284695357</v>
      </c>
      <c r="F200">
        <v>0.49404821866228554</v>
      </c>
      <c r="G200">
        <v>0.52382987408269432</v>
      </c>
      <c r="H200">
        <v>0.52590616185767003</v>
      </c>
      <c r="I200">
        <v>0.238988655410416</v>
      </c>
      <c r="J200">
        <v>0.38229675406316699</v>
      </c>
      <c r="K200">
        <v>0</v>
      </c>
      <c r="L200">
        <v>0.72681448214927658</v>
      </c>
      <c r="M200">
        <v>1.060819039715416</v>
      </c>
      <c r="N200">
        <v>0.32869806151199937</v>
      </c>
      <c r="O200">
        <v>0.20689695995973525</v>
      </c>
      <c r="P200">
        <v>0.43242267423199277</v>
      </c>
      <c r="Q200">
        <v>0</v>
      </c>
      <c r="R200">
        <v>1.1645852354715984</v>
      </c>
      <c r="S200">
        <v>0</v>
      </c>
      <c r="T200">
        <v>0.36225398815369364</v>
      </c>
      <c r="U200">
        <v>0</v>
      </c>
      <c r="V200">
        <v>0.55198175045835729</v>
      </c>
      <c r="W200">
        <v>0</v>
      </c>
      <c r="X200">
        <v>0.69976320095064426</v>
      </c>
      <c r="Y200">
        <v>0</v>
      </c>
      <c r="Z200">
        <v>0.80773357296688486</v>
      </c>
      <c r="AA200">
        <v>0</v>
      </c>
      <c r="AB200">
        <v>0.13329225355092378</v>
      </c>
      <c r="AC200">
        <v>0</v>
      </c>
      <c r="AD200">
        <v>0.28651318794962827</v>
      </c>
      <c r="AE200" s="6" t="str">
        <f>IF(AND(OR(E200&gt;1,G200&gt;1,I200&gt;1),OR(F200&gt;1,H200&gt;1,J200&gt;1)),"+/-",IF(OR(E200&gt;1,G200&gt;1,I200&gt;1),"-",IF(OR(F200&gt;1,H200&gt;1,J200&gt;1),"+", "")))</f>
        <v/>
      </c>
      <c r="AF200" s="6" t="str">
        <f>IF(AND(OR(K200&gt;1,M200&gt;1),OR(L200&gt;1,N200&gt;1)),"+/-",IF(OR(K200&gt;1,M200&gt;1),"-",IF(OR(L200&gt;1,N200&gt;1),"+", "")))</f>
        <v>-</v>
      </c>
      <c r="AG200" s="6" t="str">
        <f>IF(AND(OR(O200&gt;1,Q200&gt;1),OR(P200&gt;1,R200&gt;1)),"+/-",IF(OR(O200&gt;1,Q200&gt;1),"-",IF(OR(P200&gt;1,R200&gt;1),"+", "")))</f>
        <v>+</v>
      </c>
      <c r="AH200" s="6" t="str">
        <f>IF(AND(OR(S200&gt;1,U200&gt;1),OR(T200&gt;1,V200&gt;1)),"+/-",IF(OR(S200&gt;1,U200&gt;1),"-",IF(OR(T200&gt;1,V200&gt;1),"+", "")))</f>
        <v/>
      </c>
      <c r="AI200" s="6" t="str">
        <f>IF(AND(OR(W200&gt;1,Y200&gt;1),OR(X200&gt;1,Z200&gt;1)),"+/-",IF(OR(W200&gt;1,Y200&gt;1),"-",IF(OR(X200&gt;1,Z200&gt;1),"+", "")))</f>
        <v/>
      </c>
      <c r="AJ200" s="6" t="str">
        <f>IF(AND(OR(AA200&gt;1,AC200&gt;1),OR(AB200&gt;1,AD200&gt;1)),"+/-",IF(OR(AA200&gt;1,AC200&gt;1),"-",IF(OR(AB200&gt;1,AD200&gt;1),"+", "")))</f>
        <v/>
      </c>
    </row>
    <row r="201" spans="1:36" ht="27.5" x14ac:dyDescent="0.55000000000000004">
      <c r="A201" t="s">
        <v>46</v>
      </c>
      <c r="B201" t="s">
        <v>307</v>
      </c>
      <c r="C201" s="3" t="s">
        <v>586</v>
      </c>
      <c r="D201" s="3" t="s">
        <v>541</v>
      </c>
      <c r="E201">
        <v>0.590327727931519</v>
      </c>
      <c r="F201">
        <v>0.37887071721781368</v>
      </c>
      <c r="G201">
        <v>0.29165329839506227</v>
      </c>
      <c r="H201">
        <v>0.29077591731104363</v>
      </c>
      <c r="I201">
        <v>0.18025415526540195</v>
      </c>
      <c r="J201">
        <v>0.28834246708774869</v>
      </c>
      <c r="K201">
        <v>0</v>
      </c>
      <c r="L201">
        <v>0.64272948879757907</v>
      </c>
      <c r="M201">
        <v>2.0785221836387255</v>
      </c>
      <c r="N201">
        <v>0.37476263540514126</v>
      </c>
      <c r="O201">
        <v>1.7927060226190881</v>
      </c>
      <c r="P201">
        <v>6.781583976965265E-2</v>
      </c>
      <c r="Q201">
        <v>0</v>
      </c>
      <c r="R201">
        <v>0.39451335788450476</v>
      </c>
      <c r="S201">
        <v>0</v>
      </c>
      <c r="T201">
        <v>0.69842033124777536</v>
      </c>
      <c r="U201">
        <v>0</v>
      </c>
      <c r="V201">
        <v>0.63739910520829413</v>
      </c>
      <c r="W201">
        <v>0</v>
      </c>
      <c r="X201">
        <v>0.67810208251756621</v>
      </c>
      <c r="Y201">
        <v>0</v>
      </c>
      <c r="Z201">
        <v>0.81997688571539529</v>
      </c>
      <c r="AA201">
        <v>0</v>
      </c>
      <c r="AB201">
        <v>0.47178110516429733</v>
      </c>
      <c r="AC201">
        <v>0</v>
      </c>
      <c r="AD201">
        <v>0.34638161530712797</v>
      </c>
      <c r="AE201" s="6" t="str">
        <f>IF(AND(OR(E201&gt;1,G201&gt;1,I201&gt;1),OR(F201&gt;1,H201&gt;1,J201&gt;1)),"+/-",IF(OR(E201&gt;1,G201&gt;1,I201&gt;1),"-",IF(OR(F201&gt;1,H201&gt;1,J201&gt;1),"+", "")))</f>
        <v/>
      </c>
      <c r="AF201" s="6" t="str">
        <f>IF(AND(OR(K201&gt;1,M201&gt;1),OR(L201&gt;1,N201&gt;1)),"+/-",IF(OR(K201&gt;1,M201&gt;1),"-",IF(OR(L201&gt;1,N201&gt;1),"+", "")))</f>
        <v>-</v>
      </c>
      <c r="AG201" s="6" t="str">
        <f>IF(AND(OR(O201&gt;1,Q201&gt;1),OR(P201&gt;1,R201&gt;1)),"+/-",IF(OR(O201&gt;1,Q201&gt;1),"-",IF(OR(P201&gt;1,R201&gt;1),"+", "")))</f>
        <v>-</v>
      </c>
      <c r="AH201" s="6" t="str">
        <f>IF(AND(OR(S201&gt;1,U201&gt;1),OR(T201&gt;1,V201&gt;1)),"+/-",IF(OR(S201&gt;1,U201&gt;1),"-",IF(OR(T201&gt;1,V201&gt;1),"+", "")))</f>
        <v/>
      </c>
      <c r="AI201" s="6" t="str">
        <f>IF(AND(OR(W201&gt;1,Y201&gt;1),OR(X201&gt;1,Z201&gt;1)),"+/-",IF(OR(W201&gt;1,Y201&gt;1),"-",IF(OR(X201&gt;1,Z201&gt;1),"+", "")))</f>
        <v/>
      </c>
      <c r="AJ201" s="6" t="str">
        <f>IF(AND(OR(AA201&gt;1,AC201&gt;1),OR(AB201&gt;1,AD201&gt;1)),"+/-",IF(OR(AA201&gt;1,AC201&gt;1),"-",IF(OR(AB201&gt;1,AD201&gt;1),"+", "")))</f>
        <v/>
      </c>
    </row>
    <row r="202" spans="1:36" ht="27.5" x14ac:dyDescent="0.55000000000000004">
      <c r="A202" t="s">
        <v>228</v>
      </c>
      <c r="B202" t="s">
        <v>489</v>
      </c>
      <c r="C202" s="3" t="s">
        <v>540</v>
      </c>
      <c r="D202" s="3" t="s">
        <v>537</v>
      </c>
      <c r="E202">
        <v>0.27538676565225534</v>
      </c>
      <c r="F202">
        <v>0.47131325634528992</v>
      </c>
      <c r="G202">
        <v>0.35566575530501077</v>
      </c>
      <c r="H202">
        <v>0.5063218954035672</v>
      </c>
      <c r="I202">
        <v>0.3589871784520659</v>
      </c>
      <c r="J202">
        <v>0.37848405155157999</v>
      </c>
      <c r="K202">
        <v>6.5955585576708234E-2</v>
      </c>
      <c r="L202">
        <v>0.26616253386155847</v>
      </c>
      <c r="M202">
        <v>0.42996159577055931</v>
      </c>
      <c r="N202">
        <v>0.20672834052744274</v>
      </c>
      <c r="O202">
        <v>1.0970544446486594</v>
      </c>
      <c r="P202">
        <v>0.31747657239536131</v>
      </c>
      <c r="Q202">
        <v>0</v>
      </c>
      <c r="R202">
        <v>0.26435515836524198</v>
      </c>
      <c r="S202">
        <v>0</v>
      </c>
      <c r="T202">
        <v>0.52231625406487436</v>
      </c>
      <c r="U202">
        <v>0</v>
      </c>
      <c r="V202">
        <v>0.30814718714192846</v>
      </c>
      <c r="W202">
        <v>0</v>
      </c>
      <c r="X202">
        <v>0.57290824880422642</v>
      </c>
      <c r="Y202">
        <v>0</v>
      </c>
      <c r="Z202">
        <v>0.51927562269274252</v>
      </c>
      <c r="AA202">
        <v>0</v>
      </c>
      <c r="AB202">
        <v>0.34420764296046691</v>
      </c>
      <c r="AC202">
        <v>0</v>
      </c>
      <c r="AD202">
        <v>0.45684189423691451</v>
      </c>
      <c r="AE202" s="6" t="str">
        <f>IF(AND(OR(E202&gt;1,G202&gt;1,I202&gt;1),OR(F202&gt;1,H202&gt;1,J202&gt;1)),"+/-",IF(OR(E202&gt;1,G202&gt;1,I202&gt;1),"-",IF(OR(F202&gt;1,H202&gt;1,J202&gt;1),"+", "")))</f>
        <v/>
      </c>
      <c r="AF202" s="6" t="str">
        <f>IF(AND(OR(K202&gt;1,M202&gt;1),OR(L202&gt;1,N202&gt;1)),"+/-",IF(OR(K202&gt;1,M202&gt;1),"-",IF(OR(L202&gt;1,N202&gt;1),"+", "")))</f>
        <v/>
      </c>
      <c r="AG202" s="6" t="str">
        <f>IF(AND(OR(O202&gt;1,Q202&gt;1),OR(P202&gt;1,R202&gt;1)),"+/-",IF(OR(O202&gt;1,Q202&gt;1),"-",IF(OR(P202&gt;1,R202&gt;1),"+", "")))</f>
        <v>-</v>
      </c>
      <c r="AH202" s="6" t="str">
        <f>IF(AND(OR(S202&gt;1,U202&gt;1),OR(T202&gt;1,V202&gt;1)),"+/-",IF(OR(S202&gt;1,U202&gt;1),"-",IF(OR(T202&gt;1,V202&gt;1),"+", "")))</f>
        <v/>
      </c>
      <c r="AI202" s="6" t="str">
        <f>IF(AND(OR(W202&gt;1,Y202&gt;1),OR(X202&gt;1,Z202&gt;1)),"+/-",IF(OR(W202&gt;1,Y202&gt;1),"-",IF(OR(X202&gt;1,Z202&gt;1),"+", "")))</f>
        <v/>
      </c>
      <c r="AJ202" s="6" t="str">
        <f>IF(AND(OR(AA202&gt;1,AC202&gt;1),OR(AB202&gt;1,AD202&gt;1)),"+/-",IF(OR(AA202&gt;1,AC202&gt;1),"-",IF(OR(AB202&gt;1,AD202&gt;1),"+", "")))</f>
        <v/>
      </c>
    </row>
    <row r="203" spans="1:36" ht="27.5" x14ac:dyDescent="0.55000000000000004">
      <c r="A203" t="s">
        <v>11</v>
      </c>
      <c r="B203" t="s">
        <v>272</v>
      </c>
      <c r="C203" s="3" t="s">
        <v>540</v>
      </c>
      <c r="D203" s="3" t="s">
        <v>537</v>
      </c>
      <c r="E203">
        <v>0.58155920776915648</v>
      </c>
      <c r="F203">
        <v>0.36900170614775779</v>
      </c>
      <c r="G203">
        <v>0.50726888532954473</v>
      </c>
      <c r="H203">
        <v>0.39389588714236307</v>
      </c>
      <c r="I203">
        <v>5.9915465735193588E-2</v>
      </c>
      <c r="J203">
        <v>0.47050402050438311</v>
      </c>
      <c r="K203">
        <v>0</v>
      </c>
      <c r="L203">
        <v>0.38159670062740392</v>
      </c>
      <c r="M203">
        <v>1.6191448508259629</v>
      </c>
      <c r="N203">
        <v>0.37812634143149809</v>
      </c>
      <c r="O203">
        <v>0</v>
      </c>
      <c r="P203">
        <v>0.29563955965362598</v>
      </c>
      <c r="Q203">
        <v>0</v>
      </c>
      <c r="R203">
        <v>0.89532670547862236</v>
      </c>
      <c r="S203">
        <v>0</v>
      </c>
      <c r="T203">
        <v>0.38428919580800419</v>
      </c>
      <c r="U203">
        <v>0</v>
      </c>
      <c r="V203">
        <v>0.57978546810286469</v>
      </c>
      <c r="W203">
        <v>0</v>
      </c>
      <c r="X203">
        <v>0.79048461395259062</v>
      </c>
      <c r="Y203">
        <v>0</v>
      </c>
      <c r="Z203">
        <v>0.76412970369639199</v>
      </c>
      <c r="AA203">
        <v>0</v>
      </c>
      <c r="AB203">
        <v>0.30041791323859685</v>
      </c>
      <c r="AC203">
        <v>0</v>
      </c>
      <c r="AD203">
        <v>0.37154973761181881</v>
      </c>
      <c r="AE203" s="6" t="str">
        <f>IF(AND(OR(E203&gt;1,G203&gt;1,I203&gt;1),OR(F203&gt;1,H203&gt;1,J203&gt;1)),"+/-",IF(OR(E203&gt;1,G203&gt;1,I203&gt;1),"-",IF(OR(F203&gt;1,H203&gt;1,J203&gt;1),"+", "")))</f>
        <v/>
      </c>
      <c r="AF203" s="6" t="str">
        <f>IF(AND(OR(K203&gt;1,M203&gt;1),OR(L203&gt;1,N203&gt;1)),"+/-",IF(OR(K203&gt;1,M203&gt;1),"-",IF(OR(L203&gt;1,N203&gt;1),"+", "")))</f>
        <v>-</v>
      </c>
      <c r="AG203" s="6" t="str">
        <f>IF(AND(OR(O203&gt;1,Q203&gt;1),OR(P203&gt;1,R203&gt;1)),"+/-",IF(OR(O203&gt;1,Q203&gt;1),"-",IF(OR(P203&gt;1,R203&gt;1),"+", "")))</f>
        <v/>
      </c>
      <c r="AH203" s="6" t="str">
        <f>IF(AND(OR(S203&gt;1,U203&gt;1),OR(T203&gt;1,V203&gt;1)),"+/-",IF(OR(S203&gt;1,U203&gt;1),"-",IF(OR(T203&gt;1,V203&gt;1),"+", "")))</f>
        <v/>
      </c>
      <c r="AI203" s="6" t="str">
        <f>IF(AND(OR(W203&gt;1,Y203&gt;1),OR(X203&gt;1,Z203&gt;1)),"+/-",IF(OR(W203&gt;1,Y203&gt;1),"-",IF(OR(X203&gt;1,Z203&gt;1),"+", "")))</f>
        <v/>
      </c>
      <c r="AJ203" s="6" t="str">
        <f>IF(AND(OR(AA203&gt;1,AC203&gt;1),OR(AB203&gt;1,AD203&gt;1)),"+/-",IF(OR(AA203&gt;1,AC203&gt;1),"-",IF(OR(AB203&gt;1,AD203&gt;1),"+", "")))</f>
        <v/>
      </c>
    </row>
    <row r="204" spans="1:36" ht="27.5" x14ac:dyDescent="0.55000000000000004">
      <c r="A204" t="s">
        <v>104</v>
      </c>
      <c r="B204" t="s">
        <v>365</v>
      </c>
      <c r="C204" s="3" t="s">
        <v>529</v>
      </c>
      <c r="D204" s="3" t="s">
        <v>645</v>
      </c>
      <c r="E204">
        <v>0.17462797146603376</v>
      </c>
      <c r="F204">
        <v>0.45630842411930439</v>
      </c>
      <c r="G204">
        <v>0.33375329980189722</v>
      </c>
      <c r="H204">
        <v>0.46072975715777659</v>
      </c>
      <c r="I204">
        <v>0.18257502430404013</v>
      </c>
      <c r="J204">
        <v>0.6106605194242225</v>
      </c>
      <c r="K204">
        <v>0</v>
      </c>
      <c r="L204">
        <v>0.35896330637752427</v>
      </c>
      <c r="M204">
        <v>1.392597834164742</v>
      </c>
      <c r="N204">
        <v>0.46869908769840674</v>
      </c>
      <c r="O204">
        <v>0.18047728183489001</v>
      </c>
      <c r="P204">
        <v>0.40622025424124947</v>
      </c>
      <c r="Q204">
        <v>0</v>
      </c>
      <c r="R204">
        <v>0.19956647608820172</v>
      </c>
      <c r="S204">
        <v>0</v>
      </c>
      <c r="T204">
        <v>0.51602385297807163</v>
      </c>
      <c r="U204">
        <v>0</v>
      </c>
      <c r="V204">
        <v>0.55639048266009072</v>
      </c>
      <c r="W204">
        <v>0</v>
      </c>
      <c r="X204">
        <v>0.69139881733178599</v>
      </c>
      <c r="Y204">
        <v>0</v>
      </c>
      <c r="Z204">
        <v>0.62506635424844814</v>
      </c>
      <c r="AA204">
        <v>0</v>
      </c>
      <c r="AB204">
        <v>0.30882181051269925</v>
      </c>
      <c r="AC204">
        <v>0</v>
      </c>
      <c r="AD204">
        <v>0.39784402672532371</v>
      </c>
      <c r="AE204" s="6" t="str">
        <f>IF(AND(OR(E204&gt;1,G204&gt;1,I204&gt;1),OR(F204&gt;1,H204&gt;1,J204&gt;1)),"+/-",IF(OR(E204&gt;1,G204&gt;1,I204&gt;1),"-",IF(OR(F204&gt;1,H204&gt;1,J204&gt;1),"+", "")))</f>
        <v/>
      </c>
      <c r="AF204" s="6" t="str">
        <f>IF(AND(OR(K204&gt;1,M204&gt;1),OR(L204&gt;1,N204&gt;1)),"+/-",IF(OR(K204&gt;1,M204&gt;1),"-",IF(OR(L204&gt;1,N204&gt;1),"+", "")))</f>
        <v>-</v>
      </c>
      <c r="AG204" s="6" t="str">
        <f>IF(AND(OR(O204&gt;1,Q204&gt;1),OR(P204&gt;1,R204&gt;1)),"+/-",IF(OR(O204&gt;1,Q204&gt;1),"-",IF(OR(P204&gt;1,R204&gt;1),"+", "")))</f>
        <v/>
      </c>
      <c r="AH204" s="6" t="str">
        <f>IF(AND(OR(S204&gt;1,U204&gt;1),OR(T204&gt;1,V204&gt;1)),"+/-",IF(OR(S204&gt;1,U204&gt;1),"-",IF(OR(T204&gt;1,V204&gt;1),"+", "")))</f>
        <v/>
      </c>
      <c r="AI204" s="6" t="str">
        <f>IF(AND(OR(W204&gt;1,Y204&gt;1),OR(X204&gt;1,Z204&gt;1)),"+/-",IF(OR(W204&gt;1,Y204&gt;1),"-",IF(OR(X204&gt;1,Z204&gt;1),"+", "")))</f>
        <v/>
      </c>
      <c r="AJ204" s="6" t="str">
        <f>IF(AND(OR(AA204&gt;1,AC204&gt;1),OR(AB204&gt;1,AD204&gt;1)),"+/-",IF(OR(AA204&gt;1,AC204&gt;1),"-",IF(OR(AB204&gt;1,AD204&gt;1),"+", "")))</f>
        <v/>
      </c>
    </row>
    <row r="205" spans="1:36" ht="27.5" x14ac:dyDescent="0.55000000000000004">
      <c r="A205" t="s">
        <v>171</v>
      </c>
      <c r="B205" t="s">
        <v>432</v>
      </c>
      <c r="C205" s="3" t="s">
        <v>684</v>
      </c>
      <c r="D205" s="3" t="s">
        <v>711</v>
      </c>
      <c r="E205">
        <v>0.23878686715064704</v>
      </c>
      <c r="F205">
        <v>0.25286704835329449</v>
      </c>
      <c r="G205">
        <v>0.27694422741543134</v>
      </c>
      <c r="H205">
        <v>0.28673075314285051</v>
      </c>
      <c r="I205">
        <v>0.40603505767811621</v>
      </c>
      <c r="J205">
        <v>0.29977454729087466</v>
      </c>
      <c r="K205">
        <v>0.17495586904050905</v>
      </c>
      <c r="L205">
        <v>0.19611976179272728</v>
      </c>
      <c r="M205">
        <v>0.15991554088308524</v>
      </c>
      <c r="N205">
        <v>0.59972979637236257</v>
      </c>
      <c r="O205">
        <v>0.20848237714817527</v>
      </c>
      <c r="P205">
        <v>0.23462721577555651</v>
      </c>
      <c r="Q205">
        <v>0</v>
      </c>
      <c r="R205">
        <v>0.23609318871643384</v>
      </c>
      <c r="S205">
        <v>0</v>
      </c>
      <c r="T205">
        <v>0.19901021847802453</v>
      </c>
      <c r="U205">
        <v>0</v>
      </c>
      <c r="V205">
        <v>2.1741598305197041</v>
      </c>
      <c r="W205">
        <v>0</v>
      </c>
      <c r="X205">
        <v>0.81704716961836232</v>
      </c>
      <c r="Y205">
        <v>0</v>
      </c>
      <c r="Z205">
        <v>0.79918612776534759</v>
      </c>
      <c r="AA205">
        <v>0</v>
      </c>
      <c r="AB205">
        <v>0.14929488129815799</v>
      </c>
      <c r="AC205">
        <v>0</v>
      </c>
      <c r="AD205">
        <v>2.0640416432413615</v>
      </c>
      <c r="AE205" s="6" t="str">
        <f>IF(AND(OR(E205&gt;1,G205&gt;1,I205&gt;1),OR(F205&gt;1,H205&gt;1,J205&gt;1)),"+/-",IF(OR(E205&gt;1,G205&gt;1,I205&gt;1),"-",IF(OR(F205&gt;1,H205&gt;1,J205&gt;1),"+", "")))</f>
        <v/>
      </c>
      <c r="AF205" s="6" t="str">
        <f>IF(AND(OR(K205&gt;1,M205&gt;1),OR(L205&gt;1,N205&gt;1)),"+/-",IF(OR(K205&gt;1,M205&gt;1),"-",IF(OR(L205&gt;1,N205&gt;1),"+", "")))</f>
        <v/>
      </c>
      <c r="AG205" s="6" t="str">
        <f>IF(AND(OR(O205&gt;1,Q205&gt;1),OR(P205&gt;1,R205&gt;1)),"+/-",IF(OR(O205&gt;1,Q205&gt;1),"-",IF(OR(P205&gt;1,R205&gt;1),"+", "")))</f>
        <v/>
      </c>
      <c r="AH205" s="6" t="str">
        <f>IF(AND(OR(S205&gt;1,U205&gt;1),OR(T205&gt;1,V205&gt;1)),"+/-",IF(OR(S205&gt;1,U205&gt;1),"-",IF(OR(T205&gt;1,V205&gt;1),"+", "")))</f>
        <v>+</v>
      </c>
      <c r="AI205" s="6" t="str">
        <f>IF(AND(OR(W205&gt;1,Y205&gt;1),OR(X205&gt;1,Z205&gt;1)),"+/-",IF(OR(W205&gt;1,Y205&gt;1),"-",IF(OR(X205&gt;1,Z205&gt;1),"+", "")))</f>
        <v/>
      </c>
      <c r="AJ205" s="6" t="str">
        <f>IF(AND(OR(AA205&gt;1,AC205&gt;1),OR(AB205&gt;1,AD205&gt;1)),"+/-",IF(OR(AA205&gt;1,AC205&gt;1),"-",IF(OR(AB205&gt;1,AD205&gt;1),"+", "")))</f>
        <v>+</v>
      </c>
    </row>
    <row r="206" spans="1:36" ht="27.5" x14ac:dyDescent="0.55000000000000004">
      <c r="A206" t="s">
        <v>172</v>
      </c>
      <c r="B206" t="s">
        <v>433</v>
      </c>
      <c r="C206" s="3" t="s">
        <v>684</v>
      </c>
      <c r="D206" s="3" t="s">
        <v>711</v>
      </c>
      <c r="E206">
        <v>0.25275101134151629</v>
      </c>
      <c r="F206">
        <v>0.34065130275725092</v>
      </c>
      <c r="G206">
        <v>0.29783239377747883</v>
      </c>
      <c r="H206">
        <v>0.68523790152111663</v>
      </c>
      <c r="I206">
        <v>0.39388870974068196</v>
      </c>
      <c r="J206">
        <v>0.47586588968471344</v>
      </c>
      <c r="K206">
        <v>0.28689541234623012</v>
      </c>
      <c r="L206">
        <v>0.30873628787499607</v>
      </c>
      <c r="M206">
        <v>0.23761527160500931</v>
      </c>
      <c r="N206">
        <v>0.50839902917159474</v>
      </c>
      <c r="O206">
        <v>0.52384019696839457</v>
      </c>
      <c r="P206">
        <v>0.18949263534588201</v>
      </c>
      <c r="Q206">
        <v>0</v>
      </c>
      <c r="R206">
        <v>0.131322060851849</v>
      </c>
      <c r="S206">
        <v>0</v>
      </c>
      <c r="T206">
        <v>0.69000759631795283</v>
      </c>
      <c r="U206">
        <v>0</v>
      </c>
      <c r="V206">
        <v>2.8092133124532221</v>
      </c>
      <c r="W206">
        <v>0</v>
      </c>
      <c r="X206">
        <v>0.84825175222356253</v>
      </c>
      <c r="Y206">
        <v>0</v>
      </c>
      <c r="Z206">
        <v>0.88604569242650133</v>
      </c>
      <c r="AA206">
        <v>0</v>
      </c>
      <c r="AB206">
        <v>0.12419863406890087</v>
      </c>
      <c r="AC206">
        <v>0</v>
      </c>
      <c r="AD206">
        <v>2.1511922563601509</v>
      </c>
      <c r="AE206" s="6" t="str">
        <f>IF(AND(OR(E206&gt;1,G206&gt;1,I206&gt;1),OR(F206&gt;1,H206&gt;1,J206&gt;1)),"+/-",IF(OR(E206&gt;1,G206&gt;1,I206&gt;1),"-",IF(OR(F206&gt;1,H206&gt;1,J206&gt;1),"+", "")))</f>
        <v/>
      </c>
      <c r="AF206" s="6" t="str">
        <f>IF(AND(OR(K206&gt;1,M206&gt;1),OR(L206&gt;1,N206&gt;1)),"+/-",IF(OR(K206&gt;1,M206&gt;1),"-",IF(OR(L206&gt;1,N206&gt;1),"+", "")))</f>
        <v/>
      </c>
      <c r="AG206" s="6" t="str">
        <f>IF(AND(OR(O206&gt;1,Q206&gt;1),OR(P206&gt;1,R206&gt;1)),"+/-",IF(OR(O206&gt;1,Q206&gt;1),"-",IF(OR(P206&gt;1,R206&gt;1),"+", "")))</f>
        <v/>
      </c>
      <c r="AH206" s="6" t="str">
        <f>IF(AND(OR(S206&gt;1,U206&gt;1),OR(T206&gt;1,V206&gt;1)),"+/-",IF(OR(S206&gt;1,U206&gt;1),"-",IF(OR(T206&gt;1,V206&gt;1),"+", "")))</f>
        <v>+</v>
      </c>
      <c r="AI206" s="6" t="str">
        <f>IF(AND(OR(W206&gt;1,Y206&gt;1),OR(X206&gt;1,Z206&gt;1)),"+/-",IF(OR(W206&gt;1,Y206&gt;1),"-",IF(OR(X206&gt;1,Z206&gt;1),"+", "")))</f>
        <v/>
      </c>
      <c r="AJ206" s="6" t="str">
        <f>IF(AND(OR(AA206&gt;1,AC206&gt;1),OR(AB206&gt;1,AD206&gt;1)),"+/-",IF(OR(AA206&gt;1,AC206&gt;1),"-",IF(OR(AB206&gt;1,AD206&gt;1),"+", "")))</f>
        <v>+</v>
      </c>
    </row>
    <row r="207" spans="1:36" ht="27.5" x14ac:dyDescent="0.55000000000000004">
      <c r="A207" t="s">
        <v>176</v>
      </c>
      <c r="B207" t="s">
        <v>437</v>
      </c>
      <c r="C207" s="3" t="s">
        <v>684</v>
      </c>
      <c r="D207" s="3" t="s">
        <v>711</v>
      </c>
      <c r="E207">
        <v>0.18470266208099065</v>
      </c>
      <c r="F207">
        <v>0.49787498101691774</v>
      </c>
      <c r="G207">
        <v>0</v>
      </c>
      <c r="H207">
        <v>0.51832097678228406</v>
      </c>
      <c r="I207">
        <v>0.17987306829325816</v>
      </c>
      <c r="J207">
        <v>0.60816264338830428</v>
      </c>
      <c r="K207">
        <v>0.10469800039163793</v>
      </c>
      <c r="L207">
        <v>0.38025614291721854</v>
      </c>
      <c r="M207">
        <v>0.10103038446134593</v>
      </c>
      <c r="N207">
        <v>0.53433675021592164</v>
      </c>
      <c r="O207">
        <v>0.4969305976680552</v>
      </c>
      <c r="P207">
        <v>0.47935579886381169</v>
      </c>
      <c r="Q207">
        <v>0</v>
      </c>
      <c r="R207">
        <v>0.21600731381343719</v>
      </c>
      <c r="S207">
        <v>0</v>
      </c>
      <c r="T207">
        <v>0.28582549968196325</v>
      </c>
      <c r="U207">
        <v>0</v>
      </c>
      <c r="V207">
        <v>2.907777613856513</v>
      </c>
      <c r="W207">
        <v>0</v>
      </c>
      <c r="X207">
        <v>0.73408859710804941</v>
      </c>
      <c r="Y207">
        <v>0</v>
      </c>
      <c r="Z207">
        <v>0.71579949431101497</v>
      </c>
      <c r="AA207">
        <v>0</v>
      </c>
      <c r="AB207">
        <v>0.23080978975400301</v>
      </c>
      <c r="AC207">
        <v>0</v>
      </c>
      <c r="AD207">
        <v>2.3709896543823712</v>
      </c>
      <c r="AE207" s="6" t="str">
        <f>IF(AND(OR(E207&gt;1,G207&gt;1,I207&gt;1),OR(F207&gt;1,H207&gt;1,J207&gt;1)),"+/-",IF(OR(E207&gt;1,G207&gt;1,I207&gt;1),"-",IF(OR(F207&gt;1,H207&gt;1,J207&gt;1),"+", "")))</f>
        <v/>
      </c>
      <c r="AF207" s="6" t="str">
        <f>IF(AND(OR(K207&gt;1,M207&gt;1),OR(L207&gt;1,N207&gt;1)),"+/-",IF(OR(K207&gt;1,M207&gt;1),"-",IF(OR(L207&gt;1,N207&gt;1),"+", "")))</f>
        <v/>
      </c>
      <c r="AG207" s="6" t="str">
        <f>IF(AND(OR(O207&gt;1,Q207&gt;1),OR(P207&gt;1,R207&gt;1)),"+/-",IF(OR(O207&gt;1,Q207&gt;1),"-",IF(OR(P207&gt;1,R207&gt;1),"+", "")))</f>
        <v/>
      </c>
      <c r="AH207" s="6" t="str">
        <f>IF(AND(OR(S207&gt;1,U207&gt;1),OR(T207&gt;1,V207&gt;1)),"+/-",IF(OR(S207&gt;1,U207&gt;1),"-",IF(OR(T207&gt;1,V207&gt;1),"+", "")))</f>
        <v>+</v>
      </c>
      <c r="AI207" s="6" t="str">
        <f>IF(AND(OR(W207&gt;1,Y207&gt;1),OR(X207&gt;1,Z207&gt;1)),"+/-",IF(OR(W207&gt;1,Y207&gt;1),"-",IF(OR(X207&gt;1,Z207&gt;1),"+", "")))</f>
        <v/>
      </c>
      <c r="AJ207" s="6" t="str">
        <f>IF(AND(OR(AA207&gt;1,AC207&gt;1),OR(AB207&gt;1,AD207&gt;1)),"+/-",IF(OR(AA207&gt;1,AC207&gt;1),"-",IF(OR(AB207&gt;1,AD207&gt;1),"+", "")))</f>
        <v>+</v>
      </c>
    </row>
    <row r="208" spans="1:36" ht="27.5" x14ac:dyDescent="0.55000000000000004">
      <c r="A208" t="s">
        <v>201</v>
      </c>
      <c r="B208" t="s">
        <v>462</v>
      </c>
      <c r="C208" s="3" t="s">
        <v>684</v>
      </c>
      <c r="D208" s="3" t="s">
        <v>711</v>
      </c>
      <c r="E208">
        <v>0.28341260940580804</v>
      </c>
      <c r="F208">
        <v>0.30012416887586241</v>
      </c>
      <c r="G208">
        <v>0.25996650924995018</v>
      </c>
      <c r="H208">
        <v>0.22429423683945568</v>
      </c>
      <c r="I208">
        <v>0.72765756381544722</v>
      </c>
      <c r="J208">
        <v>0.26861377194142683</v>
      </c>
      <c r="K208">
        <v>0.23590823635559652</v>
      </c>
      <c r="L208">
        <v>0.45869249061477407</v>
      </c>
      <c r="M208">
        <v>0</v>
      </c>
      <c r="N208">
        <v>0.47308866418755785</v>
      </c>
      <c r="O208">
        <v>0.56504569533893512</v>
      </c>
      <c r="P208">
        <v>0.19985602628110405</v>
      </c>
      <c r="Q208">
        <v>0</v>
      </c>
      <c r="R208">
        <v>2.4971394986143793E-2</v>
      </c>
      <c r="S208">
        <v>0</v>
      </c>
      <c r="T208">
        <v>2.0758003671988962E-2</v>
      </c>
      <c r="U208">
        <v>0</v>
      </c>
      <c r="V208">
        <v>1.4804108247850103</v>
      </c>
      <c r="W208">
        <v>0</v>
      </c>
      <c r="X208">
        <v>0.52012984572738596</v>
      </c>
      <c r="Y208">
        <v>0</v>
      </c>
      <c r="Z208">
        <v>0.61627519650041973</v>
      </c>
      <c r="AA208">
        <v>0</v>
      </c>
      <c r="AB208">
        <v>0.22825440515487186</v>
      </c>
      <c r="AC208">
        <v>0</v>
      </c>
      <c r="AD208">
        <v>3.1878527784518087</v>
      </c>
      <c r="AE208" s="6" t="str">
        <f>IF(AND(OR(E208&gt;1,G208&gt;1,I208&gt;1),OR(F208&gt;1,H208&gt;1,J208&gt;1)),"+/-",IF(OR(E208&gt;1,G208&gt;1,I208&gt;1),"-",IF(OR(F208&gt;1,H208&gt;1,J208&gt;1),"+", "")))</f>
        <v/>
      </c>
      <c r="AF208" s="6" t="str">
        <f>IF(AND(OR(K208&gt;1,M208&gt;1),OR(L208&gt;1,N208&gt;1)),"+/-",IF(OR(K208&gt;1,M208&gt;1),"-",IF(OR(L208&gt;1,N208&gt;1),"+", "")))</f>
        <v/>
      </c>
      <c r="AG208" s="6" t="str">
        <f>IF(AND(OR(O208&gt;1,Q208&gt;1),OR(P208&gt;1,R208&gt;1)),"+/-",IF(OR(O208&gt;1,Q208&gt;1),"-",IF(OR(P208&gt;1,R208&gt;1),"+", "")))</f>
        <v/>
      </c>
      <c r="AH208" s="6" t="str">
        <f>IF(AND(OR(S208&gt;1,U208&gt;1),OR(T208&gt;1,V208&gt;1)),"+/-",IF(OR(S208&gt;1,U208&gt;1),"-",IF(OR(T208&gt;1,V208&gt;1),"+", "")))</f>
        <v>+</v>
      </c>
      <c r="AI208" s="6" t="str">
        <f>IF(AND(OR(W208&gt;1,Y208&gt;1),OR(X208&gt;1,Z208&gt;1)),"+/-",IF(OR(W208&gt;1,Y208&gt;1),"-",IF(OR(X208&gt;1,Z208&gt;1),"+", "")))</f>
        <v/>
      </c>
      <c r="AJ208" s="6" t="str">
        <f>IF(AND(OR(AA208&gt;1,AC208&gt;1),OR(AB208&gt;1,AD208&gt;1)),"+/-",IF(OR(AA208&gt;1,AC208&gt;1),"-",IF(OR(AB208&gt;1,AD208&gt;1),"+", "")))</f>
        <v>+</v>
      </c>
    </row>
    <row r="209" spans="1:36" ht="27.5" x14ac:dyDescent="0.55000000000000004">
      <c r="A209" t="s">
        <v>248</v>
      </c>
      <c r="B209" t="s">
        <v>509</v>
      </c>
      <c r="C209" s="3" t="s">
        <v>753</v>
      </c>
      <c r="D209" s="4" t="s">
        <v>691</v>
      </c>
      <c r="E209">
        <v>1.1336504377961139</v>
      </c>
      <c r="F209">
        <v>0.20463011510859047</v>
      </c>
      <c r="G209">
        <v>0.55407557930615492</v>
      </c>
      <c r="H209">
        <v>0.32780299613591568</v>
      </c>
      <c r="I209">
        <v>0.12736521147814808</v>
      </c>
      <c r="J209">
        <v>0.36117366180888816</v>
      </c>
      <c r="K209">
        <v>0.18041582144274951</v>
      </c>
      <c r="L209">
        <v>0.28212506306927304</v>
      </c>
      <c r="M209">
        <v>0.26070976391442929</v>
      </c>
      <c r="N209">
        <v>0.36769613656519395</v>
      </c>
      <c r="O209">
        <v>7.433592965728486E-2</v>
      </c>
      <c r="P209">
        <v>0.33463225870042501</v>
      </c>
      <c r="Q209">
        <v>0</v>
      </c>
      <c r="R209">
        <v>6.4925626899048239E-2</v>
      </c>
      <c r="S209">
        <v>0</v>
      </c>
      <c r="T209">
        <v>0.28775253019635516</v>
      </c>
      <c r="U209">
        <v>0</v>
      </c>
      <c r="V209">
        <v>0.38270194729227064</v>
      </c>
      <c r="W209">
        <v>0</v>
      </c>
      <c r="X209">
        <v>0.48392646683346535</v>
      </c>
      <c r="Y209">
        <v>0</v>
      </c>
      <c r="Z209">
        <v>0.63144790259607742</v>
      </c>
      <c r="AA209">
        <v>0</v>
      </c>
      <c r="AB209">
        <v>0.3367248681254727</v>
      </c>
      <c r="AC209">
        <v>0</v>
      </c>
      <c r="AD209">
        <v>0.32744364339942117</v>
      </c>
      <c r="AE209" s="6" t="str">
        <f>IF(AND(OR(E209&gt;1,G209&gt;1,I209&gt;1),OR(F209&gt;1,H209&gt;1,J209&gt;1)),"+/-",IF(OR(E209&gt;1,G209&gt;1,I209&gt;1),"-",IF(OR(F209&gt;1,H209&gt;1,J209&gt;1),"+", "")))</f>
        <v>-</v>
      </c>
      <c r="AF209" s="6" t="str">
        <f>IF(AND(OR(K209&gt;1,M209&gt;1),OR(L209&gt;1,N209&gt;1)),"+/-",IF(OR(K209&gt;1,M209&gt;1),"-",IF(OR(L209&gt;1,N209&gt;1),"+", "")))</f>
        <v/>
      </c>
      <c r="AG209" s="6" t="str">
        <f>IF(AND(OR(O209&gt;1,Q209&gt;1),OR(P209&gt;1,R209&gt;1)),"+/-",IF(OR(O209&gt;1,Q209&gt;1),"-",IF(OR(P209&gt;1,R209&gt;1),"+", "")))</f>
        <v/>
      </c>
      <c r="AH209" s="6" t="str">
        <f>IF(AND(OR(S209&gt;1,U209&gt;1),OR(T209&gt;1,V209&gt;1)),"+/-",IF(OR(S209&gt;1,U209&gt;1),"-",IF(OR(T209&gt;1,V209&gt;1),"+", "")))</f>
        <v/>
      </c>
      <c r="AI209" s="6" t="str">
        <f>IF(AND(OR(W209&gt;1,Y209&gt;1),OR(X209&gt;1,Z209&gt;1)),"+/-",IF(OR(W209&gt;1,Y209&gt;1),"-",IF(OR(X209&gt;1,Z209&gt;1),"+", "")))</f>
        <v/>
      </c>
      <c r="AJ209" s="6" t="str">
        <f>IF(AND(OR(AA209&gt;1,AC209&gt;1),OR(AB209&gt;1,AD209&gt;1)),"+/-",IF(OR(AA209&gt;1,AC209&gt;1),"-",IF(OR(AB209&gt;1,AD209&gt;1),"+", "")))</f>
        <v/>
      </c>
    </row>
    <row r="210" spans="1:36" ht="27.5" x14ac:dyDescent="0.55000000000000004">
      <c r="A210" t="s">
        <v>208</v>
      </c>
      <c r="B210" t="s">
        <v>469</v>
      </c>
      <c r="C210" s="3" t="s">
        <v>677</v>
      </c>
      <c r="D210" s="3" t="s">
        <v>726</v>
      </c>
      <c r="E210">
        <v>3.2707347093237398</v>
      </c>
      <c r="F210">
        <v>0.22490877522962024</v>
      </c>
      <c r="G210">
        <v>9.5241795266463078E-2</v>
      </c>
      <c r="H210">
        <v>0.29582221599945668</v>
      </c>
      <c r="I210">
        <v>0.34149067031101604</v>
      </c>
      <c r="J210">
        <v>0.59592379769143256</v>
      </c>
      <c r="K210">
        <v>0.35714131949852596</v>
      </c>
      <c r="L210">
        <v>0.25498810686579632</v>
      </c>
      <c r="M210">
        <v>0.2211231062790924</v>
      </c>
      <c r="N210">
        <v>0.57943000595430405</v>
      </c>
      <c r="O210">
        <v>0.29734371826638012</v>
      </c>
      <c r="P210">
        <v>0.19918586820879786</v>
      </c>
      <c r="Q210">
        <v>0</v>
      </c>
      <c r="R210">
        <v>6.7630861326122893E-2</v>
      </c>
      <c r="S210">
        <v>0</v>
      </c>
      <c r="T210">
        <v>0.41407939606066174</v>
      </c>
      <c r="U210">
        <v>0</v>
      </c>
      <c r="V210">
        <v>0.28914273925954076</v>
      </c>
      <c r="W210">
        <v>0</v>
      </c>
      <c r="X210">
        <v>0.4231897576262697</v>
      </c>
      <c r="Y210">
        <v>0</v>
      </c>
      <c r="Z210">
        <v>0.46750968694219042</v>
      </c>
      <c r="AA210">
        <v>0</v>
      </c>
      <c r="AB210">
        <v>0.45446474113879881</v>
      </c>
      <c r="AC210">
        <v>0</v>
      </c>
      <c r="AD210">
        <v>0.45601700708419574</v>
      </c>
      <c r="AE210" s="6" t="str">
        <f>IF(AND(OR(E210&gt;1,G210&gt;1,I210&gt;1),OR(F210&gt;1,H210&gt;1,J210&gt;1)),"+/-",IF(OR(E210&gt;1,G210&gt;1,I210&gt;1),"-",IF(OR(F210&gt;1,H210&gt;1,J210&gt;1),"+", "")))</f>
        <v>-</v>
      </c>
      <c r="AF210" s="6" t="str">
        <f>IF(AND(OR(K210&gt;1,M210&gt;1),OR(L210&gt;1,N210&gt;1)),"+/-",IF(OR(K210&gt;1,M210&gt;1),"-",IF(OR(L210&gt;1,N210&gt;1),"+", "")))</f>
        <v/>
      </c>
      <c r="AG210" s="6" t="str">
        <f>IF(AND(OR(O210&gt;1,Q210&gt;1),OR(P210&gt;1,R210&gt;1)),"+/-",IF(OR(O210&gt;1,Q210&gt;1),"-",IF(OR(P210&gt;1,R210&gt;1),"+", "")))</f>
        <v/>
      </c>
      <c r="AH210" s="6" t="str">
        <f>IF(AND(OR(S210&gt;1,U210&gt;1),OR(T210&gt;1,V210&gt;1)),"+/-",IF(OR(S210&gt;1,U210&gt;1),"-",IF(OR(T210&gt;1,V210&gt;1),"+", "")))</f>
        <v/>
      </c>
      <c r="AI210" s="6" t="str">
        <f>IF(AND(OR(W210&gt;1,Y210&gt;1),OR(X210&gt;1,Z210&gt;1)),"+/-",IF(OR(W210&gt;1,Y210&gt;1),"-",IF(OR(X210&gt;1,Z210&gt;1),"+", "")))</f>
        <v/>
      </c>
      <c r="AJ210" s="6" t="str">
        <f>IF(AND(OR(AA210&gt;1,AC210&gt;1),OR(AB210&gt;1,AD210&gt;1)),"+/-",IF(OR(AA210&gt;1,AC210&gt;1),"-",IF(OR(AB210&gt;1,AD210&gt;1),"+", "")))</f>
        <v/>
      </c>
    </row>
    <row r="211" spans="1:36" ht="27.5" x14ac:dyDescent="0.55000000000000004">
      <c r="A211" t="s">
        <v>101</v>
      </c>
      <c r="B211" t="s">
        <v>362</v>
      </c>
      <c r="C211" s="3" t="s">
        <v>639</v>
      </c>
      <c r="D211" s="3" t="s">
        <v>640</v>
      </c>
      <c r="E211">
        <v>0.11641864758639527</v>
      </c>
      <c r="F211">
        <v>0.42028407491899444</v>
      </c>
      <c r="G211">
        <v>0.46501261256031251</v>
      </c>
      <c r="H211">
        <v>0.23455013364295976</v>
      </c>
      <c r="I211">
        <v>0.49113654399280543</v>
      </c>
      <c r="J211">
        <v>0.28019456913377733</v>
      </c>
      <c r="K211">
        <v>0</v>
      </c>
      <c r="L211">
        <v>0.36386776783111474</v>
      </c>
      <c r="M211">
        <v>3.3701551913081542</v>
      </c>
      <c r="N211">
        <v>0.23026631767421882</v>
      </c>
      <c r="O211">
        <v>0.18571297083088381</v>
      </c>
      <c r="P211">
        <v>0.22890739094270587</v>
      </c>
      <c r="Q211">
        <v>0</v>
      </c>
      <c r="R211">
        <v>0.2627385980673661</v>
      </c>
      <c r="S211">
        <v>0</v>
      </c>
      <c r="T211">
        <v>0.45833974530525601</v>
      </c>
      <c r="U211">
        <v>0</v>
      </c>
      <c r="V211">
        <v>0.57714035875449288</v>
      </c>
      <c r="W211">
        <v>0</v>
      </c>
      <c r="X211">
        <v>0.74156138263739046</v>
      </c>
      <c r="Y211">
        <v>0</v>
      </c>
      <c r="Z211">
        <v>0.71788326696689631</v>
      </c>
      <c r="AA211">
        <v>0</v>
      </c>
      <c r="AB211">
        <v>0.4357058772305038</v>
      </c>
      <c r="AC211">
        <v>0</v>
      </c>
      <c r="AD211">
        <v>0.317259989399857</v>
      </c>
      <c r="AE211" s="6" t="str">
        <f>IF(AND(OR(E211&gt;1,G211&gt;1,I211&gt;1),OR(F211&gt;1,H211&gt;1,J211&gt;1)),"+/-",IF(OR(E211&gt;1,G211&gt;1,I211&gt;1),"-",IF(OR(F211&gt;1,H211&gt;1,J211&gt;1),"+", "")))</f>
        <v/>
      </c>
      <c r="AF211" s="6" t="str">
        <f>IF(AND(OR(K211&gt;1,M211&gt;1),OR(L211&gt;1,N211&gt;1)),"+/-",IF(OR(K211&gt;1,M211&gt;1),"-",IF(OR(L211&gt;1,N211&gt;1),"+", "")))</f>
        <v>-</v>
      </c>
      <c r="AG211" s="6" t="str">
        <f>IF(AND(OR(O211&gt;1,Q211&gt;1),OR(P211&gt;1,R211&gt;1)),"+/-",IF(OR(O211&gt;1,Q211&gt;1),"-",IF(OR(P211&gt;1,R211&gt;1),"+", "")))</f>
        <v/>
      </c>
      <c r="AH211" s="6" t="str">
        <f>IF(AND(OR(S211&gt;1,U211&gt;1),OR(T211&gt;1,V211&gt;1)),"+/-",IF(OR(S211&gt;1,U211&gt;1),"-",IF(OR(T211&gt;1,V211&gt;1),"+", "")))</f>
        <v/>
      </c>
      <c r="AI211" s="6" t="str">
        <f>IF(AND(OR(W211&gt;1,Y211&gt;1),OR(X211&gt;1,Z211&gt;1)),"+/-",IF(OR(W211&gt;1,Y211&gt;1),"-",IF(OR(X211&gt;1,Z211&gt;1),"+", "")))</f>
        <v/>
      </c>
      <c r="AJ211" s="6" t="str">
        <f>IF(AND(OR(AA211&gt;1,AC211&gt;1),OR(AB211&gt;1,AD211&gt;1)),"+/-",IF(OR(AA211&gt;1,AC211&gt;1),"-",IF(OR(AB211&gt;1,AD211&gt;1),"+", "")))</f>
        <v/>
      </c>
    </row>
    <row r="212" spans="1:36" ht="27.5" x14ac:dyDescent="0.55000000000000004">
      <c r="A212" t="s">
        <v>13</v>
      </c>
      <c r="B212" t="s">
        <v>274</v>
      </c>
      <c r="C212" s="3" t="s">
        <v>544</v>
      </c>
      <c r="D212" s="3" t="s">
        <v>545</v>
      </c>
      <c r="E212">
        <v>0.25370478874345742</v>
      </c>
      <c r="F212">
        <v>0.38380658912200644</v>
      </c>
      <c r="G212">
        <v>0.22802415225631117</v>
      </c>
      <c r="H212">
        <v>0.48200067481034148</v>
      </c>
      <c r="I212">
        <v>0.1945425943569003</v>
      </c>
      <c r="J212">
        <v>0.36778049705928662</v>
      </c>
      <c r="K212">
        <v>0</v>
      </c>
      <c r="L212">
        <v>0.73700721222028087</v>
      </c>
      <c r="M212">
        <v>1.3175796919392184</v>
      </c>
      <c r="N212">
        <v>0.27340565721114996</v>
      </c>
      <c r="O212">
        <v>0.2616052905814123</v>
      </c>
      <c r="P212">
        <v>0.57480444962740407</v>
      </c>
      <c r="Q212">
        <v>0</v>
      </c>
      <c r="R212">
        <v>0.31214243700216926</v>
      </c>
      <c r="S212">
        <v>0</v>
      </c>
      <c r="T212">
        <v>0.56912642699293059</v>
      </c>
      <c r="U212">
        <v>0</v>
      </c>
      <c r="V212">
        <v>0.49765932656209089</v>
      </c>
      <c r="W212">
        <v>0</v>
      </c>
      <c r="X212">
        <v>0.70750839932573772</v>
      </c>
      <c r="Y212">
        <v>0</v>
      </c>
      <c r="Z212">
        <v>0.6007484317658276</v>
      </c>
      <c r="AA212">
        <v>0</v>
      </c>
      <c r="AB212">
        <v>0.3645164146812982</v>
      </c>
      <c r="AC212">
        <v>0</v>
      </c>
      <c r="AD212">
        <v>0.32010438932608537</v>
      </c>
      <c r="AE212" s="6" t="str">
        <f>IF(AND(OR(E212&gt;1,G212&gt;1,I212&gt;1),OR(F212&gt;1,H212&gt;1,J212&gt;1)),"+/-",IF(OR(E212&gt;1,G212&gt;1,I212&gt;1),"-",IF(OR(F212&gt;1,H212&gt;1,J212&gt;1),"+", "")))</f>
        <v/>
      </c>
      <c r="AF212" s="6" t="str">
        <f>IF(AND(OR(K212&gt;1,M212&gt;1),OR(L212&gt;1,N212&gt;1)),"+/-",IF(OR(K212&gt;1,M212&gt;1),"-",IF(OR(L212&gt;1,N212&gt;1),"+", "")))</f>
        <v>-</v>
      </c>
      <c r="AG212" s="6" t="str">
        <f>IF(AND(OR(O212&gt;1,Q212&gt;1),OR(P212&gt;1,R212&gt;1)),"+/-",IF(OR(O212&gt;1,Q212&gt;1),"-",IF(OR(P212&gt;1,R212&gt;1),"+", "")))</f>
        <v/>
      </c>
      <c r="AH212" s="6" t="str">
        <f>IF(AND(OR(S212&gt;1,U212&gt;1),OR(T212&gt;1,V212&gt;1)),"+/-",IF(OR(S212&gt;1,U212&gt;1),"-",IF(OR(T212&gt;1,V212&gt;1),"+", "")))</f>
        <v/>
      </c>
      <c r="AI212" s="6" t="str">
        <f>IF(AND(OR(W212&gt;1,Y212&gt;1),OR(X212&gt;1,Z212&gt;1)),"+/-",IF(OR(W212&gt;1,Y212&gt;1),"-",IF(OR(X212&gt;1,Z212&gt;1),"+", "")))</f>
        <v/>
      </c>
      <c r="AJ212" s="6" t="str">
        <f>IF(AND(OR(AA212&gt;1,AC212&gt;1),OR(AB212&gt;1,AD212&gt;1)),"+/-",IF(OR(AA212&gt;1,AC212&gt;1),"-",IF(OR(AB212&gt;1,AD212&gt;1),"+", "")))</f>
        <v/>
      </c>
    </row>
    <row r="213" spans="1:36" ht="27.5" x14ac:dyDescent="0.55000000000000004">
      <c r="A213" t="s">
        <v>232</v>
      </c>
      <c r="B213" t="s">
        <v>493</v>
      </c>
      <c r="C213" s="3" t="s">
        <v>601</v>
      </c>
      <c r="D213" s="3" t="s">
        <v>696</v>
      </c>
      <c r="E213">
        <v>8.4224413942125018</v>
      </c>
      <c r="F213">
        <v>0.6401249755575158</v>
      </c>
      <c r="G213">
        <v>0.3325474813800488</v>
      </c>
      <c r="H213">
        <v>0.27126579124066863</v>
      </c>
      <c r="I213">
        <v>0.10426465836067468</v>
      </c>
      <c r="J213">
        <v>0.54584616758498261</v>
      </c>
      <c r="K213">
        <v>0.33158718323093989</v>
      </c>
      <c r="L213">
        <v>0.20071708288872919</v>
      </c>
      <c r="M213">
        <v>0</v>
      </c>
      <c r="N213">
        <v>0.34542470841321377</v>
      </c>
      <c r="O213">
        <v>0.18893715440956427</v>
      </c>
      <c r="P213">
        <v>0.54676520822483921</v>
      </c>
      <c r="Q213">
        <v>0</v>
      </c>
      <c r="R213">
        <v>0.47739431541985633</v>
      </c>
      <c r="S213">
        <v>0</v>
      </c>
      <c r="T213">
        <v>0.26110877743012256</v>
      </c>
      <c r="U213">
        <v>0</v>
      </c>
      <c r="V213">
        <v>0.45091115737822401</v>
      </c>
      <c r="W213">
        <v>0</v>
      </c>
      <c r="X213">
        <v>0.51736559116418945</v>
      </c>
      <c r="Y213">
        <v>0</v>
      </c>
      <c r="Z213">
        <v>0.52094868891966417</v>
      </c>
      <c r="AA213">
        <v>0</v>
      </c>
      <c r="AB213">
        <v>0.18752964729700608</v>
      </c>
      <c r="AC213">
        <v>0</v>
      </c>
      <c r="AD213">
        <v>0.38187472026467545</v>
      </c>
      <c r="AE213" s="6" t="str">
        <f>IF(AND(OR(E213&gt;1,G213&gt;1,I213&gt;1),OR(F213&gt;1,H213&gt;1,J213&gt;1)),"+/-",IF(OR(E213&gt;1,G213&gt;1,I213&gt;1),"-",IF(OR(F213&gt;1,H213&gt;1,J213&gt;1),"+", "")))</f>
        <v>-</v>
      </c>
      <c r="AF213" s="6" t="str">
        <f>IF(AND(OR(K213&gt;1,M213&gt;1),OR(L213&gt;1,N213&gt;1)),"+/-",IF(OR(K213&gt;1,M213&gt;1),"-",IF(OR(L213&gt;1,N213&gt;1),"+", "")))</f>
        <v/>
      </c>
      <c r="AG213" s="6" t="str">
        <f>IF(AND(OR(O213&gt;1,Q213&gt;1),OR(P213&gt;1,R213&gt;1)),"+/-",IF(OR(O213&gt;1,Q213&gt;1),"-",IF(OR(P213&gt;1,R213&gt;1),"+", "")))</f>
        <v/>
      </c>
      <c r="AH213" s="6" t="str">
        <f>IF(AND(OR(S213&gt;1,U213&gt;1),OR(T213&gt;1,V213&gt;1)),"+/-",IF(OR(S213&gt;1,U213&gt;1),"-",IF(OR(T213&gt;1,V213&gt;1),"+", "")))</f>
        <v/>
      </c>
      <c r="AI213" s="6" t="str">
        <f>IF(AND(OR(W213&gt;1,Y213&gt;1),OR(X213&gt;1,Z213&gt;1)),"+/-",IF(OR(W213&gt;1,Y213&gt;1),"-",IF(OR(X213&gt;1,Z213&gt;1),"+", "")))</f>
        <v/>
      </c>
      <c r="AJ213" s="6" t="str">
        <f>IF(AND(OR(AA213&gt;1,AC213&gt;1),OR(AB213&gt;1,AD213&gt;1)),"+/-",IF(OR(AA213&gt;1,AC213&gt;1),"-",IF(OR(AB213&gt;1,AD213&gt;1),"+", "")))</f>
        <v/>
      </c>
    </row>
    <row r="214" spans="1:36" ht="27.5" x14ac:dyDescent="0.55000000000000004">
      <c r="A214" t="s">
        <v>29</v>
      </c>
      <c r="B214" t="s">
        <v>290</v>
      </c>
      <c r="C214" s="3" t="s">
        <v>561</v>
      </c>
      <c r="D214" s="3" t="s">
        <v>565</v>
      </c>
      <c r="E214">
        <v>0.54099032803884195</v>
      </c>
      <c r="F214">
        <v>0.43023365704103833</v>
      </c>
      <c r="G214">
        <v>0.4064594087934239</v>
      </c>
      <c r="H214">
        <v>0.35068556791193806</v>
      </c>
      <c r="I214">
        <v>0.25781806451113004</v>
      </c>
      <c r="J214">
        <v>0.50614826454525641</v>
      </c>
      <c r="K214">
        <v>0</v>
      </c>
      <c r="L214">
        <v>0.47010661952903632</v>
      </c>
      <c r="M214">
        <v>1.6432615430440316</v>
      </c>
      <c r="N214">
        <v>0.36465732553745556</v>
      </c>
      <c r="O214">
        <v>0</v>
      </c>
      <c r="P214">
        <v>0.32551603101097598</v>
      </c>
      <c r="Q214">
        <v>0</v>
      </c>
      <c r="R214">
        <v>0.37622465915044123</v>
      </c>
      <c r="S214">
        <v>0</v>
      </c>
      <c r="T214">
        <v>0.3374328815846509</v>
      </c>
      <c r="U214">
        <v>0</v>
      </c>
      <c r="V214">
        <v>0.48204404571377563</v>
      </c>
      <c r="W214">
        <v>0</v>
      </c>
      <c r="X214">
        <v>0.59959592242274828</v>
      </c>
      <c r="Y214">
        <v>0</v>
      </c>
      <c r="Z214">
        <v>0.63111056117950082</v>
      </c>
      <c r="AA214">
        <v>0</v>
      </c>
      <c r="AB214">
        <v>0.29450921324127582</v>
      </c>
      <c r="AC214">
        <v>0</v>
      </c>
      <c r="AD214">
        <v>0.53393549155243758</v>
      </c>
      <c r="AE214" s="6" t="str">
        <f>IF(AND(OR(E214&gt;1,G214&gt;1,I214&gt;1),OR(F214&gt;1,H214&gt;1,J214&gt;1)),"+/-",IF(OR(E214&gt;1,G214&gt;1,I214&gt;1),"-",IF(OR(F214&gt;1,H214&gt;1,J214&gt;1),"+", "")))</f>
        <v/>
      </c>
      <c r="AF214" s="6" t="str">
        <f>IF(AND(OR(K214&gt;1,M214&gt;1),OR(L214&gt;1,N214&gt;1)),"+/-",IF(OR(K214&gt;1,M214&gt;1),"-",IF(OR(L214&gt;1,N214&gt;1),"+", "")))</f>
        <v>-</v>
      </c>
      <c r="AG214" s="6" t="str">
        <f>IF(AND(OR(O214&gt;1,Q214&gt;1),OR(P214&gt;1,R214&gt;1)),"+/-",IF(OR(O214&gt;1,Q214&gt;1),"-",IF(OR(P214&gt;1,R214&gt;1),"+", "")))</f>
        <v/>
      </c>
      <c r="AH214" s="6" t="str">
        <f>IF(AND(OR(S214&gt;1,U214&gt;1),OR(T214&gt;1,V214&gt;1)),"+/-",IF(OR(S214&gt;1,U214&gt;1),"-",IF(OR(T214&gt;1,V214&gt;1),"+", "")))</f>
        <v/>
      </c>
      <c r="AI214" s="6" t="str">
        <f>IF(AND(OR(W214&gt;1,Y214&gt;1),OR(X214&gt;1,Z214&gt;1)),"+/-",IF(OR(W214&gt;1,Y214&gt;1),"-",IF(OR(X214&gt;1,Z214&gt;1),"+", "")))</f>
        <v/>
      </c>
      <c r="AJ214" s="6" t="str">
        <f>IF(AND(OR(AA214&gt;1,AC214&gt;1),OR(AB214&gt;1,AD214&gt;1)),"+/-",IF(OR(AA214&gt;1,AC214&gt;1),"-",IF(OR(AB214&gt;1,AD214&gt;1),"+", "")))</f>
        <v/>
      </c>
    </row>
    <row r="215" spans="1:36" ht="27.5" x14ac:dyDescent="0.55000000000000004">
      <c r="A215" t="s">
        <v>202</v>
      </c>
      <c r="B215" t="s">
        <v>463</v>
      </c>
      <c r="C215" s="3" t="s">
        <v>569</v>
      </c>
      <c r="D215" s="3" t="s">
        <v>565</v>
      </c>
      <c r="E215">
        <v>0.22093506942804009</v>
      </c>
      <c r="F215">
        <v>0.34562658429483173</v>
      </c>
      <c r="G215">
        <v>0.34328910820031228</v>
      </c>
      <c r="H215">
        <v>0.31099258606937047</v>
      </c>
      <c r="I215">
        <v>0.43408143528953724</v>
      </c>
      <c r="J215">
        <v>0.36522360190867498</v>
      </c>
      <c r="K215">
        <v>0.31018614415999712</v>
      </c>
      <c r="L215">
        <v>0.20862506545613135</v>
      </c>
      <c r="M215">
        <v>0</v>
      </c>
      <c r="N215">
        <v>0.44985453705397815</v>
      </c>
      <c r="O215">
        <v>9.3615312614130222</v>
      </c>
      <c r="P215">
        <v>0.37626853049476106</v>
      </c>
      <c r="Q215">
        <v>0</v>
      </c>
      <c r="R215">
        <v>2.3055975453931829E-2</v>
      </c>
      <c r="S215">
        <v>0</v>
      </c>
      <c r="T215">
        <v>0.35750922546077674</v>
      </c>
      <c r="U215">
        <v>0</v>
      </c>
      <c r="V215">
        <v>0.20375335155006422</v>
      </c>
      <c r="W215">
        <v>0</v>
      </c>
      <c r="X215">
        <v>0.51951565358015428</v>
      </c>
      <c r="Y215">
        <v>0</v>
      </c>
      <c r="Z215">
        <v>0.56581535875863698</v>
      </c>
      <c r="AA215">
        <v>0</v>
      </c>
      <c r="AB215">
        <v>0.51722206679277516</v>
      </c>
      <c r="AC215">
        <v>0</v>
      </c>
      <c r="AD215">
        <v>0.51623359869019347</v>
      </c>
      <c r="AE215" s="6" t="str">
        <f>IF(AND(OR(E215&gt;1,G215&gt;1,I215&gt;1),OR(F215&gt;1,H215&gt;1,J215&gt;1)),"+/-",IF(OR(E215&gt;1,G215&gt;1,I215&gt;1),"-",IF(OR(F215&gt;1,H215&gt;1,J215&gt;1),"+", "")))</f>
        <v/>
      </c>
      <c r="AF215" s="6" t="str">
        <f>IF(AND(OR(K215&gt;1,M215&gt;1),OR(L215&gt;1,N215&gt;1)),"+/-",IF(OR(K215&gt;1,M215&gt;1),"-",IF(OR(L215&gt;1,N215&gt;1),"+", "")))</f>
        <v/>
      </c>
      <c r="AG215" s="6" t="str">
        <f>IF(AND(OR(O215&gt;1,Q215&gt;1),OR(P215&gt;1,R215&gt;1)),"+/-",IF(OR(O215&gt;1,Q215&gt;1),"-",IF(OR(P215&gt;1,R215&gt;1),"+", "")))</f>
        <v>-</v>
      </c>
      <c r="AH215" s="6" t="str">
        <f>IF(AND(OR(S215&gt;1,U215&gt;1),OR(T215&gt;1,V215&gt;1)),"+/-",IF(OR(S215&gt;1,U215&gt;1),"-",IF(OR(T215&gt;1,V215&gt;1),"+", "")))</f>
        <v/>
      </c>
      <c r="AI215" s="6" t="str">
        <f>IF(AND(OR(W215&gt;1,Y215&gt;1),OR(X215&gt;1,Z215&gt;1)),"+/-",IF(OR(W215&gt;1,Y215&gt;1),"-",IF(OR(X215&gt;1,Z215&gt;1),"+", "")))</f>
        <v/>
      </c>
      <c r="AJ215" s="6" t="str">
        <f>IF(AND(OR(AA215&gt;1,AC215&gt;1),OR(AB215&gt;1,AD215&gt;1)),"+/-",IF(OR(AA215&gt;1,AC215&gt;1),"-",IF(OR(AB215&gt;1,AD215&gt;1),"+", "")))</f>
        <v/>
      </c>
    </row>
    <row r="216" spans="1:36" ht="27.5" x14ac:dyDescent="0.55000000000000004">
      <c r="A216" t="s">
        <v>236</v>
      </c>
      <c r="B216" t="s">
        <v>497</v>
      </c>
      <c r="C216" s="3" t="s">
        <v>569</v>
      </c>
      <c r="D216" s="3" t="s">
        <v>565</v>
      </c>
      <c r="E216">
        <v>3.9677765320270755</v>
      </c>
      <c r="F216">
        <v>1.637040921368021</v>
      </c>
      <c r="G216">
        <v>0.30231589218498028</v>
      </c>
      <c r="H216">
        <v>0.34429888883884818</v>
      </c>
      <c r="I216">
        <v>0.34585350117346714</v>
      </c>
      <c r="J216">
        <v>0.45265291942903163</v>
      </c>
      <c r="K216">
        <v>0.40013055225492472</v>
      </c>
      <c r="L216">
        <v>0.1490510189571069</v>
      </c>
      <c r="M216">
        <v>0.11906628799643437</v>
      </c>
      <c r="N216">
        <v>0.49805627894743415</v>
      </c>
      <c r="O216">
        <v>0.16564353255601838</v>
      </c>
      <c r="P216">
        <v>0.51930211563020134</v>
      </c>
      <c r="Q216">
        <v>0</v>
      </c>
      <c r="R216">
        <v>0.23388194124624873</v>
      </c>
      <c r="S216">
        <v>0</v>
      </c>
      <c r="T216">
        <v>0.50329730412058094</v>
      </c>
      <c r="U216">
        <v>0</v>
      </c>
      <c r="V216">
        <v>0.21859191086902088</v>
      </c>
      <c r="W216">
        <v>0</v>
      </c>
      <c r="X216">
        <v>0.57305750886418738</v>
      </c>
      <c r="Y216">
        <v>0</v>
      </c>
      <c r="Z216">
        <v>0.51839955557002793</v>
      </c>
      <c r="AA216">
        <v>0</v>
      </c>
      <c r="AB216">
        <v>0.32184232860328349</v>
      </c>
      <c r="AC216">
        <v>0</v>
      </c>
      <c r="AD216">
        <v>0.16331856596645808</v>
      </c>
      <c r="AE216" s="6" t="str">
        <f>IF(AND(OR(E216&gt;1,G216&gt;1,I216&gt;1),OR(F216&gt;1,H216&gt;1,J216&gt;1)),"+/-",IF(OR(E216&gt;1,G216&gt;1,I216&gt;1),"-",IF(OR(F216&gt;1,H216&gt;1,J216&gt;1),"+", "")))</f>
        <v>+/-</v>
      </c>
      <c r="AF216" s="6" t="str">
        <f>IF(AND(OR(K216&gt;1,M216&gt;1),OR(L216&gt;1,N216&gt;1)),"+/-",IF(OR(K216&gt;1,M216&gt;1),"-",IF(OR(L216&gt;1,N216&gt;1),"+", "")))</f>
        <v/>
      </c>
      <c r="AG216" s="6" t="str">
        <f>IF(AND(OR(O216&gt;1,Q216&gt;1),OR(P216&gt;1,R216&gt;1)),"+/-",IF(OR(O216&gt;1,Q216&gt;1),"-",IF(OR(P216&gt;1,R216&gt;1),"+", "")))</f>
        <v/>
      </c>
      <c r="AH216" s="6" t="str">
        <f>IF(AND(OR(S216&gt;1,U216&gt;1),OR(T216&gt;1,V216&gt;1)),"+/-",IF(OR(S216&gt;1,U216&gt;1),"-",IF(OR(T216&gt;1,V216&gt;1),"+", "")))</f>
        <v/>
      </c>
      <c r="AI216" s="6" t="str">
        <f>IF(AND(OR(W216&gt;1,Y216&gt;1),OR(X216&gt;1,Z216&gt;1)),"+/-",IF(OR(W216&gt;1,Y216&gt;1),"-",IF(OR(X216&gt;1,Z216&gt;1),"+", "")))</f>
        <v/>
      </c>
      <c r="AJ216" s="6" t="str">
        <f>IF(AND(OR(AA216&gt;1,AC216&gt;1),OR(AB216&gt;1,AD216&gt;1)),"+/-",IF(OR(AA216&gt;1,AC216&gt;1),"-",IF(OR(AB216&gt;1,AD216&gt;1),"+", "")))</f>
        <v/>
      </c>
    </row>
    <row r="217" spans="1:36" ht="27.5" x14ac:dyDescent="0.55000000000000004">
      <c r="A217" t="s">
        <v>16</v>
      </c>
      <c r="B217" t="s">
        <v>277</v>
      </c>
      <c r="C217" s="3" t="s">
        <v>548</v>
      </c>
      <c r="D217" s="3" t="s">
        <v>549</v>
      </c>
      <c r="E217">
        <v>0.32015128107868912</v>
      </c>
      <c r="F217">
        <v>0.35443956979204233</v>
      </c>
      <c r="G217">
        <v>0.43449823303629687</v>
      </c>
      <c r="H217">
        <v>0.42678297832468948</v>
      </c>
      <c r="I217">
        <v>0.26924038389222438</v>
      </c>
      <c r="J217">
        <v>0.29365141927686239</v>
      </c>
      <c r="K217">
        <v>0</v>
      </c>
      <c r="L217">
        <v>0.55387538769213018</v>
      </c>
      <c r="M217">
        <v>2.3551197823483734</v>
      </c>
      <c r="N217">
        <v>0.18117711333992376</v>
      </c>
      <c r="O217">
        <v>0.28230298540261439</v>
      </c>
      <c r="P217">
        <v>0.18154590571839582</v>
      </c>
      <c r="Q217">
        <v>0</v>
      </c>
      <c r="R217">
        <v>0.33582220805934609</v>
      </c>
      <c r="S217">
        <v>0</v>
      </c>
      <c r="T217">
        <v>0.67486576334283865</v>
      </c>
      <c r="U217">
        <v>0</v>
      </c>
      <c r="V217">
        <v>0.36565893446899217</v>
      </c>
      <c r="W217">
        <v>0</v>
      </c>
      <c r="X217">
        <v>0.70399476145652284</v>
      </c>
      <c r="Y217">
        <v>0</v>
      </c>
      <c r="Z217">
        <v>0.70748180442045927</v>
      </c>
      <c r="AA217">
        <v>0</v>
      </c>
      <c r="AB217">
        <v>0.34516643851304796</v>
      </c>
      <c r="AC217">
        <v>0</v>
      </c>
      <c r="AD217">
        <v>0.1251081845160785</v>
      </c>
      <c r="AE217" s="6" t="str">
        <f>IF(AND(OR(E217&gt;1,G217&gt;1,I217&gt;1),OR(F217&gt;1,H217&gt;1,J217&gt;1)),"+/-",IF(OR(E217&gt;1,G217&gt;1,I217&gt;1),"-",IF(OR(F217&gt;1,H217&gt;1,J217&gt;1),"+", "")))</f>
        <v/>
      </c>
      <c r="AF217" s="6" t="str">
        <f>IF(AND(OR(K217&gt;1,M217&gt;1),OR(L217&gt;1,N217&gt;1)),"+/-",IF(OR(K217&gt;1,M217&gt;1),"-",IF(OR(L217&gt;1,N217&gt;1),"+", "")))</f>
        <v>-</v>
      </c>
      <c r="AG217" s="6" t="str">
        <f>IF(AND(OR(O217&gt;1,Q217&gt;1),OR(P217&gt;1,R217&gt;1)),"+/-",IF(OR(O217&gt;1,Q217&gt;1),"-",IF(OR(P217&gt;1,R217&gt;1),"+", "")))</f>
        <v/>
      </c>
      <c r="AH217" s="6" t="str">
        <f>IF(AND(OR(S217&gt;1,U217&gt;1),OR(T217&gt;1,V217&gt;1)),"+/-",IF(OR(S217&gt;1,U217&gt;1),"-",IF(OR(T217&gt;1,V217&gt;1),"+", "")))</f>
        <v/>
      </c>
      <c r="AI217" s="6" t="str">
        <f>IF(AND(OR(W217&gt;1,Y217&gt;1),OR(X217&gt;1,Z217&gt;1)),"+/-",IF(OR(W217&gt;1,Y217&gt;1),"-",IF(OR(X217&gt;1,Z217&gt;1),"+", "")))</f>
        <v/>
      </c>
      <c r="AJ217" s="6" t="str">
        <f>IF(AND(OR(AA217&gt;1,AC217&gt;1),OR(AB217&gt;1,AD217&gt;1)),"+/-",IF(OR(AA217&gt;1,AC217&gt;1),"-",IF(OR(AB217&gt;1,AD217&gt;1),"+", "")))</f>
        <v/>
      </c>
    </row>
    <row r="218" spans="1:36" ht="27.5" x14ac:dyDescent="0.55000000000000004">
      <c r="A218" t="s">
        <v>108</v>
      </c>
      <c r="B218" t="s">
        <v>369</v>
      </c>
      <c r="C218" s="3" t="s">
        <v>561</v>
      </c>
      <c r="D218" s="3" t="s">
        <v>644</v>
      </c>
      <c r="E218">
        <v>0.12573213942096798</v>
      </c>
      <c r="F218">
        <v>0.40851612077366289</v>
      </c>
      <c r="G218">
        <v>0.34568087660928526</v>
      </c>
      <c r="H218">
        <v>0.33138554256739983</v>
      </c>
      <c r="I218">
        <v>0.15480342306262349</v>
      </c>
      <c r="J218">
        <v>0.36469198093979521</v>
      </c>
      <c r="K218">
        <v>0</v>
      </c>
      <c r="L218">
        <v>0.59553568568077442</v>
      </c>
      <c r="M218">
        <v>1.1781532702192998</v>
      </c>
      <c r="N218">
        <v>0.34584104431999463</v>
      </c>
      <c r="O218">
        <v>0.11300913914033889</v>
      </c>
      <c r="P218">
        <v>0.23619348560229017</v>
      </c>
      <c r="Q218">
        <v>0</v>
      </c>
      <c r="R218">
        <v>0.12023264236656928</v>
      </c>
      <c r="S218">
        <v>0</v>
      </c>
      <c r="T218">
        <v>0.78136259047639667</v>
      </c>
      <c r="U218">
        <v>0</v>
      </c>
      <c r="V218">
        <v>0.42284788231641718</v>
      </c>
      <c r="W218">
        <v>0</v>
      </c>
      <c r="X218">
        <v>0.71508706055930282</v>
      </c>
      <c r="Y218">
        <v>0</v>
      </c>
      <c r="Z218">
        <v>0.62295317379017945</v>
      </c>
      <c r="AA218">
        <v>0</v>
      </c>
      <c r="AB218">
        <v>0.34288883973917361</v>
      </c>
      <c r="AC218">
        <v>0</v>
      </c>
      <c r="AD218">
        <v>0.49843784666408641</v>
      </c>
      <c r="AE218" s="6" t="str">
        <f>IF(AND(OR(E218&gt;1,G218&gt;1,I218&gt;1),OR(F218&gt;1,H218&gt;1,J218&gt;1)),"+/-",IF(OR(E218&gt;1,G218&gt;1,I218&gt;1),"-",IF(OR(F218&gt;1,H218&gt;1,J218&gt;1),"+", "")))</f>
        <v/>
      </c>
      <c r="AF218" s="6" t="str">
        <f>IF(AND(OR(K218&gt;1,M218&gt;1),OR(L218&gt;1,N218&gt;1)),"+/-",IF(OR(K218&gt;1,M218&gt;1),"-",IF(OR(L218&gt;1,N218&gt;1),"+", "")))</f>
        <v>-</v>
      </c>
      <c r="AG218" s="6" t="str">
        <f>IF(AND(OR(O218&gt;1,Q218&gt;1),OR(P218&gt;1,R218&gt;1)),"+/-",IF(OR(O218&gt;1,Q218&gt;1),"-",IF(OR(P218&gt;1,R218&gt;1),"+", "")))</f>
        <v/>
      </c>
      <c r="AH218" s="6" t="str">
        <f>IF(AND(OR(S218&gt;1,U218&gt;1),OR(T218&gt;1,V218&gt;1)),"+/-",IF(OR(S218&gt;1,U218&gt;1),"-",IF(OR(T218&gt;1,V218&gt;1),"+", "")))</f>
        <v/>
      </c>
      <c r="AI218" s="6" t="str">
        <f>IF(AND(OR(W218&gt;1,Y218&gt;1),OR(X218&gt;1,Z218&gt;1)),"+/-",IF(OR(W218&gt;1,Y218&gt;1),"-",IF(OR(X218&gt;1,Z218&gt;1),"+", "")))</f>
        <v/>
      </c>
      <c r="AJ218" s="6" t="str">
        <f>IF(AND(OR(AA218&gt;1,AC218&gt;1),OR(AB218&gt;1,AD218&gt;1)),"+/-",IF(OR(AA218&gt;1,AC218&gt;1),"-",IF(OR(AB218&gt;1,AD218&gt;1),"+", "")))</f>
        <v/>
      </c>
    </row>
    <row r="219" spans="1:36" ht="27.5" x14ac:dyDescent="0.55000000000000004">
      <c r="A219" t="s">
        <v>103</v>
      </c>
      <c r="B219" t="s">
        <v>364</v>
      </c>
      <c r="C219" s="3" t="s">
        <v>643</v>
      </c>
      <c r="D219" s="3" t="s">
        <v>644</v>
      </c>
      <c r="E219">
        <v>0.28909981906722515</v>
      </c>
      <c r="F219">
        <v>0.37572552912796731</v>
      </c>
      <c r="G219">
        <v>0.21855859739288214</v>
      </c>
      <c r="H219">
        <v>0.34696560908908125</v>
      </c>
      <c r="I219">
        <v>0.2566514670121145</v>
      </c>
      <c r="J219">
        <v>0.37789350064289523</v>
      </c>
      <c r="K219">
        <v>0</v>
      </c>
      <c r="L219">
        <v>0.27744760514752648</v>
      </c>
      <c r="M219">
        <v>2.0726461658734117</v>
      </c>
      <c r="N219">
        <v>0.33432370067147726</v>
      </c>
      <c r="O219">
        <v>0</v>
      </c>
      <c r="P219">
        <v>0.59744100806843081</v>
      </c>
      <c r="Q219">
        <v>0</v>
      </c>
      <c r="R219">
        <v>0.58366359798612799</v>
      </c>
      <c r="S219">
        <v>0</v>
      </c>
      <c r="T219">
        <v>0.64062691267502048</v>
      </c>
      <c r="U219">
        <v>0</v>
      </c>
      <c r="V219">
        <v>0.39932134095030342</v>
      </c>
      <c r="W219">
        <v>0</v>
      </c>
      <c r="X219">
        <v>0.85998093890557692</v>
      </c>
      <c r="Y219">
        <v>0</v>
      </c>
      <c r="Z219">
        <v>0.69113478515666271</v>
      </c>
      <c r="AA219">
        <v>0</v>
      </c>
      <c r="AB219">
        <v>0.31801793100356629</v>
      </c>
      <c r="AC219">
        <v>0</v>
      </c>
      <c r="AD219">
        <v>0.27573348389660957</v>
      </c>
      <c r="AE219" s="6" t="str">
        <f>IF(AND(OR(E219&gt;1,G219&gt;1,I219&gt;1),OR(F219&gt;1,H219&gt;1,J219&gt;1)),"+/-",IF(OR(E219&gt;1,G219&gt;1,I219&gt;1),"-",IF(OR(F219&gt;1,H219&gt;1,J219&gt;1),"+", "")))</f>
        <v/>
      </c>
      <c r="AF219" s="6" t="str">
        <f>IF(AND(OR(K219&gt;1,M219&gt;1),OR(L219&gt;1,N219&gt;1)),"+/-",IF(OR(K219&gt;1,M219&gt;1),"-",IF(OR(L219&gt;1,N219&gt;1),"+", "")))</f>
        <v>-</v>
      </c>
      <c r="AG219" s="6" t="str">
        <f>IF(AND(OR(O219&gt;1,Q219&gt;1),OR(P219&gt;1,R219&gt;1)),"+/-",IF(OR(O219&gt;1,Q219&gt;1),"-",IF(OR(P219&gt;1,R219&gt;1),"+", "")))</f>
        <v/>
      </c>
      <c r="AH219" s="6" t="str">
        <f>IF(AND(OR(S219&gt;1,U219&gt;1),OR(T219&gt;1,V219&gt;1)),"+/-",IF(OR(S219&gt;1,U219&gt;1),"-",IF(OR(T219&gt;1,V219&gt;1),"+", "")))</f>
        <v/>
      </c>
      <c r="AI219" s="6" t="str">
        <f>IF(AND(OR(W219&gt;1,Y219&gt;1),OR(X219&gt;1,Z219&gt;1)),"+/-",IF(OR(W219&gt;1,Y219&gt;1),"-",IF(OR(X219&gt;1,Z219&gt;1),"+", "")))</f>
        <v/>
      </c>
      <c r="AJ219" s="6" t="str">
        <f>IF(AND(OR(AA219&gt;1,AC219&gt;1),OR(AB219&gt;1,AD219&gt;1)),"+/-",IF(OR(AA219&gt;1,AC219&gt;1),"-",IF(OR(AB219&gt;1,AD219&gt;1),"+", "")))</f>
        <v/>
      </c>
    </row>
    <row r="220" spans="1:36" ht="27.5" x14ac:dyDescent="0.55000000000000004">
      <c r="A220" t="s">
        <v>110</v>
      </c>
      <c r="B220" t="s">
        <v>371</v>
      </c>
      <c r="C220" s="3" t="s">
        <v>561</v>
      </c>
      <c r="D220" s="3" t="s">
        <v>649</v>
      </c>
      <c r="E220">
        <v>7.9852975337714918E-2</v>
      </c>
      <c r="F220">
        <v>0.24984092581975767</v>
      </c>
      <c r="G220">
        <v>0.38887106444865138</v>
      </c>
      <c r="H220">
        <v>0.21249009335741026</v>
      </c>
      <c r="I220">
        <v>0.2181537469922023</v>
      </c>
      <c r="J220">
        <v>0.41241710436867324</v>
      </c>
      <c r="K220">
        <v>0</v>
      </c>
      <c r="L220">
        <v>0.49683672987938066</v>
      </c>
      <c r="M220">
        <v>2.6339103911277775</v>
      </c>
      <c r="N220">
        <v>0.50656052077912772</v>
      </c>
      <c r="O220">
        <v>0.25332355895955827</v>
      </c>
      <c r="P220">
        <v>0.16290955925430364</v>
      </c>
      <c r="Q220">
        <v>0</v>
      </c>
      <c r="R220">
        <v>0.15370650308031689</v>
      </c>
      <c r="S220">
        <v>0</v>
      </c>
      <c r="T220">
        <v>0.60766182032739702</v>
      </c>
      <c r="U220">
        <v>0</v>
      </c>
      <c r="V220">
        <v>0.52214489907502792</v>
      </c>
      <c r="W220">
        <v>0</v>
      </c>
      <c r="X220">
        <v>0.656026572188665</v>
      </c>
      <c r="Y220">
        <v>0</v>
      </c>
      <c r="Z220">
        <v>0.65230516095396285</v>
      </c>
      <c r="AA220">
        <v>0</v>
      </c>
      <c r="AB220">
        <v>0.42513741628765578</v>
      </c>
      <c r="AC220">
        <v>0</v>
      </c>
      <c r="AD220">
        <v>0.34966760161405402</v>
      </c>
      <c r="AE220" s="6" t="str">
        <f>IF(AND(OR(E220&gt;1,G220&gt;1,I220&gt;1),OR(F220&gt;1,H220&gt;1,J220&gt;1)),"+/-",IF(OR(E220&gt;1,G220&gt;1,I220&gt;1),"-",IF(OR(F220&gt;1,H220&gt;1,J220&gt;1),"+", "")))</f>
        <v/>
      </c>
      <c r="AF220" s="6" t="str">
        <f>IF(AND(OR(K220&gt;1,M220&gt;1),OR(L220&gt;1,N220&gt;1)),"+/-",IF(OR(K220&gt;1,M220&gt;1),"-",IF(OR(L220&gt;1,N220&gt;1),"+", "")))</f>
        <v>-</v>
      </c>
      <c r="AG220" s="6" t="str">
        <f>IF(AND(OR(O220&gt;1,Q220&gt;1),OR(P220&gt;1,R220&gt;1)),"+/-",IF(OR(O220&gt;1,Q220&gt;1),"-",IF(OR(P220&gt;1,R220&gt;1),"+", "")))</f>
        <v/>
      </c>
      <c r="AH220" s="6" t="str">
        <f>IF(AND(OR(S220&gt;1,U220&gt;1),OR(T220&gt;1,V220&gt;1)),"+/-",IF(OR(S220&gt;1,U220&gt;1),"-",IF(OR(T220&gt;1,V220&gt;1),"+", "")))</f>
        <v/>
      </c>
      <c r="AI220" s="6" t="str">
        <f>IF(AND(OR(W220&gt;1,Y220&gt;1),OR(X220&gt;1,Z220&gt;1)),"+/-",IF(OR(W220&gt;1,Y220&gt;1),"-",IF(OR(X220&gt;1,Z220&gt;1),"+", "")))</f>
        <v/>
      </c>
      <c r="AJ220" s="6" t="str">
        <f>IF(AND(OR(AA220&gt;1,AC220&gt;1),OR(AB220&gt;1,AD220&gt;1)),"+/-",IF(OR(AA220&gt;1,AC220&gt;1),"-",IF(OR(AB220&gt;1,AD220&gt;1),"+", "")))</f>
        <v/>
      </c>
    </row>
    <row r="221" spans="1:36" ht="27.5" x14ac:dyDescent="0.55000000000000004">
      <c r="A221" t="s">
        <v>116</v>
      </c>
      <c r="B221" t="s">
        <v>377</v>
      </c>
      <c r="C221" s="4"/>
      <c r="D221" s="3" t="s">
        <v>657</v>
      </c>
      <c r="E221">
        <v>0.24392478551790345</v>
      </c>
      <c r="F221">
        <v>0.54303370942533291</v>
      </c>
      <c r="G221">
        <v>0.26288338435587755</v>
      </c>
      <c r="H221">
        <v>0.46496226753908332</v>
      </c>
      <c r="I221">
        <v>0.30299131526694767</v>
      </c>
      <c r="J221">
        <v>0.54195837434252492</v>
      </c>
      <c r="K221">
        <v>0</v>
      </c>
      <c r="L221">
        <v>0.39924380079233773</v>
      </c>
      <c r="M221">
        <v>4.183870293530159</v>
      </c>
      <c r="N221">
        <v>0.17355257646445146</v>
      </c>
      <c r="O221">
        <v>0.19092596650969387</v>
      </c>
      <c r="P221">
        <v>0.3836948830568862</v>
      </c>
      <c r="Q221">
        <v>0</v>
      </c>
      <c r="R221">
        <v>0.22191376381510625</v>
      </c>
      <c r="S221">
        <v>0</v>
      </c>
      <c r="T221">
        <v>0.66293113802894188</v>
      </c>
      <c r="U221">
        <v>0</v>
      </c>
      <c r="V221">
        <v>0.41951188363015379</v>
      </c>
      <c r="W221">
        <v>0</v>
      </c>
      <c r="X221">
        <v>0.68613289927605547</v>
      </c>
      <c r="Y221">
        <v>0</v>
      </c>
      <c r="Z221">
        <v>0.52516560841939619</v>
      </c>
      <c r="AA221">
        <v>0</v>
      </c>
      <c r="AB221">
        <v>0.41116953932205624</v>
      </c>
      <c r="AC221">
        <v>0</v>
      </c>
      <c r="AD221">
        <v>0.46505146414515613</v>
      </c>
      <c r="AE221" s="6" t="str">
        <f>IF(AND(OR(E221&gt;1,G221&gt;1,I221&gt;1),OR(F221&gt;1,H221&gt;1,J221&gt;1)),"+/-",IF(OR(E221&gt;1,G221&gt;1,I221&gt;1),"-",IF(OR(F221&gt;1,H221&gt;1,J221&gt;1),"+", "")))</f>
        <v/>
      </c>
      <c r="AF221" s="6" t="str">
        <f>IF(AND(OR(K221&gt;1,M221&gt;1),OR(L221&gt;1,N221&gt;1)),"+/-",IF(OR(K221&gt;1,M221&gt;1),"-",IF(OR(L221&gt;1,N221&gt;1),"+", "")))</f>
        <v>-</v>
      </c>
      <c r="AG221" s="6" t="str">
        <f>IF(AND(OR(O221&gt;1,Q221&gt;1),OR(P221&gt;1,R221&gt;1)),"+/-",IF(OR(O221&gt;1,Q221&gt;1),"-",IF(OR(P221&gt;1,R221&gt;1),"+", "")))</f>
        <v/>
      </c>
      <c r="AH221" s="6" t="str">
        <f>IF(AND(OR(S221&gt;1,U221&gt;1),OR(T221&gt;1,V221&gt;1)),"+/-",IF(OR(S221&gt;1,U221&gt;1),"-",IF(OR(T221&gt;1,V221&gt;1),"+", "")))</f>
        <v/>
      </c>
      <c r="AI221" s="6" t="str">
        <f>IF(AND(OR(W221&gt;1,Y221&gt;1),OR(X221&gt;1,Z221&gt;1)),"+/-",IF(OR(W221&gt;1,Y221&gt;1),"-",IF(OR(X221&gt;1,Z221&gt;1),"+", "")))</f>
        <v/>
      </c>
      <c r="AJ221" s="6" t="str">
        <f>IF(AND(OR(AA221&gt;1,AC221&gt;1),OR(AB221&gt;1,AD221&gt;1)),"+/-",IF(OR(AA221&gt;1,AC221&gt;1),"-",IF(OR(AB221&gt;1,AD221&gt;1),"+", "")))</f>
        <v/>
      </c>
    </row>
    <row r="222" spans="1:36" ht="27.5" x14ac:dyDescent="0.55000000000000004">
      <c r="A222" t="s">
        <v>225</v>
      </c>
      <c r="B222" t="s">
        <v>486</v>
      </c>
      <c r="C222" s="3" t="s">
        <v>575</v>
      </c>
      <c r="D222" s="3" t="s">
        <v>745</v>
      </c>
      <c r="E222">
        <v>3.1030047242745433</v>
      </c>
      <c r="F222">
        <v>0.6401249755575158</v>
      </c>
      <c r="G222">
        <v>0.41346144058600531</v>
      </c>
      <c r="H222">
        <v>0.38050857591661819</v>
      </c>
      <c r="I222">
        <v>0.38999982254553422</v>
      </c>
      <c r="J222">
        <v>0.30102376805169012</v>
      </c>
      <c r="K222">
        <v>2.7701345935569135</v>
      </c>
      <c r="L222">
        <v>0.44715305693839369</v>
      </c>
      <c r="M222">
        <v>0.82366136948954416</v>
      </c>
      <c r="N222">
        <v>0.20593131562421149</v>
      </c>
      <c r="O222">
        <v>8.2821766368699035E-2</v>
      </c>
      <c r="P222">
        <v>0.46604036013608713</v>
      </c>
      <c r="Q222">
        <v>0</v>
      </c>
      <c r="R222">
        <v>4.8021913359977728E-2</v>
      </c>
      <c r="S222">
        <v>0</v>
      </c>
      <c r="T222">
        <v>0.49719447562251962</v>
      </c>
      <c r="U222">
        <v>0</v>
      </c>
      <c r="V222">
        <v>0.14641425742413844</v>
      </c>
      <c r="W222">
        <v>0</v>
      </c>
      <c r="X222">
        <v>0.58349054979964177</v>
      </c>
      <c r="Y222">
        <v>0</v>
      </c>
      <c r="Z222">
        <v>0.37128968669863704</v>
      </c>
      <c r="AA222">
        <v>0</v>
      </c>
      <c r="AB222">
        <v>0.14423939322418577</v>
      </c>
      <c r="AC222">
        <v>0</v>
      </c>
      <c r="AD222">
        <v>0.5719802301118313</v>
      </c>
      <c r="AE222" s="6" t="str">
        <f>IF(AND(OR(E222&gt;1,G222&gt;1,I222&gt;1),OR(F222&gt;1,H222&gt;1,J222&gt;1)),"+/-",IF(OR(E222&gt;1,G222&gt;1,I222&gt;1),"-",IF(OR(F222&gt;1,H222&gt;1,J222&gt;1),"+", "")))</f>
        <v>-</v>
      </c>
      <c r="AF222" s="6" t="str">
        <f>IF(AND(OR(K222&gt;1,M222&gt;1),OR(L222&gt;1,N222&gt;1)),"+/-",IF(OR(K222&gt;1,M222&gt;1),"-",IF(OR(L222&gt;1,N222&gt;1),"+", "")))</f>
        <v>-</v>
      </c>
      <c r="AG222" s="6" t="str">
        <f>IF(AND(OR(O222&gt;1,Q222&gt;1),OR(P222&gt;1,R222&gt;1)),"+/-",IF(OR(O222&gt;1,Q222&gt;1),"-",IF(OR(P222&gt;1,R222&gt;1),"+", "")))</f>
        <v/>
      </c>
      <c r="AH222" s="6" t="str">
        <f>IF(AND(OR(S222&gt;1,U222&gt;1),OR(T222&gt;1,V222&gt;1)),"+/-",IF(OR(S222&gt;1,U222&gt;1),"-",IF(OR(T222&gt;1,V222&gt;1),"+", "")))</f>
        <v/>
      </c>
      <c r="AI222" s="6" t="str">
        <f>IF(AND(OR(W222&gt;1,Y222&gt;1),OR(X222&gt;1,Z222&gt;1)),"+/-",IF(OR(W222&gt;1,Y222&gt;1),"-",IF(OR(X222&gt;1,Z222&gt;1),"+", "")))</f>
        <v/>
      </c>
      <c r="AJ222" s="6" t="str">
        <f>IF(AND(OR(AA222&gt;1,AC222&gt;1),OR(AB222&gt;1,AD222&gt;1)),"+/-",IF(OR(AA222&gt;1,AC222&gt;1),"-",IF(OR(AB222&gt;1,AD222&gt;1),"+", "")))</f>
        <v/>
      </c>
    </row>
    <row r="223" spans="1:36" ht="27.5" x14ac:dyDescent="0.55000000000000004">
      <c r="A223" t="s">
        <v>167</v>
      </c>
      <c r="B223" t="s">
        <v>428</v>
      </c>
      <c r="C223" s="3" t="s">
        <v>603</v>
      </c>
      <c r="D223" s="3" t="s">
        <v>707</v>
      </c>
      <c r="E223">
        <v>0.17961734210404637</v>
      </c>
      <c r="F223">
        <v>0.51875062958291729</v>
      </c>
      <c r="G223">
        <v>0.22025364635222172</v>
      </c>
      <c r="H223">
        <v>0.37055990865780508</v>
      </c>
      <c r="I223">
        <v>0.18535939280663269</v>
      </c>
      <c r="J223">
        <v>0.22238177196531975</v>
      </c>
      <c r="K223">
        <v>0</v>
      </c>
      <c r="L223">
        <v>0.53798102157974825</v>
      </c>
      <c r="M223">
        <v>0</v>
      </c>
      <c r="N223">
        <v>0.60322316849851065</v>
      </c>
      <c r="O223">
        <v>5.1675119156302865E-2</v>
      </c>
      <c r="P223">
        <v>0.22431393157044865</v>
      </c>
      <c r="Q223">
        <v>0</v>
      </c>
      <c r="R223">
        <v>0.15122428623387163</v>
      </c>
      <c r="S223">
        <v>0</v>
      </c>
      <c r="T223">
        <v>0.45496568320609648</v>
      </c>
      <c r="U223">
        <v>0</v>
      </c>
      <c r="V223">
        <v>1.2179557204719889</v>
      </c>
      <c r="W223">
        <v>0</v>
      </c>
      <c r="X223">
        <v>0.80346154091694355</v>
      </c>
      <c r="Y223">
        <v>0</v>
      </c>
      <c r="Z223">
        <v>0.86213833790792049</v>
      </c>
      <c r="AA223">
        <v>0</v>
      </c>
      <c r="AB223">
        <v>0.60602726555549069</v>
      </c>
      <c r="AC223">
        <v>0</v>
      </c>
      <c r="AD223">
        <v>0.26105251097357762</v>
      </c>
      <c r="AE223" s="6" t="str">
        <f>IF(AND(OR(E223&gt;1,G223&gt;1,I223&gt;1),OR(F223&gt;1,H223&gt;1,J223&gt;1)),"+/-",IF(OR(E223&gt;1,G223&gt;1,I223&gt;1),"-",IF(OR(F223&gt;1,H223&gt;1,J223&gt;1),"+", "")))</f>
        <v/>
      </c>
      <c r="AF223" s="6" t="str">
        <f>IF(AND(OR(K223&gt;1,M223&gt;1),OR(L223&gt;1,N223&gt;1)),"+/-",IF(OR(K223&gt;1,M223&gt;1),"-",IF(OR(L223&gt;1,N223&gt;1),"+", "")))</f>
        <v/>
      </c>
      <c r="AG223" s="6" t="str">
        <f>IF(AND(OR(O223&gt;1,Q223&gt;1),OR(P223&gt;1,R223&gt;1)),"+/-",IF(OR(O223&gt;1,Q223&gt;1),"-",IF(OR(P223&gt;1,R223&gt;1),"+", "")))</f>
        <v/>
      </c>
      <c r="AH223" s="6" t="str">
        <f>IF(AND(OR(S223&gt;1,U223&gt;1),OR(T223&gt;1,V223&gt;1)),"+/-",IF(OR(S223&gt;1,U223&gt;1),"-",IF(OR(T223&gt;1,V223&gt;1),"+", "")))</f>
        <v>+</v>
      </c>
      <c r="AI223" s="6" t="str">
        <f>IF(AND(OR(W223&gt;1,Y223&gt;1),OR(X223&gt;1,Z223&gt;1)),"+/-",IF(OR(W223&gt;1,Y223&gt;1),"-",IF(OR(X223&gt;1,Z223&gt;1),"+", "")))</f>
        <v/>
      </c>
      <c r="AJ223" s="6" t="str">
        <f>IF(AND(OR(AA223&gt;1,AC223&gt;1),OR(AB223&gt;1,AD223&gt;1)),"+/-",IF(OR(AA223&gt;1,AC223&gt;1),"-",IF(OR(AB223&gt;1,AD223&gt;1),"+", "")))</f>
        <v/>
      </c>
    </row>
    <row r="224" spans="1:36" ht="27.5" x14ac:dyDescent="0.55000000000000004">
      <c r="A224" t="s">
        <v>192</v>
      </c>
      <c r="B224" t="s">
        <v>453</v>
      </c>
      <c r="C224" s="3" t="s">
        <v>650</v>
      </c>
      <c r="D224" s="4" t="s">
        <v>567</v>
      </c>
      <c r="E224">
        <v>0.2101905066880744</v>
      </c>
      <c r="F224">
        <v>2.352313359818035</v>
      </c>
      <c r="G224">
        <v>0.1283807211911894</v>
      </c>
      <c r="H224">
        <v>1.5063969652104077</v>
      </c>
      <c r="I224">
        <v>0.42351750635556162</v>
      </c>
      <c r="J224">
        <v>1.7039578375051498</v>
      </c>
      <c r="K224">
        <v>0.26522565254630737</v>
      </c>
      <c r="L224">
        <v>1.1773444850079073</v>
      </c>
      <c r="M224">
        <v>0.42616453166896662</v>
      </c>
      <c r="N224">
        <v>0.88108155711362446</v>
      </c>
      <c r="O224">
        <v>5.6154695989585328E-2</v>
      </c>
      <c r="P224">
        <v>0.33404025107698648</v>
      </c>
      <c r="Q224">
        <v>0</v>
      </c>
      <c r="R224">
        <v>0.40290725911781672</v>
      </c>
      <c r="S224">
        <v>0</v>
      </c>
      <c r="T224">
        <v>8.2115257324392121E-2</v>
      </c>
      <c r="U224">
        <v>0</v>
      </c>
      <c r="V224">
        <v>1.4050444556031703</v>
      </c>
      <c r="W224">
        <v>0</v>
      </c>
      <c r="X224">
        <v>0.57362536105648487</v>
      </c>
      <c r="Y224">
        <v>0</v>
      </c>
      <c r="Z224">
        <v>0.67953843837422789</v>
      </c>
      <c r="AA224">
        <v>0</v>
      </c>
      <c r="AB224">
        <v>0.17261150238549683</v>
      </c>
      <c r="AC224">
        <v>0</v>
      </c>
      <c r="AD224">
        <v>1.0185139661882427</v>
      </c>
      <c r="AE224" s="6" t="str">
        <f>IF(AND(OR(E224&gt;1,G224&gt;1,I224&gt;1),OR(F224&gt;1,H224&gt;1,J224&gt;1)),"+/-",IF(OR(E224&gt;1,G224&gt;1,I224&gt;1),"-",IF(OR(F224&gt;1,H224&gt;1,J224&gt;1),"+", "")))</f>
        <v>+</v>
      </c>
      <c r="AF224" s="6" t="str">
        <f>IF(AND(OR(K224&gt;1,M224&gt;1),OR(L224&gt;1,N224&gt;1)),"+/-",IF(OR(K224&gt;1,M224&gt;1),"-",IF(OR(L224&gt;1,N224&gt;1),"+", "")))</f>
        <v>+</v>
      </c>
      <c r="AG224" s="6" t="str">
        <f>IF(AND(OR(O224&gt;1,Q224&gt;1),OR(P224&gt;1,R224&gt;1)),"+/-",IF(OR(O224&gt;1,Q224&gt;1),"-",IF(OR(P224&gt;1,R224&gt;1),"+", "")))</f>
        <v/>
      </c>
      <c r="AH224" s="6" t="str">
        <f>IF(AND(OR(S224&gt;1,U224&gt;1),OR(T224&gt;1,V224&gt;1)),"+/-",IF(OR(S224&gt;1,U224&gt;1),"-",IF(OR(T224&gt;1,V224&gt;1),"+", "")))</f>
        <v>+</v>
      </c>
      <c r="AI224" s="6" t="str">
        <f>IF(AND(OR(W224&gt;1,Y224&gt;1),OR(X224&gt;1,Z224&gt;1)),"+/-",IF(OR(W224&gt;1,Y224&gt;1),"-",IF(OR(X224&gt;1,Z224&gt;1),"+", "")))</f>
        <v/>
      </c>
      <c r="AJ224" s="6" t="str">
        <f>IF(AND(OR(AA224&gt;1,AC224&gt;1),OR(AB224&gt;1,AD224&gt;1)),"+/-",IF(OR(AA224&gt;1,AC224&gt;1),"-",IF(OR(AB224&gt;1,AD224&gt;1),"+", "")))</f>
        <v>+</v>
      </c>
    </row>
    <row r="225" spans="1:36" ht="27.5" x14ac:dyDescent="0.55000000000000004">
      <c r="A225" t="s">
        <v>30</v>
      </c>
      <c r="B225" t="s">
        <v>291</v>
      </c>
      <c r="C225" s="3" t="s">
        <v>566</v>
      </c>
      <c r="D225" s="3" t="s">
        <v>567</v>
      </c>
      <c r="E225">
        <v>0.73620691053040122</v>
      </c>
      <c r="F225">
        <v>0.29327311657588095</v>
      </c>
      <c r="G225">
        <v>0.52120668893486688</v>
      </c>
      <c r="H225">
        <v>0.39401179338879222</v>
      </c>
      <c r="I225">
        <v>0.1657401842981979</v>
      </c>
      <c r="J225">
        <v>0.38563677296918702</v>
      </c>
      <c r="K225">
        <v>0</v>
      </c>
      <c r="L225">
        <v>0.36636489957744495</v>
      </c>
      <c r="M225">
        <v>2.516056135899976</v>
      </c>
      <c r="N225">
        <v>0.33108569869736609</v>
      </c>
      <c r="O225">
        <v>0</v>
      </c>
      <c r="P225">
        <v>0.53175596728335928</v>
      </c>
      <c r="Q225">
        <v>0</v>
      </c>
      <c r="R225">
        <v>0.47583928505743561</v>
      </c>
      <c r="S225">
        <v>0</v>
      </c>
      <c r="T225">
        <v>0.64140952552952246</v>
      </c>
      <c r="U225">
        <v>0</v>
      </c>
      <c r="V225">
        <v>0.42945880066226327</v>
      </c>
      <c r="W225">
        <v>0</v>
      </c>
      <c r="X225">
        <v>0.74712732899275314</v>
      </c>
      <c r="Y225">
        <v>0</v>
      </c>
      <c r="Z225">
        <v>0.64876988399771129</v>
      </c>
      <c r="AA225">
        <v>0</v>
      </c>
      <c r="AB225">
        <v>0.34467980704103679</v>
      </c>
      <c r="AC225">
        <v>0</v>
      </c>
      <c r="AD225">
        <v>0.42399008174045688</v>
      </c>
      <c r="AE225" s="6" t="str">
        <f>IF(AND(OR(E225&gt;1,G225&gt;1,I225&gt;1),OR(F225&gt;1,H225&gt;1,J225&gt;1)),"+/-",IF(OR(E225&gt;1,G225&gt;1,I225&gt;1),"-",IF(OR(F225&gt;1,H225&gt;1,J225&gt;1),"+", "")))</f>
        <v/>
      </c>
      <c r="AF225" s="6" t="str">
        <f>IF(AND(OR(K225&gt;1,M225&gt;1),OR(L225&gt;1,N225&gt;1)),"+/-",IF(OR(K225&gt;1,M225&gt;1),"-",IF(OR(L225&gt;1,N225&gt;1),"+", "")))</f>
        <v>-</v>
      </c>
      <c r="AG225" s="6" t="str">
        <f>IF(AND(OR(O225&gt;1,Q225&gt;1),OR(P225&gt;1,R225&gt;1)),"+/-",IF(OR(O225&gt;1,Q225&gt;1),"-",IF(OR(P225&gt;1,R225&gt;1),"+", "")))</f>
        <v/>
      </c>
      <c r="AH225" s="6" t="str">
        <f>IF(AND(OR(S225&gt;1,U225&gt;1),OR(T225&gt;1,V225&gt;1)),"+/-",IF(OR(S225&gt;1,U225&gt;1),"-",IF(OR(T225&gt;1,V225&gt;1),"+", "")))</f>
        <v/>
      </c>
      <c r="AI225" s="6" t="str">
        <f>IF(AND(OR(W225&gt;1,Y225&gt;1),OR(X225&gt;1,Z225&gt;1)),"+/-",IF(OR(W225&gt;1,Y225&gt;1),"-",IF(OR(X225&gt;1,Z225&gt;1),"+", "")))</f>
        <v/>
      </c>
      <c r="AJ225" s="6" t="str">
        <f>IF(AND(OR(AA225&gt;1,AC225&gt;1),OR(AB225&gt;1,AD225&gt;1)),"+/-",IF(OR(AA225&gt;1,AC225&gt;1),"-",IF(OR(AB225&gt;1,AD225&gt;1),"+", "")))</f>
        <v/>
      </c>
    </row>
    <row r="226" spans="1:36" ht="27.5" x14ac:dyDescent="0.55000000000000004">
      <c r="A226" t="s">
        <v>83</v>
      </c>
      <c r="B226" t="s">
        <v>344</v>
      </c>
      <c r="C226" s="3" t="s">
        <v>619</v>
      </c>
      <c r="D226" s="3" t="s">
        <v>619</v>
      </c>
      <c r="E226">
        <v>0.26416557310165251</v>
      </c>
      <c r="F226">
        <v>0.38146666626190284</v>
      </c>
      <c r="G226">
        <v>0.36045356355175417</v>
      </c>
      <c r="H226">
        <v>0.2612337723273801</v>
      </c>
      <c r="I226">
        <v>0.25759503845298448</v>
      </c>
      <c r="J226">
        <v>0.51373756951358218</v>
      </c>
      <c r="K226">
        <v>0</v>
      </c>
      <c r="L226">
        <v>0.18906471531963029</v>
      </c>
      <c r="M226">
        <v>1.1951232195865038</v>
      </c>
      <c r="N226">
        <v>0.26268481914922248</v>
      </c>
      <c r="O226">
        <v>0</v>
      </c>
      <c r="P226">
        <v>0.43653908839608063</v>
      </c>
      <c r="Q226">
        <v>0</v>
      </c>
      <c r="R226">
        <v>0.4540253628974904</v>
      </c>
      <c r="S226">
        <v>0</v>
      </c>
      <c r="T226">
        <v>0.52342919659777065</v>
      </c>
      <c r="U226">
        <v>0</v>
      </c>
      <c r="V226">
        <v>0.43312329091156054</v>
      </c>
      <c r="W226">
        <v>0</v>
      </c>
      <c r="X226">
        <v>0.74576054941881298</v>
      </c>
      <c r="Y226">
        <v>0</v>
      </c>
      <c r="Z226">
        <v>0.8117693583872917</v>
      </c>
      <c r="AA226">
        <v>0</v>
      </c>
      <c r="AB226">
        <v>0.52736920587757985</v>
      </c>
      <c r="AC226">
        <v>0</v>
      </c>
      <c r="AD226">
        <v>0.36916290844467198</v>
      </c>
      <c r="AE226" s="6" t="str">
        <f>IF(AND(OR(E226&gt;1,G226&gt;1,I226&gt;1),OR(F226&gt;1,H226&gt;1,J226&gt;1)),"+/-",IF(OR(E226&gt;1,G226&gt;1,I226&gt;1),"-",IF(OR(F226&gt;1,H226&gt;1,J226&gt;1),"+", "")))</f>
        <v/>
      </c>
      <c r="AF226" s="6" t="str">
        <f>IF(AND(OR(K226&gt;1,M226&gt;1),OR(L226&gt;1,N226&gt;1)),"+/-",IF(OR(K226&gt;1,M226&gt;1),"-",IF(OR(L226&gt;1,N226&gt;1),"+", "")))</f>
        <v>-</v>
      </c>
      <c r="AG226" s="6" t="str">
        <f>IF(AND(OR(O226&gt;1,Q226&gt;1),OR(P226&gt;1,R226&gt;1)),"+/-",IF(OR(O226&gt;1,Q226&gt;1),"-",IF(OR(P226&gt;1,R226&gt;1),"+", "")))</f>
        <v/>
      </c>
      <c r="AH226" s="6" t="str">
        <f>IF(AND(OR(S226&gt;1,U226&gt;1),OR(T226&gt;1,V226&gt;1)),"+/-",IF(OR(S226&gt;1,U226&gt;1),"-",IF(OR(T226&gt;1,V226&gt;1),"+", "")))</f>
        <v/>
      </c>
      <c r="AI226" s="6" t="str">
        <f>IF(AND(OR(W226&gt;1,Y226&gt;1),OR(X226&gt;1,Z226&gt;1)),"+/-",IF(OR(W226&gt;1,Y226&gt;1),"-",IF(OR(X226&gt;1,Z226&gt;1),"+", "")))</f>
        <v/>
      </c>
      <c r="AJ226" s="6" t="str">
        <f>IF(AND(OR(AA226&gt;1,AC226&gt;1),OR(AB226&gt;1,AD226&gt;1)),"+/-",IF(OR(AA226&gt;1,AC226&gt;1),"-",IF(OR(AB226&gt;1,AD226&gt;1),"+", "")))</f>
        <v/>
      </c>
    </row>
    <row r="227" spans="1:36" ht="27.5" x14ac:dyDescent="0.55000000000000004">
      <c r="A227" t="s">
        <v>3</v>
      </c>
      <c r="B227" t="s">
        <v>264</v>
      </c>
      <c r="C227" s="3" t="s">
        <v>527</v>
      </c>
      <c r="D227" s="3" t="s">
        <v>528</v>
      </c>
      <c r="E227">
        <v>0.75747132991958577</v>
      </c>
      <c r="F227">
        <v>0.40750223956972509</v>
      </c>
      <c r="G227">
        <v>0.48269930473150297</v>
      </c>
      <c r="H227">
        <v>0.39724251090345364</v>
      </c>
      <c r="I227">
        <v>0.24637054423279958</v>
      </c>
      <c r="J227">
        <v>0.28662192586300067</v>
      </c>
      <c r="K227">
        <v>0</v>
      </c>
      <c r="L227">
        <v>0.14813659553903244</v>
      </c>
      <c r="M227">
        <v>0.56812100046252034</v>
      </c>
      <c r="N227">
        <v>0.37149254592626785</v>
      </c>
      <c r="O227">
        <v>0</v>
      </c>
      <c r="P227">
        <v>0.48601351851928204</v>
      </c>
      <c r="Q227">
        <v>0</v>
      </c>
      <c r="R227">
        <v>1.3959009783295369</v>
      </c>
      <c r="S227">
        <v>0</v>
      </c>
      <c r="T227">
        <v>0.41318312030419424</v>
      </c>
      <c r="U227">
        <v>0</v>
      </c>
      <c r="V227">
        <v>0.48745234481290239</v>
      </c>
      <c r="W227">
        <v>0</v>
      </c>
      <c r="X227">
        <v>0.71793732060978588</v>
      </c>
      <c r="Y227">
        <v>0</v>
      </c>
      <c r="Z227">
        <v>0.8309416931444854</v>
      </c>
      <c r="AA227">
        <v>0</v>
      </c>
      <c r="AB227">
        <v>0.23616304834898239</v>
      </c>
      <c r="AC227">
        <v>0</v>
      </c>
      <c r="AD227">
        <v>0.61334287453487402</v>
      </c>
      <c r="AE227" s="6" t="str">
        <f>IF(AND(OR(E227&gt;1,G227&gt;1,I227&gt;1),OR(F227&gt;1,H227&gt;1,J227&gt;1)),"+/-",IF(OR(E227&gt;1,G227&gt;1,I227&gt;1),"-",IF(OR(F227&gt;1,H227&gt;1,J227&gt;1),"+", "")))</f>
        <v/>
      </c>
      <c r="AF227" s="6" t="str">
        <f>IF(AND(OR(K227&gt;1,M227&gt;1),OR(L227&gt;1,N227&gt;1)),"+/-",IF(OR(K227&gt;1,M227&gt;1),"-",IF(OR(L227&gt;1,N227&gt;1),"+", "")))</f>
        <v/>
      </c>
      <c r="AG227" s="6" t="str">
        <f>IF(AND(OR(O227&gt;1,Q227&gt;1),OR(P227&gt;1,R227&gt;1)),"+/-",IF(OR(O227&gt;1,Q227&gt;1),"-",IF(OR(P227&gt;1,R227&gt;1),"+", "")))</f>
        <v>+</v>
      </c>
      <c r="AH227" s="6" t="str">
        <f>IF(AND(OR(S227&gt;1,U227&gt;1),OR(T227&gt;1,V227&gt;1)),"+/-",IF(OR(S227&gt;1,U227&gt;1),"-",IF(OR(T227&gt;1,V227&gt;1),"+", "")))</f>
        <v/>
      </c>
      <c r="AI227" s="6" t="str">
        <f>IF(AND(OR(W227&gt;1,Y227&gt;1),OR(X227&gt;1,Z227&gt;1)),"+/-",IF(OR(W227&gt;1,Y227&gt;1),"-",IF(OR(X227&gt;1,Z227&gt;1),"+", "")))</f>
        <v/>
      </c>
      <c r="AJ227" s="6" t="str">
        <f>IF(AND(OR(AA227&gt;1,AC227&gt;1),OR(AB227&gt;1,AD227&gt;1)),"+/-",IF(OR(AA227&gt;1,AC227&gt;1),"-",IF(OR(AB227&gt;1,AD227&gt;1),"+", "")))</f>
        <v/>
      </c>
    </row>
    <row r="228" spans="1:36" ht="27.5" x14ac:dyDescent="0.55000000000000004">
      <c r="A228" t="s">
        <v>21</v>
      </c>
      <c r="B228" t="s">
        <v>282</v>
      </c>
      <c r="C228" s="3" t="s">
        <v>553</v>
      </c>
      <c r="D228" s="3" t="s">
        <v>554</v>
      </c>
      <c r="E228">
        <v>0.56962666151465857</v>
      </c>
      <c r="F228">
        <v>0.26047919103768874</v>
      </c>
      <c r="G228">
        <v>0.74379306796258893</v>
      </c>
      <c r="H228">
        <v>0.35295190324516085</v>
      </c>
      <c r="I228">
        <v>0.38874655940744279</v>
      </c>
      <c r="J228">
        <v>0.38765054201281973</v>
      </c>
      <c r="K228">
        <v>0</v>
      </c>
      <c r="L228">
        <v>0.75717356781155354</v>
      </c>
      <c r="M228">
        <v>1.7210490718738818</v>
      </c>
      <c r="N228">
        <v>0.50875410914429975</v>
      </c>
      <c r="O228">
        <v>0</v>
      </c>
      <c r="P228">
        <v>0.28449571810144064</v>
      </c>
      <c r="Q228">
        <v>0</v>
      </c>
      <c r="R228">
        <v>0.96025497809696669</v>
      </c>
      <c r="S228">
        <v>0</v>
      </c>
      <c r="T228">
        <v>0.61977468062982821</v>
      </c>
      <c r="U228">
        <v>0</v>
      </c>
      <c r="V228">
        <v>0.56770536848884046</v>
      </c>
      <c r="W228">
        <v>0</v>
      </c>
      <c r="X228">
        <v>0.61691567072573528</v>
      </c>
      <c r="Y228">
        <v>0</v>
      </c>
      <c r="Z228">
        <v>0.60099896633961192</v>
      </c>
      <c r="AA228">
        <v>0</v>
      </c>
      <c r="AB228">
        <v>0.31334764738944859</v>
      </c>
      <c r="AC228">
        <v>0</v>
      </c>
      <c r="AD228">
        <v>0.31012340615784034</v>
      </c>
      <c r="AE228" s="6" t="str">
        <f>IF(AND(OR(E228&gt;1,G228&gt;1,I228&gt;1),OR(F228&gt;1,H228&gt;1,J228&gt;1)),"+/-",IF(OR(E228&gt;1,G228&gt;1,I228&gt;1),"-",IF(OR(F228&gt;1,H228&gt;1,J228&gt;1),"+", "")))</f>
        <v/>
      </c>
      <c r="AF228" s="6" t="str">
        <f>IF(AND(OR(K228&gt;1,M228&gt;1),OR(L228&gt;1,N228&gt;1)),"+/-",IF(OR(K228&gt;1,M228&gt;1),"-",IF(OR(L228&gt;1,N228&gt;1),"+", "")))</f>
        <v>-</v>
      </c>
      <c r="AG228" s="6" t="str">
        <f>IF(AND(OR(O228&gt;1,Q228&gt;1),OR(P228&gt;1,R228&gt;1)),"+/-",IF(OR(O228&gt;1,Q228&gt;1),"-",IF(OR(P228&gt;1,R228&gt;1),"+", "")))</f>
        <v/>
      </c>
      <c r="AH228" s="6" t="str">
        <f>IF(AND(OR(S228&gt;1,U228&gt;1),OR(T228&gt;1,V228&gt;1)),"+/-",IF(OR(S228&gt;1,U228&gt;1),"-",IF(OR(T228&gt;1,V228&gt;1),"+", "")))</f>
        <v/>
      </c>
      <c r="AI228" s="6" t="str">
        <f>IF(AND(OR(W228&gt;1,Y228&gt;1),OR(X228&gt;1,Z228&gt;1)),"+/-",IF(OR(W228&gt;1,Y228&gt;1),"-",IF(OR(X228&gt;1,Z228&gt;1),"+", "")))</f>
        <v/>
      </c>
      <c r="AJ228" s="6" t="str">
        <f>IF(AND(OR(AA228&gt;1,AC228&gt;1),OR(AB228&gt;1,AD228&gt;1)),"+/-",IF(OR(AA228&gt;1,AC228&gt;1),"-",IF(OR(AB228&gt;1,AD228&gt;1),"+", "")))</f>
        <v/>
      </c>
    </row>
    <row r="229" spans="1:36" ht="27.5" x14ac:dyDescent="0.55000000000000004">
      <c r="A229" t="s">
        <v>113</v>
      </c>
      <c r="B229" t="s">
        <v>374</v>
      </c>
      <c r="C229" s="3" t="s">
        <v>546</v>
      </c>
      <c r="D229" s="3" t="s">
        <v>654</v>
      </c>
      <c r="E229">
        <v>0.14170630470290402</v>
      </c>
      <c r="F229">
        <v>0.42290223795765997</v>
      </c>
      <c r="G229">
        <v>0.47375790087647246</v>
      </c>
      <c r="H229">
        <v>0.57968103361097068</v>
      </c>
      <c r="I229">
        <v>0.11638845585436709</v>
      </c>
      <c r="J229">
        <v>0.26657603536025476</v>
      </c>
      <c r="K229">
        <v>0</v>
      </c>
      <c r="L229">
        <v>0.1486623591988793</v>
      </c>
      <c r="M229">
        <v>1.8163100903458964</v>
      </c>
      <c r="N229">
        <v>0.18436201232778862</v>
      </c>
      <c r="O229">
        <v>0</v>
      </c>
      <c r="P229">
        <v>0.54288744088989138</v>
      </c>
      <c r="Q229">
        <v>0</v>
      </c>
      <c r="R229">
        <v>0.34291704350717883</v>
      </c>
      <c r="S229">
        <v>0</v>
      </c>
      <c r="T229">
        <v>0.58945961447716744</v>
      </c>
      <c r="U229">
        <v>0</v>
      </c>
      <c r="V229">
        <v>0.50977624927839782</v>
      </c>
      <c r="W229">
        <v>0</v>
      </c>
      <c r="X229">
        <v>0.74143440933265126</v>
      </c>
      <c r="Y229">
        <v>0</v>
      </c>
      <c r="Z229">
        <v>0.79801745185382056</v>
      </c>
      <c r="AA229">
        <v>0</v>
      </c>
      <c r="AB229">
        <v>0.34255014227542396</v>
      </c>
      <c r="AC229">
        <v>0</v>
      </c>
      <c r="AD229">
        <v>0.44909352289481941</v>
      </c>
      <c r="AE229" s="6" t="str">
        <f>IF(AND(OR(E229&gt;1,G229&gt;1,I229&gt;1),OR(F229&gt;1,H229&gt;1,J229&gt;1)),"+/-",IF(OR(E229&gt;1,G229&gt;1,I229&gt;1),"-",IF(OR(F229&gt;1,H229&gt;1,J229&gt;1),"+", "")))</f>
        <v/>
      </c>
      <c r="AF229" s="6" t="str">
        <f>IF(AND(OR(K229&gt;1,M229&gt;1),OR(L229&gt;1,N229&gt;1)),"+/-",IF(OR(K229&gt;1,M229&gt;1),"-",IF(OR(L229&gt;1,N229&gt;1),"+", "")))</f>
        <v>-</v>
      </c>
      <c r="AG229" s="6" t="str">
        <f>IF(AND(OR(O229&gt;1,Q229&gt;1),OR(P229&gt;1,R229&gt;1)),"+/-",IF(OR(O229&gt;1,Q229&gt;1),"-",IF(OR(P229&gt;1,R229&gt;1),"+", "")))</f>
        <v/>
      </c>
      <c r="AH229" s="6" t="str">
        <f>IF(AND(OR(S229&gt;1,U229&gt;1),OR(T229&gt;1,V229&gt;1)),"+/-",IF(OR(S229&gt;1,U229&gt;1),"-",IF(OR(T229&gt;1,V229&gt;1),"+", "")))</f>
        <v/>
      </c>
      <c r="AI229" s="6" t="str">
        <f>IF(AND(OR(W229&gt;1,Y229&gt;1),OR(X229&gt;1,Z229&gt;1)),"+/-",IF(OR(W229&gt;1,Y229&gt;1),"-",IF(OR(X229&gt;1,Z229&gt;1),"+", "")))</f>
        <v/>
      </c>
      <c r="AJ229" s="6" t="str">
        <f>IF(AND(OR(AA229&gt;1,AC229&gt;1),OR(AB229&gt;1,AD229&gt;1)),"+/-",IF(OR(AA229&gt;1,AC229&gt;1),"-",IF(OR(AB229&gt;1,AD229&gt;1),"+", "")))</f>
        <v/>
      </c>
    </row>
    <row r="230" spans="1:36" ht="27.5" x14ac:dyDescent="0.55000000000000004">
      <c r="A230" t="s">
        <v>137</v>
      </c>
      <c r="B230" t="s">
        <v>398</v>
      </c>
      <c r="C230" s="3" t="s">
        <v>672</v>
      </c>
      <c r="D230" s="3" t="s">
        <v>673</v>
      </c>
      <c r="E230">
        <v>0.26506562613482298</v>
      </c>
      <c r="F230">
        <v>0.41111944768697928</v>
      </c>
      <c r="G230">
        <v>0.34017396204320349</v>
      </c>
      <c r="H230">
        <v>0.33752008433912545</v>
      </c>
      <c r="I230">
        <v>0.22766044680311076</v>
      </c>
      <c r="J230">
        <v>0.36890520805492755</v>
      </c>
      <c r="K230">
        <v>0</v>
      </c>
      <c r="L230">
        <v>0.50949074851132936</v>
      </c>
      <c r="M230">
        <v>1.2087918335951271</v>
      </c>
      <c r="N230">
        <v>0.28672286698210914</v>
      </c>
      <c r="O230">
        <v>0.22672458521892525</v>
      </c>
      <c r="P230">
        <v>0.59536656016424994</v>
      </c>
      <c r="Q230">
        <v>0</v>
      </c>
      <c r="R230">
        <v>0.53314839609370701</v>
      </c>
      <c r="S230">
        <v>0</v>
      </c>
      <c r="T230">
        <v>0.48400253938296539</v>
      </c>
      <c r="U230">
        <v>0</v>
      </c>
      <c r="V230">
        <v>0.41581260220904948</v>
      </c>
      <c r="W230">
        <v>0</v>
      </c>
      <c r="X230">
        <v>0.65865389905506366</v>
      </c>
      <c r="Y230">
        <v>0</v>
      </c>
      <c r="Z230">
        <v>0.84355436248885785</v>
      </c>
      <c r="AA230">
        <v>0</v>
      </c>
      <c r="AB230">
        <v>0.34682519166644127</v>
      </c>
      <c r="AC230">
        <v>0</v>
      </c>
      <c r="AD230">
        <v>2.2943715494394938</v>
      </c>
      <c r="AE230" s="6" t="str">
        <f>IF(AND(OR(E230&gt;1,G230&gt;1,I230&gt;1),OR(F230&gt;1,H230&gt;1,J230&gt;1)),"+/-",IF(OR(E230&gt;1,G230&gt;1,I230&gt;1),"-",IF(OR(F230&gt;1,H230&gt;1,J230&gt;1),"+", "")))</f>
        <v/>
      </c>
      <c r="AF230" s="6" t="str">
        <f>IF(AND(OR(K230&gt;1,M230&gt;1),OR(L230&gt;1,N230&gt;1)),"+/-",IF(OR(K230&gt;1,M230&gt;1),"-",IF(OR(L230&gt;1,N230&gt;1),"+", "")))</f>
        <v>-</v>
      </c>
      <c r="AG230" s="6" t="str">
        <f>IF(AND(OR(O230&gt;1,Q230&gt;1),OR(P230&gt;1,R230&gt;1)),"+/-",IF(OR(O230&gt;1,Q230&gt;1),"-",IF(OR(P230&gt;1,R230&gt;1),"+", "")))</f>
        <v/>
      </c>
      <c r="AH230" s="6" t="str">
        <f>IF(AND(OR(S230&gt;1,U230&gt;1),OR(T230&gt;1,V230&gt;1)),"+/-",IF(OR(S230&gt;1,U230&gt;1),"-",IF(OR(T230&gt;1,V230&gt;1),"+", "")))</f>
        <v/>
      </c>
      <c r="AI230" s="6" t="str">
        <f>IF(AND(OR(W230&gt;1,Y230&gt;1),OR(X230&gt;1,Z230&gt;1)),"+/-",IF(OR(W230&gt;1,Y230&gt;1),"-",IF(OR(X230&gt;1,Z230&gt;1),"+", "")))</f>
        <v/>
      </c>
      <c r="AJ230" s="6" t="str">
        <f>IF(AND(OR(AA230&gt;1,AC230&gt;1),OR(AB230&gt;1,AD230&gt;1)),"+/-",IF(OR(AA230&gt;1,AC230&gt;1),"-",IF(OR(AB230&gt;1,AD230&gt;1),"+", "")))</f>
        <v>+</v>
      </c>
    </row>
    <row r="231" spans="1:36" ht="27.5" x14ac:dyDescent="0.55000000000000004">
      <c r="A231" t="s">
        <v>189</v>
      </c>
      <c r="B231" t="s">
        <v>450</v>
      </c>
      <c r="C231" s="3" t="s">
        <v>709</v>
      </c>
      <c r="D231" s="3" t="s">
        <v>722</v>
      </c>
      <c r="E231">
        <v>0.13942071918500595</v>
      </c>
      <c r="F231">
        <v>1.0066481467910759</v>
      </c>
      <c r="G231">
        <v>8.9425502361376669E-2</v>
      </c>
      <c r="H231">
        <v>1.0493032296468523</v>
      </c>
      <c r="I231">
        <v>0.11622945523219637</v>
      </c>
      <c r="J231">
        <v>0.81131233655271506</v>
      </c>
      <c r="K231">
        <v>0</v>
      </c>
      <c r="L231">
        <v>1.2195083369217838</v>
      </c>
      <c r="M231">
        <v>5.2926885431799162</v>
      </c>
      <c r="N231">
        <v>1.2723795930005699</v>
      </c>
      <c r="O231">
        <v>0.70851432880914134</v>
      </c>
      <c r="P231">
        <v>9.1127534704139868E-2</v>
      </c>
      <c r="Q231">
        <v>0</v>
      </c>
      <c r="R231">
        <v>0.24225980187302196</v>
      </c>
      <c r="S231">
        <v>0</v>
      </c>
      <c r="T231">
        <v>0</v>
      </c>
      <c r="U231">
        <v>0</v>
      </c>
      <c r="V231">
        <v>2.105395583245433</v>
      </c>
      <c r="W231">
        <v>0</v>
      </c>
      <c r="X231">
        <v>0.80195223734544996</v>
      </c>
      <c r="Y231">
        <v>0</v>
      </c>
      <c r="Z231">
        <v>0.74882898528945041</v>
      </c>
      <c r="AA231">
        <v>0</v>
      </c>
      <c r="AB231">
        <v>0.62802798030748019</v>
      </c>
      <c r="AC231">
        <v>0</v>
      </c>
      <c r="AD231">
        <v>1.5553573058985981</v>
      </c>
      <c r="AE231" s="6" t="str">
        <f>IF(AND(OR(E231&gt;1,G231&gt;1,I231&gt;1),OR(F231&gt;1,H231&gt;1,J231&gt;1)),"+/-",IF(OR(E231&gt;1,G231&gt;1,I231&gt;1),"-",IF(OR(F231&gt;1,H231&gt;1,J231&gt;1),"+", "")))</f>
        <v>+</v>
      </c>
      <c r="AF231" s="6" t="str">
        <f>IF(AND(OR(K231&gt;1,M231&gt;1),OR(L231&gt;1,N231&gt;1)),"+/-",IF(OR(K231&gt;1,M231&gt;1),"-",IF(OR(L231&gt;1,N231&gt;1),"+", "")))</f>
        <v>+/-</v>
      </c>
      <c r="AG231" s="6" t="str">
        <f>IF(AND(OR(O231&gt;1,Q231&gt;1),OR(P231&gt;1,R231&gt;1)),"+/-",IF(OR(O231&gt;1,Q231&gt;1),"-",IF(OR(P231&gt;1,R231&gt;1),"+", "")))</f>
        <v/>
      </c>
      <c r="AH231" s="6" t="str">
        <f>IF(AND(OR(S231&gt;1,U231&gt;1),OR(T231&gt;1,V231&gt;1)),"+/-",IF(OR(S231&gt;1,U231&gt;1),"-",IF(OR(T231&gt;1,V231&gt;1),"+", "")))</f>
        <v>+</v>
      </c>
      <c r="AI231" s="6" t="str">
        <f>IF(AND(OR(W231&gt;1,Y231&gt;1),OR(X231&gt;1,Z231&gt;1)),"+/-",IF(OR(W231&gt;1,Y231&gt;1),"-",IF(OR(X231&gt;1,Z231&gt;1),"+", "")))</f>
        <v/>
      </c>
      <c r="AJ231" s="6" t="str">
        <f>IF(AND(OR(AA231&gt;1,AC231&gt;1),OR(AB231&gt;1,AD231&gt;1)),"+/-",IF(OR(AA231&gt;1,AC231&gt;1),"-",IF(OR(AB231&gt;1,AD231&gt;1),"+", "")))</f>
        <v>+</v>
      </c>
    </row>
    <row r="232" spans="1:36" ht="27.5" x14ac:dyDescent="0.55000000000000004">
      <c r="A232" t="s">
        <v>229</v>
      </c>
      <c r="B232" t="s">
        <v>490</v>
      </c>
      <c r="C232" s="3" t="s">
        <v>538</v>
      </c>
      <c r="D232" s="3" t="s">
        <v>722</v>
      </c>
      <c r="E232">
        <v>0</v>
      </c>
      <c r="F232">
        <v>1.2015180019817748</v>
      </c>
      <c r="G232">
        <v>5.4614176288620482E-2</v>
      </c>
      <c r="H232">
        <v>0.65968124324360911</v>
      </c>
      <c r="I232">
        <v>0.10400973263454023</v>
      </c>
      <c r="J232">
        <v>0.81676737057134385</v>
      </c>
      <c r="K232">
        <v>0</v>
      </c>
      <c r="L232">
        <v>0.41346344306268945</v>
      </c>
      <c r="M232">
        <v>0</v>
      </c>
      <c r="N232">
        <v>0.57958188804608335</v>
      </c>
      <c r="O232">
        <v>0.54143184532329036</v>
      </c>
      <c r="P232">
        <v>0.19585619397793011</v>
      </c>
      <c r="Q232">
        <v>0</v>
      </c>
      <c r="R232">
        <v>0.13708958380864983</v>
      </c>
      <c r="S232">
        <v>0</v>
      </c>
      <c r="T232">
        <v>3.0127935835629727E-2</v>
      </c>
      <c r="U232">
        <v>0</v>
      </c>
      <c r="V232">
        <v>1.8344221088858366</v>
      </c>
      <c r="W232">
        <v>0</v>
      </c>
      <c r="X232">
        <v>0.6347418564381393</v>
      </c>
      <c r="Y232">
        <v>0</v>
      </c>
      <c r="Z232">
        <v>0.80735524387263535</v>
      </c>
      <c r="AA232">
        <v>0</v>
      </c>
      <c r="AB232">
        <v>0.17765555767144969</v>
      </c>
      <c r="AC232">
        <v>0</v>
      </c>
      <c r="AD232">
        <v>2.203380478971094</v>
      </c>
      <c r="AE232" s="6" t="str">
        <f>IF(AND(OR(E232&gt;1,G232&gt;1,I232&gt;1),OR(F232&gt;1,H232&gt;1,J232&gt;1)),"+/-",IF(OR(E232&gt;1,G232&gt;1,I232&gt;1),"-",IF(OR(F232&gt;1,H232&gt;1,J232&gt;1),"+", "")))</f>
        <v>+</v>
      </c>
      <c r="AF232" s="6" t="str">
        <f>IF(AND(OR(K232&gt;1,M232&gt;1),OR(L232&gt;1,N232&gt;1)),"+/-",IF(OR(K232&gt;1,M232&gt;1),"-",IF(OR(L232&gt;1,N232&gt;1),"+", "")))</f>
        <v/>
      </c>
      <c r="AG232" s="6" t="str">
        <f>IF(AND(OR(O232&gt;1,Q232&gt;1),OR(P232&gt;1,R232&gt;1)),"+/-",IF(OR(O232&gt;1,Q232&gt;1),"-",IF(OR(P232&gt;1,R232&gt;1),"+", "")))</f>
        <v/>
      </c>
      <c r="AH232" s="6" t="str">
        <f>IF(AND(OR(S232&gt;1,U232&gt;1),OR(T232&gt;1,V232&gt;1)),"+/-",IF(OR(S232&gt;1,U232&gt;1),"-",IF(OR(T232&gt;1,V232&gt;1),"+", "")))</f>
        <v>+</v>
      </c>
      <c r="AI232" s="6" t="str">
        <f>IF(AND(OR(W232&gt;1,Y232&gt;1),OR(X232&gt;1,Z232&gt;1)),"+/-",IF(OR(W232&gt;1,Y232&gt;1),"-",IF(OR(X232&gt;1,Z232&gt;1),"+", "")))</f>
        <v/>
      </c>
      <c r="AJ232" s="6" t="str">
        <f>IF(AND(OR(AA232&gt;1,AC232&gt;1),OR(AB232&gt;1,AD232&gt;1)),"+/-",IF(OR(AA232&gt;1,AC232&gt;1),"-",IF(OR(AB232&gt;1,AD232&gt;1),"+", "")))</f>
        <v>+</v>
      </c>
    </row>
    <row r="233" spans="1:36" ht="27.5" x14ac:dyDescent="0.55000000000000004">
      <c r="A233" t="s">
        <v>209</v>
      </c>
      <c r="B233" t="s">
        <v>470</v>
      </c>
      <c r="C233" s="3" t="s">
        <v>738</v>
      </c>
      <c r="D233" s="3" t="s">
        <v>739</v>
      </c>
      <c r="E233">
        <v>0</v>
      </c>
      <c r="F233">
        <v>1.0223710327879683</v>
      </c>
      <c r="G233">
        <v>0.15164713035675512</v>
      </c>
      <c r="H233">
        <v>0.73269450700349803</v>
      </c>
      <c r="I233">
        <v>0.16361531013780176</v>
      </c>
      <c r="J233">
        <v>0.71379883452707005</v>
      </c>
      <c r="K233">
        <v>0</v>
      </c>
      <c r="L233">
        <v>0.86545752975290924</v>
      </c>
      <c r="M233">
        <v>0.16148951288751129</v>
      </c>
      <c r="N233">
        <v>0.48140031054410959</v>
      </c>
      <c r="O233">
        <v>0.14627392596524658</v>
      </c>
      <c r="P233">
        <v>0.52912762085334097</v>
      </c>
      <c r="Q233">
        <v>0</v>
      </c>
      <c r="R233">
        <v>9.2750895581662773E-2</v>
      </c>
      <c r="S233">
        <v>0</v>
      </c>
      <c r="T233">
        <v>4.5074522215791807E-2</v>
      </c>
      <c r="U233">
        <v>0</v>
      </c>
      <c r="V233">
        <v>1.2253659546066673</v>
      </c>
      <c r="W233">
        <v>0</v>
      </c>
      <c r="X233">
        <v>0.51983496256016881</v>
      </c>
      <c r="Y233">
        <v>0</v>
      </c>
      <c r="Z233">
        <v>0.56569299386848415</v>
      </c>
      <c r="AA233">
        <v>0</v>
      </c>
      <c r="AB233">
        <v>0.16009657813155367</v>
      </c>
      <c r="AC233">
        <v>0</v>
      </c>
      <c r="AD233">
        <v>3.5991726151824812</v>
      </c>
      <c r="AE233" s="6" t="str">
        <f>IF(AND(OR(E233&gt;1,G233&gt;1,I233&gt;1),OR(F233&gt;1,H233&gt;1,J233&gt;1)),"+/-",IF(OR(E233&gt;1,G233&gt;1,I233&gt;1),"-",IF(OR(F233&gt;1,H233&gt;1,J233&gt;1),"+", "")))</f>
        <v>+</v>
      </c>
      <c r="AF233" s="6" t="str">
        <f>IF(AND(OR(K233&gt;1,M233&gt;1),OR(L233&gt;1,N233&gt;1)),"+/-",IF(OR(K233&gt;1,M233&gt;1),"-",IF(OR(L233&gt;1,N233&gt;1),"+", "")))</f>
        <v/>
      </c>
      <c r="AG233" s="6" t="str">
        <f>IF(AND(OR(O233&gt;1,Q233&gt;1),OR(P233&gt;1,R233&gt;1)),"+/-",IF(OR(O233&gt;1,Q233&gt;1),"-",IF(OR(P233&gt;1,R233&gt;1),"+", "")))</f>
        <v/>
      </c>
      <c r="AH233" s="6" t="str">
        <f>IF(AND(OR(S233&gt;1,U233&gt;1),OR(T233&gt;1,V233&gt;1)),"+/-",IF(OR(S233&gt;1,U233&gt;1),"-",IF(OR(T233&gt;1,V233&gt;1),"+", "")))</f>
        <v>+</v>
      </c>
      <c r="AI233" s="6" t="str">
        <f>IF(AND(OR(W233&gt;1,Y233&gt;1),OR(X233&gt;1,Z233&gt;1)),"+/-",IF(OR(W233&gt;1,Y233&gt;1),"-",IF(OR(X233&gt;1,Z233&gt;1),"+", "")))</f>
        <v/>
      </c>
      <c r="AJ233" s="6" t="str">
        <f>IF(AND(OR(AA233&gt;1,AC233&gt;1),OR(AB233&gt;1,AD233&gt;1)),"+/-",IF(OR(AA233&gt;1,AC233&gt;1),"-",IF(OR(AB233&gt;1,AD233&gt;1),"+", "")))</f>
        <v>+</v>
      </c>
    </row>
    <row r="234" spans="1:36" ht="27.5" x14ac:dyDescent="0.55000000000000004">
      <c r="A234" t="s">
        <v>28</v>
      </c>
      <c r="B234" t="s">
        <v>289</v>
      </c>
      <c r="C234" s="3" t="s">
        <v>538</v>
      </c>
      <c r="D234" s="3" t="s">
        <v>564</v>
      </c>
      <c r="E234">
        <v>0.33299844322854533</v>
      </c>
      <c r="F234">
        <v>0.42743497566105354</v>
      </c>
      <c r="G234">
        <v>0.31448968636906832</v>
      </c>
      <c r="H234">
        <v>0.4522263555748039</v>
      </c>
      <c r="I234">
        <v>0</v>
      </c>
      <c r="J234">
        <v>0.76095183275058298</v>
      </c>
      <c r="K234">
        <v>0</v>
      </c>
      <c r="L234">
        <v>0.35253980902229054</v>
      </c>
      <c r="M234">
        <v>1.8563042667922238</v>
      </c>
      <c r="N234">
        <v>0.35125106720171295</v>
      </c>
      <c r="O234">
        <v>0.19503190122653555</v>
      </c>
      <c r="P234">
        <v>0.48601351851928204</v>
      </c>
      <c r="Q234">
        <v>0</v>
      </c>
      <c r="R234">
        <v>0.49352250175983359</v>
      </c>
      <c r="S234">
        <v>0</v>
      </c>
      <c r="T234">
        <v>0.38073918012330438</v>
      </c>
      <c r="U234">
        <v>0</v>
      </c>
      <c r="V234">
        <v>0.36718851172117173</v>
      </c>
      <c r="W234">
        <v>0</v>
      </c>
      <c r="X234">
        <v>0.67187957485566285</v>
      </c>
      <c r="Y234">
        <v>0</v>
      </c>
      <c r="Z234">
        <v>0.7956067420553582</v>
      </c>
      <c r="AA234">
        <v>0</v>
      </c>
      <c r="AB234">
        <v>0.33113646666076213</v>
      </c>
      <c r="AC234">
        <v>0</v>
      </c>
      <c r="AD234">
        <v>0.15259010787098518</v>
      </c>
      <c r="AE234" s="6" t="str">
        <f>IF(AND(OR(E234&gt;1,G234&gt;1,I234&gt;1),OR(F234&gt;1,H234&gt;1,J234&gt;1)),"+/-",IF(OR(E234&gt;1,G234&gt;1,I234&gt;1),"-",IF(OR(F234&gt;1,H234&gt;1,J234&gt;1),"+", "")))</f>
        <v/>
      </c>
      <c r="AF234" s="6" t="str">
        <f>IF(AND(OR(K234&gt;1,M234&gt;1),OR(L234&gt;1,N234&gt;1)),"+/-",IF(OR(K234&gt;1,M234&gt;1),"-",IF(OR(L234&gt;1,N234&gt;1),"+", "")))</f>
        <v>-</v>
      </c>
      <c r="AG234" s="6" t="str">
        <f>IF(AND(OR(O234&gt;1,Q234&gt;1),OR(P234&gt;1,R234&gt;1)),"+/-",IF(OR(O234&gt;1,Q234&gt;1),"-",IF(OR(P234&gt;1,R234&gt;1),"+", "")))</f>
        <v/>
      </c>
      <c r="AH234" s="6" t="str">
        <f>IF(AND(OR(S234&gt;1,U234&gt;1),OR(T234&gt;1,V234&gt;1)),"+/-",IF(OR(S234&gt;1,U234&gt;1),"-",IF(OR(T234&gt;1,V234&gt;1),"+", "")))</f>
        <v/>
      </c>
      <c r="AI234" s="6" t="str">
        <f>IF(AND(OR(W234&gt;1,Y234&gt;1),OR(X234&gt;1,Z234&gt;1)),"+/-",IF(OR(W234&gt;1,Y234&gt;1),"-",IF(OR(X234&gt;1,Z234&gt;1),"+", "")))</f>
        <v/>
      </c>
      <c r="AJ234" s="6" t="str">
        <f>IF(AND(OR(AA234&gt;1,AC234&gt;1),OR(AB234&gt;1,AD234&gt;1)),"+/-",IF(OR(AA234&gt;1,AC234&gt;1),"-",IF(OR(AB234&gt;1,AD234&gt;1),"+", "")))</f>
        <v/>
      </c>
    </row>
    <row r="235" spans="1:36" ht="27.5" x14ac:dyDescent="0.55000000000000004">
      <c r="A235" t="s">
        <v>22</v>
      </c>
      <c r="B235" t="s">
        <v>283</v>
      </c>
      <c r="C235" s="3" t="s">
        <v>538</v>
      </c>
      <c r="D235" s="3" t="s">
        <v>555</v>
      </c>
      <c r="E235">
        <v>0.55392110355451363</v>
      </c>
      <c r="F235">
        <v>0.36486044138606311</v>
      </c>
      <c r="G235">
        <v>0.56420804967851024</v>
      </c>
      <c r="H235">
        <v>0.50216039878604546</v>
      </c>
      <c r="I235">
        <v>0.27713342440138539</v>
      </c>
      <c r="J235">
        <v>0.51384215773859931</v>
      </c>
      <c r="K235">
        <v>0</v>
      </c>
      <c r="L235">
        <v>0.61311184566160026</v>
      </c>
      <c r="M235">
        <v>1.635886378102841</v>
      </c>
      <c r="N235">
        <v>0.37288051877233619</v>
      </c>
      <c r="O235">
        <v>8.5556447214779771E-2</v>
      </c>
      <c r="P235">
        <v>0.37138768870458788</v>
      </c>
      <c r="Q235">
        <v>0</v>
      </c>
      <c r="R235">
        <v>0.42416568094145213</v>
      </c>
      <c r="S235">
        <v>0</v>
      </c>
      <c r="T235">
        <v>0.55849099009809666</v>
      </c>
      <c r="U235">
        <v>0</v>
      </c>
      <c r="V235">
        <v>0.44677077803278925</v>
      </c>
      <c r="W235">
        <v>0</v>
      </c>
      <c r="X235">
        <v>0.77013338376711593</v>
      </c>
      <c r="Y235">
        <v>0</v>
      </c>
      <c r="Z235">
        <v>0.53064351301916712</v>
      </c>
      <c r="AA235">
        <v>0</v>
      </c>
      <c r="AB235">
        <v>0.33635926023283025</v>
      </c>
      <c r="AC235">
        <v>0</v>
      </c>
      <c r="AD235">
        <v>0.21291346993935259</v>
      </c>
      <c r="AE235" s="6" t="str">
        <f>IF(AND(OR(E235&gt;1,G235&gt;1,I235&gt;1),OR(F235&gt;1,H235&gt;1,J235&gt;1)),"+/-",IF(OR(E235&gt;1,G235&gt;1,I235&gt;1),"-",IF(OR(F235&gt;1,H235&gt;1,J235&gt;1),"+", "")))</f>
        <v/>
      </c>
      <c r="AF235" s="6" t="str">
        <f>IF(AND(OR(K235&gt;1,M235&gt;1),OR(L235&gt;1,N235&gt;1)),"+/-",IF(OR(K235&gt;1,M235&gt;1),"-",IF(OR(L235&gt;1,N235&gt;1),"+", "")))</f>
        <v>-</v>
      </c>
      <c r="AG235" s="6" t="str">
        <f>IF(AND(OR(O235&gt;1,Q235&gt;1),OR(P235&gt;1,R235&gt;1)),"+/-",IF(OR(O235&gt;1,Q235&gt;1),"-",IF(OR(P235&gt;1,R235&gt;1),"+", "")))</f>
        <v/>
      </c>
      <c r="AH235" s="6" t="str">
        <f>IF(AND(OR(S235&gt;1,U235&gt;1),OR(T235&gt;1,V235&gt;1)),"+/-",IF(OR(S235&gt;1,U235&gt;1),"-",IF(OR(T235&gt;1,V235&gt;1),"+", "")))</f>
        <v/>
      </c>
      <c r="AI235" s="6" t="str">
        <f>IF(AND(OR(W235&gt;1,Y235&gt;1),OR(X235&gt;1,Z235&gt;1)),"+/-",IF(OR(W235&gt;1,Y235&gt;1),"-",IF(OR(X235&gt;1,Z235&gt;1),"+", "")))</f>
        <v/>
      </c>
      <c r="AJ235" s="6" t="str">
        <f>IF(AND(OR(AA235&gt;1,AC235&gt;1),OR(AB235&gt;1,AD235&gt;1)),"+/-",IF(OR(AA235&gt;1,AC235&gt;1),"-",IF(OR(AB235&gt;1,AD235&gt;1),"+", "")))</f>
        <v/>
      </c>
    </row>
    <row r="236" spans="1:36" ht="27.5" x14ac:dyDescent="0.55000000000000004">
      <c r="A236" t="s">
        <v>33</v>
      </c>
      <c r="B236" t="s">
        <v>294</v>
      </c>
      <c r="C236" s="3" t="s">
        <v>538</v>
      </c>
      <c r="D236" s="3" t="s">
        <v>555</v>
      </c>
      <c r="E236">
        <v>0.42102086269368338</v>
      </c>
      <c r="F236">
        <v>0.36731676679936176</v>
      </c>
      <c r="G236">
        <v>0.38701812116672146</v>
      </c>
      <c r="H236">
        <v>0.39042017160898018</v>
      </c>
      <c r="I236">
        <v>0.26788400915853838</v>
      </c>
      <c r="J236">
        <v>0.39735401117416352</v>
      </c>
      <c r="K236">
        <v>0</v>
      </c>
      <c r="L236">
        <v>0.8019592869186063</v>
      </c>
      <c r="M236">
        <v>2.362744081998942</v>
      </c>
      <c r="N236">
        <v>0.47026058898135387</v>
      </c>
      <c r="O236">
        <v>6.6196959251556442E-2</v>
      </c>
      <c r="P236">
        <v>0.32992158540667321</v>
      </c>
      <c r="Q236">
        <v>0</v>
      </c>
      <c r="R236">
        <v>0.53355835257104023</v>
      </c>
      <c r="S236">
        <v>0</v>
      </c>
      <c r="T236">
        <v>0.60644619253380516</v>
      </c>
      <c r="U236">
        <v>0</v>
      </c>
      <c r="V236">
        <v>0.41174659234509492</v>
      </c>
      <c r="W236">
        <v>0</v>
      </c>
      <c r="X236">
        <v>0.58498655053594062</v>
      </c>
      <c r="Y236">
        <v>0</v>
      </c>
      <c r="Z236">
        <v>0.70092671161970532</v>
      </c>
      <c r="AA236">
        <v>0</v>
      </c>
      <c r="AB236">
        <v>0.4166724099719773</v>
      </c>
      <c r="AC236">
        <v>0</v>
      </c>
      <c r="AD236">
        <v>0.37170478684467562</v>
      </c>
      <c r="AE236" s="6" t="str">
        <f>IF(AND(OR(E236&gt;1,G236&gt;1,I236&gt;1),OR(F236&gt;1,H236&gt;1,J236&gt;1)),"+/-",IF(OR(E236&gt;1,G236&gt;1,I236&gt;1),"-",IF(OR(F236&gt;1,H236&gt;1,J236&gt;1),"+", "")))</f>
        <v/>
      </c>
      <c r="AF236" s="6" t="str">
        <f>IF(AND(OR(K236&gt;1,M236&gt;1),OR(L236&gt;1,N236&gt;1)),"+/-",IF(OR(K236&gt;1,M236&gt;1),"-",IF(OR(L236&gt;1,N236&gt;1),"+", "")))</f>
        <v>-</v>
      </c>
      <c r="AG236" s="6" t="str">
        <f>IF(AND(OR(O236&gt;1,Q236&gt;1),OR(P236&gt;1,R236&gt;1)),"+/-",IF(OR(O236&gt;1,Q236&gt;1),"-",IF(OR(P236&gt;1,R236&gt;1),"+", "")))</f>
        <v/>
      </c>
      <c r="AH236" s="6" t="str">
        <f>IF(AND(OR(S236&gt;1,U236&gt;1),OR(T236&gt;1,V236&gt;1)),"+/-",IF(OR(S236&gt;1,U236&gt;1),"-",IF(OR(T236&gt;1,V236&gt;1),"+", "")))</f>
        <v/>
      </c>
      <c r="AI236" s="6" t="str">
        <f>IF(AND(OR(W236&gt;1,Y236&gt;1),OR(X236&gt;1,Z236&gt;1)),"+/-",IF(OR(W236&gt;1,Y236&gt;1),"-",IF(OR(X236&gt;1,Z236&gt;1),"+", "")))</f>
        <v/>
      </c>
      <c r="AJ236" s="6" t="str">
        <f>IF(AND(OR(AA236&gt;1,AC236&gt;1),OR(AB236&gt;1,AD236&gt;1)),"+/-",IF(OR(AA236&gt;1,AC236&gt;1),"-",IF(OR(AB236&gt;1,AD236&gt;1),"+", "")))</f>
        <v/>
      </c>
    </row>
    <row r="237" spans="1:36" ht="27.5" x14ac:dyDescent="0.55000000000000004">
      <c r="A237" t="s">
        <v>129</v>
      </c>
      <c r="B237" t="s">
        <v>390</v>
      </c>
      <c r="C237" s="3" t="s">
        <v>538</v>
      </c>
      <c r="D237" s="3" t="s">
        <v>555</v>
      </c>
      <c r="E237">
        <v>8.8430532803693424E-2</v>
      </c>
      <c r="F237">
        <v>0.59592197217964693</v>
      </c>
      <c r="G237">
        <v>0.38919404711616906</v>
      </c>
      <c r="H237">
        <v>0.33578933711003212</v>
      </c>
      <c r="I237">
        <v>0.19424648695169935</v>
      </c>
      <c r="J237">
        <v>0.40959232970918186</v>
      </c>
      <c r="K237">
        <v>0</v>
      </c>
      <c r="L237">
        <v>0.70932522229596939</v>
      </c>
      <c r="M237">
        <v>1.9472717040472112</v>
      </c>
      <c r="N237">
        <v>0.42282752170443838</v>
      </c>
      <c r="O237">
        <v>0.12863806250726004</v>
      </c>
      <c r="P237">
        <v>0.2895399684162871</v>
      </c>
      <c r="Q237">
        <v>0</v>
      </c>
      <c r="R237">
        <v>0.13662800277412926</v>
      </c>
      <c r="S237">
        <v>0</v>
      </c>
      <c r="T237">
        <v>0.60683575166128834</v>
      </c>
      <c r="U237">
        <v>0</v>
      </c>
      <c r="V237">
        <v>0.55338040419649526</v>
      </c>
      <c r="W237">
        <v>0</v>
      </c>
      <c r="X237">
        <v>0.64692933420973175</v>
      </c>
      <c r="Y237">
        <v>0</v>
      </c>
      <c r="Z237">
        <v>0.6967662249624017</v>
      </c>
      <c r="AA237">
        <v>0</v>
      </c>
      <c r="AB237">
        <v>0.39460268468544302</v>
      </c>
      <c r="AC237">
        <v>0</v>
      </c>
      <c r="AD237">
        <v>0.41207950040534769</v>
      </c>
      <c r="AE237" s="6" t="str">
        <f>IF(AND(OR(E237&gt;1,G237&gt;1,I237&gt;1),OR(F237&gt;1,H237&gt;1,J237&gt;1)),"+/-",IF(OR(E237&gt;1,G237&gt;1,I237&gt;1),"-",IF(OR(F237&gt;1,H237&gt;1,J237&gt;1),"+", "")))</f>
        <v/>
      </c>
      <c r="AF237" s="6" t="str">
        <f>IF(AND(OR(K237&gt;1,M237&gt;1),OR(L237&gt;1,N237&gt;1)),"+/-",IF(OR(K237&gt;1,M237&gt;1),"-",IF(OR(L237&gt;1,N237&gt;1),"+", "")))</f>
        <v>-</v>
      </c>
      <c r="AG237" s="6" t="str">
        <f>IF(AND(OR(O237&gt;1,Q237&gt;1),OR(P237&gt;1,R237&gt;1)),"+/-",IF(OR(O237&gt;1,Q237&gt;1),"-",IF(OR(P237&gt;1,R237&gt;1),"+", "")))</f>
        <v/>
      </c>
      <c r="AH237" s="6" t="str">
        <f>IF(AND(OR(S237&gt;1,U237&gt;1),OR(T237&gt;1,V237&gt;1)),"+/-",IF(OR(S237&gt;1,U237&gt;1),"-",IF(OR(T237&gt;1,V237&gt;1),"+", "")))</f>
        <v/>
      </c>
      <c r="AI237" s="6" t="str">
        <f>IF(AND(OR(W237&gt;1,Y237&gt;1),OR(X237&gt;1,Z237&gt;1)),"+/-",IF(OR(W237&gt;1,Y237&gt;1),"-",IF(OR(X237&gt;1,Z237&gt;1),"+", "")))</f>
        <v/>
      </c>
      <c r="AJ237" s="6" t="str">
        <f>IF(AND(OR(AA237&gt;1,AC237&gt;1),OR(AB237&gt;1,AD237&gt;1)),"+/-",IF(OR(AA237&gt;1,AC237&gt;1),"-",IF(OR(AB237&gt;1,AD237&gt;1),"+", "")))</f>
        <v/>
      </c>
    </row>
    <row r="238" spans="1:36" ht="27.5" x14ac:dyDescent="0.55000000000000004">
      <c r="A238" t="s">
        <v>132</v>
      </c>
      <c r="B238" t="s">
        <v>393</v>
      </c>
      <c r="C238" s="3" t="s">
        <v>538</v>
      </c>
      <c r="D238" s="3" t="s">
        <v>555</v>
      </c>
      <c r="E238">
        <v>0.24982903431280079</v>
      </c>
      <c r="F238">
        <v>0.43291689102390929</v>
      </c>
      <c r="G238">
        <v>0.43387928962531896</v>
      </c>
      <c r="H238">
        <v>0.27643785431083756</v>
      </c>
      <c r="I238">
        <v>0.28694759298282652</v>
      </c>
      <c r="J238">
        <v>0.32861227967993611</v>
      </c>
      <c r="K238">
        <v>0</v>
      </c>
      <c r="L238">
        <v>0.69078462265896057</v>
      </c>
      <c r="M238">
        <v>1.246126669890615</v>
      </c>
      <c r="N238">
        <v>0.39277337983325822</v>
      </c>
      <c r="O238">
        <v>0.36397257823965623</v>
      </c>
      <c r="P238">
        <v>0.19505559268643755</v>
      </c>
      <c r="Q238">
        <v>0</v>
      </c>
      <c r="R238">
        <v>0.13414385723077993</v>
      </c>
      <c r="S238">
        <v>0</v>
      </c>
      <c r="T238">
        <v>0.44514761253515062</v>
      </c>
      <c r="U238">
        <v>0</v>
      </c>
      <c r="V238">
        <v>0.51063698857810791</v>
      </c>
      <c r="W238">
        <v>0</v>
      </c>
      <c r="X238">
        <v>0.6711385055509943</v>
      </c>
      <c r="Y238">
        <v>0</v>
      </c>
      <c r="Z238">
        <v>0.54297645756494517</v>
      </c>
      <c r="AA238">
        <v>0</v>
      </c>
      <c r="AB238">
        <v>0.41142664384413502</v>
      </c>
      <c r="AC238">
        <v>0</v>
      </c>
      <c r="AD238">
        <v>0.45777032361295544</v>
      </c>
      <c r="AE238" s="6" t="str">
        <f>IF(AND(OR(E238&gt;1,G238&gt;1,I238&gt;1),OR(F238&gt;1,H238&gt;1,J238&gt;1)),"+/-",IF(OR(E238&gt;1,G238&gt;1,I238&gt;1),"-",IF(OR(F238&gt;1,H238&gt;1,J238&gt;1),"+", "")))</f>
        <v/>
      </c>
      <c r="AF238" s="6" t="str">
        <f>IF(AND(OR(K238&gt;1,M238&gt;1),OR(L238&gt;1,N238&gt;1)),"+/-",IF(OR(K238&gt;1,M238&gt;1),"-",IF(OR(L238&gt;1,N238&gt;1),"+", "")))</f>
        <v>-</v>
      </c>
      <c r="AG238" s="6" t="str">
        <f>IF(AND(OR(O238&gt;1,Q238&gt;1),OR(P238&gt;1,R238&gt;1)),"+/-",IF(OR(O238&gt;1,Q238&gt;1),"-",IF(OR(P238&gt;1,R238&gt;1),"+", "")))</f>
        <v/>
      </c>
      <c r="AH238" s="6" t="str">
        <f>IF(AND(OR(S238&gt;1,U238&gt;1),OR(T238&gt;1,V238&gt;1)),"+/-",IF(OR(S238&gt;1,U238&gt;1),"-",IF(OR(T238&gt;1,V238&gt;1),"+", "")))</f>
        <v/>
      </c>
      <c r="AI238" s="6" t="str">
        <f>IF(AND(OR(W238&gt;1,Y238&gt;1),OR(X238&gt;1,Z238&gt;1)),"+/-",IF(OR(W238&gt;1,Y238&gt;1),"-",IF(OR(X238&gt;1,Z238&gt;1),"+", "")))</f>
        <v/>
      </c>
      <c r="AJ238" s="6" t="str">
        <f>IF(AND(OR(AA238&gt;1,AC238&gt;1),OR(AB238&gt;1,AD238&gt;1)),"+/-",IF(OR(AA238&gt;1,AC238&gt;1),"-",IF(OR(AB238&gt;1,AD238&gt;1),"+", "")))</f>
        <v/>
      </c>
    </row>
    <row r="239" spans="1:36" ht="27.5" x14ac:dyDescent="0.55000000000000004">
      <c r="A239" t="s">
        <v>136</v>
      </c>
      <c r="B239" t="s">
        <v>397</v>
      </c>
      <c r="C239" s="3" t="s">
        <v>538</v>
      </c>
      <c r="D239" s="3" t="s">
        <v>555</v>
      </c>
      <c r="E239">
        <v>7.3410484809104531E-2</v>
      </c>
      <c r="F239">
        <v>0.37102785208003886</v>
      </c>
      <c r="G239">
        <v>0.20844734546198257</v>
      </c>
      <c r="H239">
        <v>0.48917695034472014</v>
      </c>
      <c r="I239">
        <v>0.36742785591320715</v>
      </c>
      <c r="J239">
        <v>0.49870014541741164</v>
      </c>
      <c r="K239">
        <v>0</v>
      </c>
      <c r="L239">
        <v>0.54053597437486112</v>
      </c>
      <c r="M239">
        <v>1.4649405792015331</v>
      </c>
      <c r="N239">
        <v>0.42873660196188335</v>
      </c>
      <c r="O239">
        <v>0.12955690578756307</v>
      </c>
      <c r="P239">
        <v>0.43741216657987136</v>
      </c>
      <c r="Q239">
        <v>0</v>
      </c>
      <c r="R239">
        <v>9.6615516180175567E-2</v>
      </c>
      <c r="S239">
        <v>0</v>
      </c>
      <c r="T239">
        <v>0.55185416770192275</v>
      </c>
      <c r="U239">
        <v>0</v>
      </c>
      <c r="V239">
        <v>0.53365944290794765</v>
      </c>
      <c r="W239">
        <v>0</v>
      </c>
      <c r="X239">
        <v>0.74332592380395579</v>
      </c>
      <c r="Y239">
        <v>0</v>
      </c>
      <c r="Z239">
        <v>0.73297580038114951</v>
      </c>
      <c r="AA239">
        <v>0</v>
      </c>
      <c r="AB239">
        <v>0.26528527394377788</v>
      </c>
      <c r="AC239">
        <v>0</v>
      </c>
      <c r="AD239">
        <v>0.34223142086679442</v>
      </c>
      <c r="AE239" s="6" t="str">
        <f>IF(AND(OR(E239&gt;1,G239&gt;1,I239&gt;1),OR(F239&gt;1,H239&gt;1,J239&gt;1)),"+/-",IF(OR(E239&gt;1,G239&gt;1,I239&gt;1),"-",IF(OR(F239&gt;1,H239&gt;1,J239&gt;1),"+", "")))</f>
        <v/>
      </c>
      <c r="AF239" s="6" t="str">
        <f>IF(AND(OR(K239&gt;1,M239&gt;1),OR(L239&gt;1,N239&gt;1)),"+/-",IF(OR(K239&gt;1,M239&gt;1),"-",IF(OR(L239&gt;1,N239&gt;1),"+", "")))</f>
        <v>-</v>
      </c>
      <c r="AG239" s="6" t="str">
        <f>IF(AND(OR(O239&gt;1,Q239&gt;1),OR(P239&gt;1,R239&gt;1)),"+/-",IF(OR(O239&gt;1,Q239&gt;1),"-",IF(OR(P239&gt;1,R239&gt;1),"+", "")))</f>
        <v/>
      </c>
      <c r="AH239" s="6" t="str">
        <f>IF(AND(OR(S239&gt;1,U239&gt;1),OR(T239&gt;1,V239&gt;1)),"+/-",IF(OR(S239&gt;1,U239&gt;1),"-",IF(OR(T239&gt;1,V239&gt;1),"+", "")))</f>
        <v/>
      </c>
      <c r="AI239" s="6" t="str">
        <f>IF(AND(OR(W239&gt;1,Y239&gt;1),OR(X239&gt;1,Z239&gt;1)),"+/-",IF(OR(W239&gt;1,Y239&gt;1),"-",IF(OR(X239&gt;1,Z239&gt;1),"+", "")))</f>
        <v/>
      </c>
      <c r="AJ239" s="6" t="str">
        <f>IF(AND(OR(AA239&gt;1,AC239&gt;1),OR(AB239&gt;1,AD239&gt;1)),"+/-",IF(OR(AA239&gt;1,AC239&gt;1),"-",IF(OR(AB239&gt;1,AD239&gt;1),"+", "")))</f>
        <v/>
      </c>
    </row>
    <row r="240" spans="1:36" ht="27.5" x14ac:dyDescent="0.55000000000000004">
      <c r="A240" t="s">
        <v>142</v>
      </c>
      <c r="B240" t="s">
        <v>403</v>
      </c>
      <c r="C240" s="3" t="s">
        <v>538</v>
      </c>
      <c r="D240" s="3" t="s">
        <v>555</v>
      </c>
      <c r="E240">
        <v>9.6943004807645006E-2</v>
      </c>
      <c r="F240">
        <v>0.35775208919422236</v>
      </c>
      <c r="G240">
        <v>0.10506494001614744</v>
      </c>
      <c r="H240">
        <v>0.47136992871594968</v>
      </c>
      <c r="I240">
        <v>4.5063538869525459E-2</v>
      </c>
      <c r="J240">
        <v>0.37353455962585697</v>
      </c>
      <c r="K240">
        <v>0</v>
      </c>
      <c r="L240">
        <v>0.47440068607222963</v>
      </c>
      <c r="M240">
        <v>1.7524522810252881</v>
      </c>
      <c r="N240">
        <v>0.3475685776729428</v>
      </c>
      <c r="O240">
        <v>0.25191620581895913</v>
      </c>
      <c r="P240">
        <v>0.74927084077110206</v>
      </c>
      <c r="Q240">
        <v>0</v>
      </c>
      <c r="R240">
        <v>0.34682493005651499</v>
      </c>
      <c r="S240">
        <v>0</v>
      </c>
      <c r="T240">
        <v>0.28507090024016379</v>
      </c>
      <c r="U240">
        <v>0</v>
      </c>
      <c r="V240">
        <v>0.27355417415664207</v>
      </c>
      <c r="W240">
        <v>0</v>
      </c>
      <c r="X240">
        <v>0.82069470123290755</v>
      </c>
      <c r="Y240">
        <v>0</v>
      </c>
      <c r="Z240">
        <v>0.76577200071506701</v>
      </c>
      <c r="AA240">
        <v>0</v>
      </c>
      <c r="AB240">
        <v>0.22995082618978191</v>
      </c>
      <c r="AC240">
        <v>0</v>
      </c>
      <c r="AD240">
        <v>0.55256114820751379</v>
      </c>
      <c r="AE240" s="6" t="str">
        <f>IF(AND(OR(E240&gt;1,G240&gt;1,I240&gt;1),OR(F240&gt;1,H240&gt;1,J240&gt;1)),"+/-",IF(OR(E240&gt;1,G240&gt;1,I240&gt;1),"-",IF(OR(F240&gt;1,H240&gt;1,J240&gt;1),"+", "")))</f>
        <v/>
      </c>
      <c r="AF240" s="6" t="str">
        <f>IF(AND(OR(K240&gt;1,M240&gt;1),OR(L240&gt;1,N240&gt;1)),"+/-",IF(OR(K240&gt;1,M240&gt;1),"-",IF(OR(L240&gt;1,N240&gt;1),"+", "")))</f>
        <v>-</v>
      </c>
      <c r="AG240" s="6" t="str">
        <f>IF(AND(OR(O240&gt;1,Q240&gt;1),OR(P240&gt;1,R240&gt;1)),"+/-",IF(OR(O240&gt;1,Q240&gt;1),"-",IF(OR(P240&gt;1,R240&gt;1),"+", "")))</f>
        <v/>
      </c>
      <c r="AH240" s="6" t="str">
        <f>IF(AND(OR(S240&gt;1,U240&gt;1),OR(T240&gt;1,V240&gt;1)),"+/-",IF(OR(S240&gt;1,U240&gt;1),"-",IF(OR(T240&gt;1,V240&gt;1),"+", "")))</f>
        <v/>
      </c>
      <c r="AI240" s="6" t="str">
        <f>IF(AND(OR(W240&gt;1,Y240&gt;1),OR(X240&gt;1,Z240&gt;1)),"+/-",IF(OR(W240&gt;1,Y240&gt;1),"-",IF(OR(X240&gt;1,Z240&gt;1),"+", "")))</f>
        <v/>
      </c>
      <c r="AJ240" s="6" t="str">
        <f>IF(AND(OR(AA240&gt;1,AC240&gt;1),OR(AB240&gt;1,AD240&gt;1)),"+/-",IF(OR(AA240&gt;1,AC240&gt;1),"-",IF(OR(AB240&gt;1,AD240&gt;1),"+", "")))</f>
        <v/>
      </c>
    </row>
    <row r="241" spans="1:36" ht="27.5" x14ac:dyDescent="0.55000000000000004">
      <c r="A241" t="s">
        <v>143</v>
      </c>
      <c r="B241" t="s">
        <v>404</v>
      </c>
      <c r="C241" s="3" t="s">
        <v>538</v>
      </c>
      <c r="D241" s="3" t="s">
        <v>555</v>
      </c>
      <c r="E241">
        <v>0.22452167767327841</v>
      </c>
      <c r="F241">
        <v>0.30620696886836429</v>
      </c>
      <c r="G241">
        <v>9.5435770522186172E-2</v>
      </c>
      <c r="H241">
        <v>0.52697725381181748</v>
      </c>
      <c r="I241">
        <v>7.1495765842422593E-2</v>
      </c>
      <c r="J241">
        <v>0.31191209578935974</v>
      </c>
      <c r="K241">
        <v>0</v>
      </c>
      <c r="L241">
        <v>0.38695937616186049</v>
      </c>
      <c r="M241">
        <v>1.062901527518985</v>
      </c>
      <c r="N241">
        <v>0.28804635778836774</v>
      </c>
      <c r="O241">
        <v>0.22392551622305931</v>
      </c>
      <c r="P241">
        <v>0.75602102877537103</v>
      </c>
      <c r="Q241">
        <v>0</v>
      </c>
      <c r="R241">
        <v>6.5981328142841134E-2</v>
      </c>
      <c r="S241">
        <v>0</v>
      </c>
      <c r="T241">
        <v>0.37765463542207472</v>
      </c>
      <c r="U241">
        <v>0</v>
      </c>
      <c r="V241">
        <v>0.50106212533747219</v>
      </c>
      <c r="W241">
        <v>0</v>
      </c>
      <c r="X241">
        <v>0.76516452907450327</v>
      </c>
      <c r="Y241">
        <v>0</v>
      </c>
      <c r="Z241">
        <v>0.82383116125358535</v>
      </c>
      <c r="AA241">
        <v>0</v>
      </c>
      <c r="AB241">
        <v>0.18743980555685469</v>
      </c>
      <c r="AC241">
        <v>0</v>
      </c>
      <c r="AD241">
        <v>0.65903844859692695</v>
      </c>
      <c r="AE241" s="6" t="str">
        <f>IF(AND(OR(E241&gt;1,G241&gt;1,I241&gt;1),OR(F241&gt;1,H241&gt;1,J241&gt;1)),"+/-",IF(OR(E241&gt;1,G241&gt;1,I241&gt;1),"-",IF(OR(F241&gt;1,H241&gt;1,J241&gt;1),"+", "")))</f>
        <v/>
      </c>
      <c r="AF241" s="6" t="str">
        <f>IF(AND(OR(K241&gt;1,M241&gt;1),OR(L241&gt;1,N241&gt;1)),"+/-",IF(OR(K241&gt;1,M241&gt;1),"-",IF(OR(L241&gt;1,N241&gt;1),"+", "")))</f>
        <v>-</v>
      </c>
      <c r="AG241" s="6" t="str">
        <f>IF(AND(OR(O241&gt;1,Q241&gt;1),OR(P241&gt;1,R241&gt;1)),"+/-",IF(OR(O241&gt;1,Q241&gt;1),"-",IF(OR(P241&gt;1,R241&gt;1),"+", "")))</f>
        <v/>
      </c>
      <c r="AH241" s="6" t="str">
        <f>IF(AND(OR(S241&gt;1,U241&gt;1),OR(T241&gt;1,V241&gt;1)),"+/-",IF(OR(S241&gt;1,U241&gt;1),"-",IF(OR(T241&gt;1,V241&gt;1),"+", "")))</f>
        <v/>
      </c>
      <c r="AI241" s="6" t="str">
        <f>IF(AND(OR(W241&gt;1,Y241&gt;1),OR(X241&gt;1,Z241&gt;1)),"+/-",IF(OR(W241&gt;1,Y241&gt;1),"-",IF(OR(X241&gt;1,Z241&gt;1),"+", "")))</f>
        <v/>
      </c>
      <c r="AJ241" s="6" t="str">
        <f>IF(AND(OR(AA241&gt;1,AC241&gt;1),OR(AB241&gt;1,AD241&gt;1)),"+/-",IF(OR(AA241&gt;1,AC241&gt;1),"-",IF(OR(AB241&gt;1,AD241&gt;1),"+", "")))</f>
        <v/>
      </c>
    </row>
    <row r="242" spans="1:36" ht="27.5" x14ac:dyDescent="0.55000000000000004">
      <c r="A242" t="s">
        <v>146</v>
      </c>
      <c r="B242" t="s">
        <v>407</v>
      </c>
      <c r="C242" s="3" t="s">
        <v>538</v>
      </c>
      <c r="D242" s="3" t="s">
        <v>555</v>
      </c>
      <c r="E242">
        <v>0.21664372400701395</v>
      </c>
      <c r="F242">
        <v>0.25027442654440224</v>
      </c>
      <c r="G242">
        <v>0.52297950081235212</v>
      </c>
      <c r="H242">
        <v>0.34292486058022092</v>
      </c>
      <c r="I242">
        <v>0.20690652068255821</v>
      </c>
      <c r="J242">
        <v>0.43327866996652781</v>
      </c>
      <c r="K242">
        <v>0</v>
      </c>
      <c r="L242">
        <v>0.66154150888688845</v>
      </c>
      <c r="M242">
        <v>1.1086036810923035</v>
      </c>
      <c r="N242">
        <v>0.42641910676028255</v>
      </c>
      <c r="O242">
        <v>0.34439177497705786</v>
      </c>
      <c r="P242">
        <v>0.40603661024240822</v>
      </c>
      <c r="Q242">
        <v>0</v>
      </c>
      <c r="R242">
        <v>0.46821365550325389</v>
      </c>
      <c r="S242">
        <v>0</v>
      </c>
      <c r="T242">
        <v>0.50027181216448091</v>
      </c>
      <c r="U242">
        <v>0</v>
      </c>
      <c r="V242">
        <v>0.56983153834247124</v>
      </c>
      <c r="W242">
        <v>0</v>
      </c>
      <c r="X242">
        <v>0.72949320465501688</v>
      </c>
      <c r="Y242">
        <v>0</v>
      </c>
      <c r="Z242">
        <v>0.68491884781931545</v>
      </c>
      <c r="AA242">
        <v>0</v>
      </c>
      <c r="AB242">
        <v>0.24183206764953205</v>
      </c>
      <c r="AC242">
        <v>0</v>
      </c>
      <c r="AD242">
        <v>0.32533974147603145</v>
      </c>
      <c r="AE242" s="6" t="str">
        <f>IF(AND(OR(E242&gt;1,G242&gt;1,I242&gt;1),OR(F242&gt;1,H242&gt;1,J242&gt;1)),"+/-",IF(OR(E242&gt;1,G242&gt;1,I242&gt;1),"-",IF(OR(F242&gt;1,H242&gt;1,J242&gt;1),"+", "")))</f>
        <v/>
      </c>
      <c r="AF242" s="6" t="str">
        <f>IF(AND(OR(K242&gt;1,M242&gt;1),OR(L242&gt;1,N242&gt;1)),"+/-",IF(OR(K242&gt;1,M242&gt;1),"-",IF(OR(L242&gt;1,N242&gt;1),"+", "")))</f>
        <v>-</v>
      </c>
      <c r="AG242" s="6" t="str">
        <f>IF(AND(OR(O242&gt;1,Q242&gt;1),OR(P242&gt;1,R242&gt;1)),"+/-",IF(OR(O242&gt;1,Q242&gt;1),"-",IF(OR(P242&gt;1,R242&gt;1),"+", "")))</f>
        <v/>
      </c>
      <c r="AH242" s="6" t="str">
        <f>IF(AND(OR(S242&gt;1,U242&gt;1),OR(T242&gt;1,V242&gt;1)),"+/-",IF(OR(S242&gt;1,U242&gt;1),"-",IF(OR(T242&gt;1,V242&gt;1),"+", "")))</f>
        <v/>
      </c>
      <c r="AI242" s="6" t="str">
        <f>IF(AND(OR(W242&gt;1,Y242&gt;1),OR(X242&gt;1,Z242&gt;1)),"+/-",IF(OR(W242&gt;1,Y242&gt;1),"-",IF(OR(X242&gt;1,Z242&gt;1),"+", "")))</f>
        <v/>
      </c>
      <c r="AJ242" s="6" t="str">
        <f>IF(AND(OR(AA242&gt;1,AC242&gt;1),OR(AB242&gt;1,AD242&gt;1)),"+/-",IF(OR(AA242&gt;1,AC242&gt;1),"-",IF(OR(AB242&gt;1,AD242&gt;1),"+", "")))</f>
        <v/>
      </c>
    </row>
    <row r="243" spans="1:36" ht="27.5" x14ac:dyDescent="0.55000000000000004">
      <c r="A243" t="s">
        <v>147</v>
      </c>
      <c r="B243" t="s">
        <v>408</v>
      </c>
      <c r="C243" s="3" t="s">
        <v>538</v>
      </c>
      <c r="D243" s="3" t="s">
        <v>555</v>
      </c>
      <c r="E243">
        <v>0.33087405121699887</v>
      </c>
      <c r="F243">
        <v>0.33843928135454487</v>
      </c>
      <c r="G243">
        <v>0.30964072647236557</v>
      </c>
      <c r="H243">
        <v>0.1959116291186847</v>
      </c>
      <c r="I243">
        <v>0</v>
      </c>
      <c r="J243">
        <v>0.43667693408654484</v>
      </c>
      <c r="K243">
        <v>0</v>
      </c>
      <c r="L243">
        <v>0.83841198171756748</v>
      </c>
      <c r="M243">
        <v>1.0822780005217909</v>
      </c>
      <c r="N243">
        <v>0.31221979453836701</v>
      </c>
      <c r="O243">
        <v>0.12173132099595167</v>
      </c>
      <c r="P243">
        <v>0.37184926905980376</v>
      </c>
      <c r="Q243">
        <v>0</v>
      </c>
      <c r="R243">
        <v>0.50935376754469408</v>
      </c>
      <c r="S243">
        <v>0</v>
      </c>
      <c r="T243">
        <v>0.24201945167420905</v>
      </c>
      <c r="U243">
        <v>0</v>
      </c>
      <c r="V243">
        <v>0.63730690222428532</v>
      </c>
      <c r="W243">
        <v>0</v>
      </c>
      <c r="X243">
        <v>0.769004537980301</v>
      </c>
      <c r="Y243">
        <v>0</v>
      </c>
      <c r="Z243">
        <v>0.79751176559775738</v>
      </c>
      <c r="AA243">
        <v>0</v>
      </c>
      <c r="AB243">
        <v>0.23629815304997545</v>
      </c>
      <c r="AC243">
        <v>0</v>
      </c>
      <c r="AD243">
        <v>0.31574922756609569</v>
      </c>
      <c r="AE243" s="6" t="str">
        <f>IF(AND(OR(E243&gt;1,G243&gt;1,I243&gt;1),OR(F243&gt;1,H243&gt;1,J243&gt;1)),"+/-",IF(OR(E243&gt;1,G243&gt;1,I243&gt;1),"-",IF(OR(F243&gt;1,H243&gt;1,J243&gt;1),"+", "")))</f>
        <v/>
      </c>
      <c r="AF243" s="6" t="str">
        <f>IF(AND(OR(K243&gt;1,M243&gt;1),OR(L243&gt;1,N243&gt;1)),"+/-",IF(OR(K243&gt;1,M243&gt;1),"-",IF(OR(L243&gt;1,N243&gt;1),"+", "")))</f>
        <v>-</v>
      </c>
      <c r="AG243" s="6" t="str">
        <f>IF(AND(OR(O243&gt;1,Q243&gt;1),OR(P243&gt;1,R243&gt;1)),"+/-",IF(OR(O243&gt;1,Q243&gt;1),"-",IF(OR(P243&gt;1,R243&gt;1),"+", "")))</f>
        <v/>
      </c>
      <c r="AH243" s="6" t="str">
        <f>IF(AND(OR(S243&gt;1,U243&gt;1),OR(T243&gt;1,V243&gt;1)),"+/-",IF(OR(S243&gt;1,U243&gt;1),"-",IF(OR(T243&gt;1,V243&gt;1),"+", "")))</f>
        <v/>
      </c>
      <c r="AI243" s="6" t="str">
        <f>IF(AND(OR(W243&gt;1,Y243&gt;1),OR(X243&gt;1,Z243&gt;1)),"+/-",IF(OR(W243&gt;1,Y243&gt;1),"-",IF(OR(X243&gt;1,Z243&gt;1),"+", "")))</f>
        <v/>
      </c>
      <c r="AJ243" s="6" t="str">
        <f>IF(AND(OR(AA243&gt;1,AC243&gt;1),OR(AB243&gt;1,AD243&gt;1)),"+/-",IF(OR(AA243&gt;1,AC243&gt;1),"-",IF(OR(AB243&gt;1,AD243&gt;1),"+", "")))</f>
        <v/>
      </c>
    </row>
    <row r="244" spans="1:36" ht="27.5" x14ac:dyDescent="0.55000000000000004">
      <c r="A244" t="s">
        <v>148</v>
      </c>
      <c r="B244" t="s">
        <v>409</v>
      </c>
      <c r="C244" s="3" t="s">
        <v>538</v>
      </c>
      <c r="D244" s="3" t="s">
        <v>555</v>
      </c>
      <c r="E244">
        <v>0.15254266917713402</v>
      </c>
      <c r="F244">
        <v>0.5874088010890689</v>
      </c>
      <c r="G244">
        <v>0.11863028679193563</v>
      </c>
      <c r="H244">
        <v>0.26611517496561815</v>
      </c>
      <c r="I244">
        <v>0.30677870653496581</v>
      </c>
      <c r="J244">
        <v>0.35689941726353502</v>
      </c>
      <c r="K244">
        <v>0</v>
      </c>
      <c r="L244">
        <v>0.69385819202067744</v>
      </c>
      <c r="M244">
        <v>1.0730123619921363</v>
      </c>
      <c r="N244">
        <v>0.29078639442689597</v>
      </c>
      <c r="O244">
        <v>0.13845776203360019</v>
      </c>
      <c r="P244">
        <v>0.15582112803259002</v>
      </c>
      <c r="Q244">
        <v>0</v>
      </c>
      <c r="R244">
        <v>0.59094927395505603</v>
      </c>
      <c r="S244">
        <v>0</v>
      </c>
      <c r="T244">
        <v>0.2320012172833357</v>
      </c>
      <c r="U244">
        <v>0</v>
      </c>
      <c r="V244">
        <v>0.46593287123691757</v>
      </c>
      <c r="W244">
        <v>0</v>
      </c>
      <c r="X244">
        <v>0.80570292466312654</v>
      </c>
      <c r="Y244">
        <v>0</v>
      </c>
      <c r="Z244">
        <v>0.62969259943736977</v>
      </c>
      <c r="AA244">
        <v>0</v>
      </c>
      <c r="AB244">
        <v>0.25362668429934115</v>
      </c>
      <c r="AC244">
        <v>0</v>
      </c>
      <c r="AD244">
        <v>0.40431303531583912</v>
      </c>
      <c r="AE244" s="6" t="str">
        <f>IF(AND(OR(E244&gt;1,G244&gt;1,I244&gt;1),OR(F244&gt;1,H244&gt;1,J244&gt;1)),"+/-",IF(OR(E244&gt;1,G244&gt;1,I244&gt;1),"-",IF(OR(F244&gt;1,H244&gt;1,J244&gt;1),"+", "")))</f>
        <v/>
      </c>
      <c r="AF244" s="6" t="str">
        <f>IF(AND(OR(K244&gt;1,M244&gt;1),OR(L244&gt;1,N244&gt;1)),"+/-",IF(OR(K244&gt;1,M244&gt;1),"-",IF(OR(L244&gt;1,N244&gt;1),"+", "")))</f>
        <v>-</v>
      </c>
      <c r="AG244" s="6" t="str">
        <f>IF(AND(OR(O244&gt;1,Q244&gt;1),OR(P244&gt;1,R244&gt;1)),"+/-",IF(OR(O244&gt;1,Q244&gt;1),"-",IF(OR(P244&gt;1,R244&gt;1),"+", "")))</f>
        <v/>
      </c>
      <c r="AH244" s="6" t="str">
        <f>IF(AND(OR(S244&gt;1,U244&gt;1),OR(T244&gt;1,V244&gt;1)),"+/-",IF(OR(S244&gt;1,U244&gt;1),"-",IF(OR(T244&gt;1,V244&gt;1),"+", "")))</f>
        <v/>
      </c>
      <c r="AI244" s="6" t="str">
        <f>IF(AND(OR(W244&gt;1,Y244&gt;1),OR(X244&gt;1,Z244&gt;1)),"+/-",IF(OR(W244&gt;1,Y244&gt;1),"-",IF(OR(X244&gt;1,Z244&gt;1),"+", "")))</f>
        <v/>
      </c>
      <c r="AJ244" s="6" t="str">
        <f>IF(AND(OR(AA244&gt;1,AC244&gt;1),OR(AB244&gt;1,AD244&gt;1)),"+/-",IF(OR(AA244&gt;1,AC244&gt;1),"-",IF(OR(AB244&gt;1,AD244&gt;1),"+", "")))</f>
        <v/>
      </c>
    </row>
    <row r="245" spans="1:36" ht="27.5" x14ac:dyDescent="0.55000000000000004">
      <c r="A245" t="s">
        <v>253</v>
      </c>
      <c r="B245" t="s">
        <v>514</v>
      </c>
      <c r="C245" s="3" t="s">
        <v>756</v>
      </c>
      <c r="D245" s="3" t="s">
        <v>756</v>
      </c>
      <c r="E245">
        <v>2.2045316395969694</v>
      </c>
      <c r="F245">
        <v>0.94944711117287295</v>
      </c>
      <c r="G245">
        <v>0.32999269907245282</v>
      </c>
      <c r="H245">
        <v>0.3416538269893088</v>
      </c>
      <c r="I245">
        <v>0.32723062027560351</v>
      </c>
      <c r="J245">
        <v>0.42827930069768327</v>
      </c>
      <c r="K245">
        <v>1.1519371574353345</v>
      </c>
      <c r="L245">
        <v>0</v>
      </c>
      <c r="M245">
        <v>7.827926730911626E-2</v>
      </c>
      <c r="N245">
        <v>0.39142669916839506</v>
      </c>
      <c r="O245">
        <v>8.5556447214779771E-2</v>
      </c>
      <c r="P245">
        <v>0.37138768870458788</v>
      </c>
      <c r="Q245">
        <v>0</v>
      </c>
      <c r="R245">
        <v>0.16285692364272003</v>
      </c>
      <c r="S245">
        <v>0</v>
      </c>
      <c r="T245">
        <v>0.54022505672205756</v>
      </c>
      <c r="U245">
        <v>0</v>
      </c>
      <c r="V245">
        <v>0.54382438466112681</v>
      </c>
      <c r="W245">
        <v>0</v>
      </c>
      <c r="X245">
        <v>0.73310774035580939</v>
      </c>
      <c r="Y245">
        <v>0</v>
      </c>
      <c r="Z245">
        <v>0.48843062551583538</v>
      </c>
      <c r="AA245">
        <v>0</v>
      </c>
      <c r="AB245">
        <v>0.38294200676765722</v>
      </c>
      <c r="AC245">
        <v>0</v>
      </c>
      <c r="AD245">
        <v>0.38821626340854637</v>
      </c>
      <c r="AE245" s="6" t="str">
        <f>IF(AND(OR(E245&gt;1,G245&gt;1,I245&gt;1),OR(F245&gt;1,H245&gt;1,J245&gt;1)),"+/-",IF(OR(E245&gt;1,G245&gt;1,I245&gt;1),"-",IF(OR(F245&gt;1,H245&gt;1,J245&gt;1),"+", "")))</f>
        <v>-</v>
      </c>
      <c r="AF245" s="6" t="str">
        <f>IF(AND(OR(K245&gt;1,M245&gt;1),OR(L245&gt;1,N245&gt;1)),"+/-",IF(OR(K245&gt;1,M245&gt;1),"-",IF(OR(L245&gt;1,N245&gt;1),"+", "")))</f>
        <v>-</v>
      </c>
      <c r="AG245" s="6" t="str">
        <f>IF(AND(OR(O245&gt;1,Q245&gt;1),OR(P245&gt;1,R245&gt;1)),"+/-",IF(OR(O245&gt;1,Q245&gt;1),"-",IF(OR(P245&gt;1,R245&gt;1),"+", "")))</f>
        <v/>
      </c>
      <c r="AH245" s="6" t="str">
        <f>IF(AND(OR(S245&gt;1,U245&gt;1),OR(T245&gt;1,V245&gt;1)),"+/-",IF(OR(S245&gt;1,U245&gt;1),"-",IF(OR(T245&gt;1,V245&gt;1),"+", "")))</f>
        <v/>
      </c>
      <c r="AI245" s="6" t="str">
        <f>IF(AND(OR(W245&gt;1,Y245&gt;1),OR(X245&gt;1,Z245&gt;1)),"+/-",IF(OR(W245&gt;1,Y245&gt;1),"-",IF(OR(X245&gt;1,Z245&gt;1),"+", "")))</f>
        <v/>
      </c>
      <c r="AJ245" s="6" t="str">
        <f>IF(AND(OR(AA245&gt;1,AC245&gt;1),OR(AB245&gt;1,AD245&gt;1)),"+/-",IF(OR(AA245&gt;1,AC245&gt;1),"-",IF(OR(AB245&gt;1,AD245&gt;1),"+", "")))</f>
        <v/>
      </c>
    </row>
    <row r="246" spans="1:36" ht="27.5" x14ac:dyDescent="0.55000000000000004">
      <c r="A246" t="s">
        <v>245</v>
      </c>
      <c r="B246" t="s">
        <v>506</v>
      </c>
      <c r="C246" s="3" t="s">
        <v>751</v>
      </c>
      <c r="D246" s="4" t="s">
        <v>752</v>
      </c>
      <c r="E246">
        <v>7.7874635853954904E-2</v>
      </c>
      <c r="F246">
        <v>0.74969591734885133</v>
      </c>
      <c r="G246">
        <v>0.11953817170796986</v>
      </c>
      <c r="H246">
        <v>0.61881177838848767</v>
      </c>
      <c r="I246">
        <v>0.12224132377130127</v>
      </c>
      <c r="J246">
        <v>0.90660656577242271</v>
      </c>
      <c r="K246">
        <v>0.26807754129051314</v>
      </c>
      <c r="L246">
        <v>0.5409109559446541</v>
      </c>
      <c r="M246">
        <v>0.23076419794558797</v>
      </c>
      <c r="N246">
        <v>0.52147878107304635</v>
      </c>
      <c r="O246">
        <v>9.3015214481345157E-2</v>
      </c>
      <c r="P246">
        <v>2.0636881705531063</v>
      </c>
      <c r="Q246">
        <v>0</v>
      </c>
      <c r="R246">
        <v>1.7485051961910751</v>
      </c>
      <c r="S246">
        <v>0</v>
      </c>
      <c r="T246">
        <v>9.5200499513849346E-2</v>
      </c>
      <c r="U246">
        <v>0</v>
      </c>
      <c r="V246">
        <v>1.4579803581869366</v>
      </c>
      <c r="W246">
        <v>0</v>
      </c>
      <c r="X246">
        <v>0.66335018358842779</v>
      </c>
      <c r="Y246">
        <v>0</v>
      </c>
      <c r="Z246">
        <v>0.50912596763065876</v>
      </c>
      <c r="AA246">
        <v>0</v>
      </c>
      <c r="AB246">
        <v>0.18052848407859962</v>
      </c>
      <c r="AC246">
        <v>0</v>
      </c>
      <c r="AD246">
        <v>0.42645798164045701</v>
      </c>
      <c r="AE246" s="6" t="str">
        <f>IF(AND(OR(E246&gt;1,G246&gt;1,I246&gt;1),OR(F246&gt;1,H246&gt;1,J246&gt;1)),"+/-",IF(OR(E246&gt;1,G246&gt;1,I246&gt;1),"-",IF(OR(F246&gt;1,H246&gt;1,J246&gt;1),"+", "")))</f>
        <v/>
      </c>
      <c r="AF246" s="6" t="str">
        <f>IF(AND(OR(K246&gt;1,M246&gt;1),OR(L246&gt;1,N246&gt;1)),"+/-",IF(OR(K246&gt;1,M246&gt;1),"-",IF(OR(L246&gt;1,N246&gt;1),"+", "")))</f>
        <v/>
      </c>
      <c r="AG246" s="6" t="str">
        <f>IF(AND(OR(O246&gt;1,Q246&gt;1),OR(P246&gt;1,R246&gt;1)),"+/-",IF(OR(O246&gt;1,Q246&gt;1),"-",IF(OR(P246&gt;1,R246&gt;1),"+", "")))</f>
        <v>+</v>
      </c>
      <c r="AH246" s="6" t="str">
        <f>IF(AND(OR(S246&gt;1,U246&gt;1),OR(T246&gt;1,V246&gt;1)),"+/-",IF(OR(S246&gt;1,U246&gt;1),"-",IF(OR(T246&gt;1,V246&gt;1),"+", "")))</f>
        <v>+</v>
      </c>
      <c r="AI246" s="6" t="str">
        <f>IF(AND(OR(W246&gt;1,Y246&gt;1),OR(X246&gt;1,Z246&gt;1)),"+/-",IF(OR(W246&gt;1,Y246&gt;1),"-",IF(OR(X246&gt;1,Z246&gt;1),"+", "")))</f>
        <v/>
      </c>
      <c r="AJ246" s="6" t="str">
        <f>IF(AND(OR(AA246&gt;1,AC246&gt;1),OR(AB246&gt;1,AD246&gt;1)),"+/-",IF(OR(AA246&gt;1,AC246&gt;1),"-",IF(OR(AB246&gt;1,AD246&gt;1),"+", "")))</f>
        <v/>
      </c>
    </row>
    <row r="247" spans="1:36" ht="27.5" x14ac:dyDescent="0.55000000000000004">
      <c r="A247" t="s">
        <v>141</v>
      </c>
      <c r="B247" t="s">
        <v>402</v>
      </c>
      <c r="C247" s="3" t="s">
        <v>675</v>
      </c>
      <c r="D247" s="3" t="s">
        <v>676</v>
      </c>
      <c r="E247">
        <v>0.28882382865990536</v>
      </c>
      <c r="F247">
        <v>0.35749222982025941</v>
      </c>
      <c r="G247">
        <v>0.41368266128304065</v>
      </c>
      <c r="H247">
        <v>0.2985129477820061</v>
      </c>
      <c r="I247">
        <v>0.3278611225574885</v>
      </c>
      <c r="J247">
        <v>0.28606966782059778</v>
      </c>
      <c r="K247">
        <v>0</v>
      </c>
      <c r="L247">
        <v>0.55136245577017629</v>
      </c>
      <c r="M247">
        <v>1.6347887618812351</v>
      </c>
      <c r="N247">
        <v>0.38586294175780628</v>
      </c>
      <c r="O247">
        <v>0.53151551106285855</v>
      </c>
      <c r="P247">
        <v>5.3408078962008242E-2</v>
      </c>
      <c r="Q247">
        <v>0</v>
      </c>
      <c r="R247">
        <v>7.182038372064832E-2</v>
      </c>
      <c r="S247">
        <v>0</v>
      </c>
      <c r="T247">
        <v>0.57272907755058233</v>
      </c>
      <c r="U247">
        <v>0</v>
      </c>
      <c r="V247">
        <v>0.58879975989098388</v>
      </c>
      <c r="W247">
        <v>0</v>
      </c>
      <c r="X247">
        <v>0.57426783857627328</v>
      </c>
      <c r="Y247">
        <v>0</v>
      </c>
      <c r="Z247">
        <v>0.75103982083364995</v>
      </c>
      <c r="AA247">
        <v>0</v>
      </c>
      <c r="AB247">
        <v>0.39213528933534963</v>
      </c>
      <c r="AC247">
        <v>0</v>
      </c>
      <c r="AD247">
        <v>0.42254676043688588</v>
      </c>
      <c r="AE247" s="6" t="str">
        <f>IF(AND(OR(E247&gt;1,G247&gt;1,I247&gt;1),OR(F247&gt;1,H247&gt;1,J247&gt;1)),"+/-",IF(OR(E247&gt;1,G247&gt;1,I247&gt;1),"-",IF(OR(F247&gt;1,H247&gt;1,J247&gt;1),"+", "")))</f>
        <v/>
      </c>
      <c r="AF247" s="6" t="str">
        <f>IF(AND(OR(K247&gt;1,M247&gt;1),OR(L247&gt;1,N247&gt;1)),"+/-",IF(OR(K247&gt;1,M247&gt;1),"-",IF(OR(L247&gt;1,N247&gt;1),"+", "")))</f>
        <v>-</v>
      </c>
      <c r="AG247" s="6" t="str">
        <f>IF(AND(OR(O247&gt;1,Q247&gt;1),OR(P247&gt;1,R247&gt;1)),"+/-",IF(OR(O247&gt;1,Q247&gt;1),"-",IF(OR(P247&gt;1,R247&gt;1),"+", "")))</f>
        <v/>
      </c>
      <c r="AH247" s="6" t="str">
        <f>IF(AND(OR(S247&gt;1,U247&gt;1),OR(T247&gt;1,V247&gt;1)),"+/-",IF(OR(S247&gt;1,U247&gt;1),"-",IF(OR(T247&gt;1,V247&gt;1),"+", "")))</f>
        <v/>
      </c>
      <c r="AI247" s="6" t="str">
        <f>IF(AND(OR(W247&gt;1,Y247&gt;1),OR(X247&gt;1,Z247&gt;1)),"+/-",IF(OR(W247&gt;1,Y247&gt;1),"-",IF(OR(X247&gt;1,Z247&gt;1),"+", "")))</f>
        <v/>
      </c>
      <c r="AJ247" s="6" t="str">
        <f>IF(AND(OR(AA247&gt;1,AC247&gt;1),OR(AB247&gt;1,AD247&gt;1)),"+/-",IF(OR(AA247&gt;1,AC247&gt;1),"-",IF(OR(AB247&gt;1,AD247&gt;1),"+", "")))</f>
        <v/>
      </c>
    </row>
    <row r="248" spans="1:36" ht="27.5" x14ac:dyDescent="0.55000000000000004">
      <c r="A248" t="s">
        <v>165</v>
      </c>
      <c r="B248" t="s">
        <v>426</v>
      </c>
      <c r="C248" s="3" t="s">
        <v>542</v>
      </c>
      <c r="D248" s="3" t="s">
        <v>705</v>
      </c>
      <c r="E248">
        <v>0.11977946317945408</v>
      </c>
      <c r="F248">
        <v>0.48046331882013688</v>
      </c>
      <c r="G248">
        <v>5.0223969156809954E-2</v>
      </c>
      <c r="H248">
        <v>0.40732362295710461</v>
      </c>
      <c r="I248">
        <v>0.22295587334581815</v>
      </c>
      <c r="J248">
        <v>0.38907273997219732</v>
      </c>
      <c r="K248">
        <v>0</v>
      </c>
      <c r="L248">
        <v>0.53109371082599677</v>
      </c>
      <c r="M248">
        <v>0</v>
      </c>
      <c r="N248">
        <v>0.56470469565610848</v>
      </c>
      <c r="O248">
        <v>6.0259026040502664E-2</v>
      </c>
      <c r="P248">
        <v>0.39720706161211128</v>
      </c>
      <c r="Q248">
        <v>0</v>
      </c>
      <c r="R248">
        <v>0.33582220805934609</v>
      </c>
      <c r="S248">
        <v>0</v>
      </c>
      <c r="T248">
        <v>0.36020115192586449</v>
      </c>
      <c r="U248">
        <v>0</v>
      </c>
      <c r="V248">
        <v>1.3434114808796791</v>
      </c>
      <c r="W248">
        <v>0</v>
      </c>
      <c r="X248">
        <v>0.50778632122245937</v>
      </c>
      <c r="Y248">
        <v>0</v>
      </c>
      <c r="Z248">
        <v>0.73337079999783272</v>
      </c>
      <c r="AA248">
        <v>0</v>
      </c>
      <c r="AB248">
        <v>0.52300101228060147</v>
      </c>
      <c r="AC248">
        <v>0</v>
      </c>
      <c r="AD248">
        <v>0.27420327657404664</v>
      </c>
      <c r="AE248" s="6" t="str">
        <f>IF(AND(OR(E248&gt;1,G248&gt;1,I248&gt;1),OR(F248&gt;1,H248&gt;1,J248&gt;1)),"+/-",IF(OR(E248&gt;1,G248&gt;1,I248&gt;1),"-",IF(OR(F248&gt;1,H248&gt;1,J248&gt;1),"+", "")))</f>
        <v/>
      </c>
      <c r="AF248" s="6" t="str">
        <f>IF(AND(OR(K248&gt;1,M248&gt;1),OR(L248&gt;1,N248&gt;1)),"+/-",IF(OR(K248&gt;1,M248&gt;1),"-",IF(OR(L248&gt;1,N248&gt;1),"+", "")))</f>
        <v/>
      </c>
      <c r="AG248" s="6" t="str">
        <f>IF(AND(OR(O248&gt;1,Q248&gt;1),OR(P248&gt;1,R248&gt;1)),"+/-",IF(OR(O248&gt;1,Q248&gt;1),"-",IF(OR(P248&gt;1,R248&gt;1),"+", "")))</f>
        <v/>
      </c>
      <c r="AH248" s="6" t="str">
        <f>IF(AND(OR(S248&gt;1,U248&gt;1),OR(T248&gt;1,V248&gt;1)),"+/-",IF(OR(S248&gt;1,U248&gt;1),"-",IF(OR(T248&gt;1,V248&gt;1),"+", "")))</f>
        <v>+</v>
      </c>
      <c r="AI248" s="6" t="str">
        <f>IF(AND(OR(W248&gt;1,Y248&gt;1),OR(X248&gt;1,Z248&gt;1)),"+/-",IF(OR(W248&gt;1,Y248&gt;1),"-",IF(OR(X248&gt;1,Z248&gt;1),"+", "")))</f>
        <v/>
      </c>
      <c r="AJ248" s="6" t="str">
        <f>IF(AND(OR(AA248&gt;1,AC248&gt;1),OR(AB248&gt;1,AD248&gt;1)),"+/-",IF(OR(AA248&gt;1,AC248&gt;1),"-",IF(OR(AB248&gt;1,AD248&gt;1),"+", "")))</f>
        <v/>
      </c>
    </row>
    <row r="249" spans="1:36" ht="27.5" x14ac:dyDescent="0.55000000000000004">
      <c r="A249" t="s">
        <v>119</v>
      </c>
      <c r="B249" t="s">
        <v>380</v>
      </c>
      <c r="C249" s="3" t="s">
        <v>538</v>
      </c>
      <c r="D249" s="3" t="s">
        <v>604</v>
      </c>
      <c r="E249">
        <v>0.88657277826536574</v>
      </c>
      <c r="F249">
        <v>0.4267499837050106</v>
      </c>
      <c r="G249">
        <v>0.22456372184529286</v>
      </c>
      <c r="H249">
        <v>0.29708237458392384</v>
      </c>
      <c r="I249">
        <v>0.31076284563888357</v>
      </c>
      <c r="J249">
        <v>0.40672628396484117</v>
      </c>
      <c r="K249">
        <v>0</v>
      </c>
      <c r="L249">
        <v>6.0699510017737934E-2</v>
      </c>
      <c r="M249">
        <v>1.2682642602011678</v>
      </c>
      <c r="N249">
        <v>0.37871151756785476</v>
      </c>
      <c r="O249">
        <v>0</v>
      </c>
      <c r="P249">
        <v>0.32955711171887048</v>
      </c>
      <c r="Q249">
        <v>0</v>
      </c>
      <c r="R249">
        <v>0.13662800277412926</v>
      </c>
      <c r="S249">
        <v>0</v>
      </c>
      <c r="T249">
        <v>0.55185416770192275</v>
      </c>
      <c r="U249">
        <v>0</v>
      </c>
      <c r="V249">
        <v>0.50624180744269542</v>
      </c>
      <c r="W249">
        <v>0</v>
      </c>
      <c r="X249">
        <v>0.74149828740806367</v>
      </c>
      <c r="Y249">
        <v>0</v>
      </c>
      <c r="Z249">
        <v>0.75465724956718316</v>
      </c>
      <c r="AA249">
        <v>0</v>
      </c>
      <c r="AB249">
        <v>0.41304917155256027</v>
      </c>
      <c r="AC249">
        <v>0</v>
      </c>
      <c r="AD249">
        <v>0.92093524712303521</v>
      </c>
      <c r="AE249" s="6" t="str">
        <f>IF(AND(OR(E249&gt;1,G249&gt;1,I249&gt;1),OR(F249&gt;1,H249&gt;1,J249&gt;1)),"+/-",IF(OR(E249&gt;1,G249&gt;1,I249&gt;1),"-",IF(OR(F249&gt;1,H249&gt;1,J249&gt;1),"+", "")))</f>
        <v/>
      </c>
      <c r="AF249" s="6" t="str">
        <f>IF(AND(OR(K249&gt;1,M249&gt;1),OR(L249&gt;1,N249&gt;1)),"+/-",IF(OR(K249&gt;1,M249&gt;1),"-",IF(OR(L249&gt;1,N249&gt;1),"+", "")))</f>
        <v>-</v>
      </c>
      <c r="AG249" s="6" t="str">
        <f>IF(AND(OR(O249&gt;1,Q249&gt;1),OR(P249&gt;1,R249&gt;1)),"+/-",IF(OR(O249&gt;1,Q249&gt;1),"-",IF(OR(P249&gt;1,R249&gt;1),"+", "")))</f>
        <v/>
      </c>
      <c r="AH249" s="6" t="str">
        <f>IF(AND(OR(S249&gt;1,U249&gt;1),OR(T249&gt;1,V249&gt;1)),"+/-",IF(OR(S249&gt;1,U249&gt;1),"-",IF(OR(T249&gt;1,V249&gt;1),"+", "")))</f>
        <v/>
      </c>
      <c r="AI249" s="6" t="str">
        <f>IF(AND(OR(W249&gt;1,Y249&gt;1),OR(X249&gt;1,Z249&gt;1)),"+/-",IF(OR(W249&gt;1,Y249&gt;1),"-",IF(OR(X249&gt;1,Z249&gt;1),"+", "")))</f>
        <v/>
      </c>
      <c r="AJ249" s="6" t="str">
        <f>IF(AND(OR(AA249&gt;1,AC249&gt;1),OR(AB249&gt;1,AD249&gt;1)),"+/-",IF(OR(AA249&gt;1,AC249&gt;1),"-",IF(OR(AB249&gt;1,AD249&gt;1),"+", "")))</f>
        <v/>
      </c>
    </row>
    <row r="250" spans="1:36" ht="27.5" x14ac:dyDescent="0.55000000000000004">
      <c r="A250" t="s">
        <v>64</v>
      </c>
      <c r="B250" t="s">
        <v>325</v>
      </c>
      <c r="C250" s="3" t="s">
        <v>603</v>
      </c>
      <c r="D250" s="3" t="s">
        <v>604</v>
      </c>
      <c r="E250">
        <v>0.36460110739550916</v>
      </c>
      <c r="F250">
        <v>0.48262498157821132</v>
      </c>
      <c r="G250">
        <v>0.42521745267115169</v>
      </c>
      <c r="H250">
        <v>0.30817051183008398</v>
      </c>
      <c r="I250">
        <v>0.27409781349688278</v>
      </c>
      <c r="J250">
        <v>0.31090722433729256</v>
      </c>
      <c r="K250">
        <v>0</v>
      </c>
      <c r="L250">
        <v>0.71018426659046263</v>
      </c>
      <c r="M250">
        <v>3.1903150387307067</v>
      </c>
      <c r="N250">
        <v>0.43826408201599909</v>
      </c>
      <c r="O250">
        <v>8.8477886905854744E-2</v>
      </c>
      <c r="P250">
        <v>0.29872050403421541</v>
      </c>
      <c r="Q250">
        <v>0</v>
      </c>
      <c r="R250">
        <v>0.89149771744382134</v>
      </c>
      <c r="S250">
        <v>0</v>
      </c>
      <c r="T250">
        <v>0.44618352246730747</v>
      </c>
      <c r="U250">
        <v>0</v>
      </c>
      <c r="V250">
        <v>0.4178578941548638</v>
      </c>
      <c r="W250">
        <v>0</v>
      </c>
      <c r="X250">
        <v>0.74853528275238823</v>
      </c>
      <c r="Y250">
        <v>0</v>
      </c>
      <c r="Z250">
        <v>0.64315515082332764</v>
      </c>
      <c r="AA250">
        <v>0</v>
      </c>
      <c r="AB250">
        <v>0.39843971529080985</v>
      </c>
      <c r="AC250">
        <v>0</v>
      </c>
      <c r="AD250">
        <v>0.30984737282168567</v>
      </c>
      <c r="AE250" s="6" t="str">
        <f>IF(AND(OR(E250&gt;1,G250&gt;1,I250&gt;1),OR(F250&gt;1,H250&gt;1,J250&gt;1)),"+/-",IF(OR(E250&gt;1,G250&gt;1,I250&gt;1),"-",IF(OR(F250&gt;1,H250&gt;1,J250&gt;1),"+", "")))</f>
        <v/>
      </c>
      <c r="AF250" s="6" t="str">
        <f>IF(AND(OR(K250&gt;1,M250&gt;1),OR(L250&gt;1,N250&gt;1)),"+/-",IF(OR(K250&gt;1,M250&gt;1),"-",IF(OR(L250&gt;1,N250&gt;1),"+", "")))</f>
        <v>-</v>
      </c>
      <c r="AG250" s="6" t="str">
        <f>IF(AND(OR(O250&gt;1,Q250&gt;1),OR(P250&gt;1,R250&gt;1)),"+/-",IF(OR(O250&gt;1,Q250&gt;1),"-",IF(OR(P250&gt;1,R250&gt;1),"+", "")))</f>
        <v/>
      </c>
      <c r="AH250" s="6" t="str">
        <f>IF(AND(OR(S250&gt;1,U250&gt;1),OR(T250&gt;1,V250&gt;1)),"+/-",IF(OR(S250&gt;1,U250&gt;1),"-",IF(OR(T250&gt;1,V250&gt;1),"+", "")))</f>
        <v/>
      </c>
      <c r="AI250" s="6" t="str">
        <f>IF(AND(OR(W250&gt;1,Y250&gt;1),OR(X250&gt;1,Z250&gt;1)),"+/-",IF(OR(W250&gt;1,Y250&gt;1),"-",IF(OR(X250&gt;1,Z250&gt;1),"+", "")))</f>
        <v/>
      </c>
      <c r="AJ250" s="6" t="str">
        <f>IF(AND(OR(AA250&gt;1,AC250&gt;1),OR(AB250&gt;1,AD250&gt;1)),"+/-",IF(OR(AA250&gt;1,AC250&gt;1),"-",IF(OR(AB250&gt;1,AD250&gt;1),"+", "")))</f>
        <v/>
      </c>
    </row>
    <row r="251" spans="1:36" ht="27.5" x14ac:dyDescent="0.55000000000000004">
      <c r="A251" t="s">
        <v>10</v>
      </c>
      <c r="B251" t="s">
        <v>271</v>
      </c>
      <c r="C251" s="3" t="s">
        <v>542</v>
      </c>
      <c r="D251" s="4" t="s">
        <v>543</v>
      </c>
      <c r="E251">
        <v>0.59259000156345387</v>
      </c>
      <c r="F251">
        <v>0.47126935611357446</v>
      </c>
      <c r="G251">
        <v>0.46914156410263375</v>
      </c>
      <c r="H251">
        <v>0.44762419337864395</v>
      </c>
      <c r="I251">
        <v>0.160326560186352</v>
      </c>
      <c r="J251">
        <v>0.5828759327238231</v>
      </c>
      <c r="K251">
        <v>0</v>
      </c>
      <c r="L251">
        <v>0.39741773768518696</v>
      </c>
      <c r="M251">
        <v>1.7145928316947945</v>
      </c>
      <c r="N251">
        <v>0.39316938547568192</v>
      </c>
      <c r="O251">
        <v>0.1400615197899471</v>
      </c>
      <c r="P251">
        <v>0.32651101246629521</v>
      </c>
      <c r="Q251">
        <v>0</v>
      </c>
      <c r="R251">
        <v>0.43322259943037578</v>
      </c>
      <c r="S251">
        <v>0</v>
      </c>
      <c r="T251">
        <v>0.33879223312476536</v>
      </c>
      <c r="U251">
        <v>0</v>
      </c>
      <c r="V251">
        <v>0.64100262521889995</v>
      </c>
      <c r="W251">
        <v>0</v>
      </c>
      <c r="X251">
        <v>0.80919758206700521</v>
      </c>
      <c r="Y251">
        <v>0</v>
      </c>
      <c r="Z251">
        <v>0.67769669813377231</v>
      </c>
      <c r="AA251">
        <v>0</v>
      </c>
      <c r="AB251">
        <v>0.34374312521174</v>
      </c>
      <c r="AC251">
        <v>0</v>
      </c>
      <c r="AD251">
        <v>0.49434968207517976</v>
      </c>
      <c r="AE251" s="6" t="str">
        <f>IF(AND(OR(E251&gt;1,G251&gt;1,I251&gt;1),OR(F251&gt;1,H251&gt;1,J251&gt;1)),"+/-",IF(OR(E251&gt;1,G251&gt;1,I251&gt;1),"-",IF(OR(F251&gt;1,H251&gt;1,J251&gt;1),"+", "")))</f>
        <v/>
      </c>
      <c r="AF251" s="6" t="str">
        <f>IF(AND(OR(K251&gt;1,M251&gt;1),OR(L251&gt;1,N251&gt;1)),"+/-",IF(OR(K251&gt;1,M251&gt;1),"-",IF(OR(L251&gt;1,N251&gt;1),"+", "")))</f>
        <v>-</v>
      </c>
      <c r="AG251" s="6" t="str">
        <f>IF(AND(OR(O251&gt;1,Q251&gt;1),OR(P251&gt;1,R251&gt;1)),"+/-",IF(OR(O251&gt;1,Q251&gt;1),"-",IF(OR(P251&gt;1,R251&gt;1),"+", "")))</f>
        <v/>
      </c>
      <c r="AH251" s="6" t="str">
        <f>IF(AND(OR(S251&gt;1,U251&gt;1),OR(T251&gt;1,V251&gt;1)),"+/-",IF(OR(S251&gt;1,U251&gt;1),"-",IF(OR(T251&gt;1,V251&gt;1),"+", "")))</f>
        <v/>
      </c>
      <c r="AI251" s="6" t="str">
        <f>IF(AND(OR(W251&gt;1,Y251&gt;1),OR(X251&gt;1,Z251&gt;1)),"+/-",IF(OR(W251&gt;1,Y251&gt;1),"-",IF(OR(X251&gt;1,Z251&gt;1),"+", "")))</f>
        <v/>
      </c>
      <c r="AJ251" s="6" t="str">
        <f>IF(AND(OR(AA251&gt;1,AC251&gt;1),OR(AB251&gt;1,AD251&gt;1)),"+/-",IF(OR(AA251&gt;1,AC251&gt;1),"-",IF(OR(AB251&gt;1,AD251&gt;1),"+", "")))</f>
        <v/>
      </c>
    </row>
    <row r="252" spans="1:36" ht="27.5" x14ac:dyDescent="0.55000000000000004">
      <c r="A252" t="s">
        <v>7</v>
      </c>
      <c r="B252" t="s">
        <v>268</v>
      </c>
      <c r="C252" s="3" t="s">
        <v>535</v>
      </c>
      <c r="D252" s="3" t="s">
        <v>536</v>
      </c>
      <c r="E252">
        <v>0.31270590247307517</v>
      </c>
      <c r="F252">
        <v>0.49456684161867315</v>
      </c>
      <c r="G252">
        <v>0.89070756650185789</v>
      </c>
      <c r="H252">
        <v>0.36085420729263845</v>
      </c>
      <c r="I252">
        <v>0.67792797846020325</v>
      </c>
      <c r="J252">
        <v>0.29575728602953594</v>
      </c>
      <c r="K252">
        <v>0</v>
      </c>
      <c r="L252">
        <v>0.62232641938810906</v>
      </c>
      <c r="M252">
        <v>1.5063230811236954</v>
      </c>
      <c r="N252">
        <v>0.26741537201872739</v>
      </c>
      <c r="O252">
        <v>0.19364377378662395</v>
      </c>
      <c r="P252">
        <v>0.39434548818130494</v>
      </c>
      <c r="Q252">
        <v>0</v>
      </c>
      <c r="R252">
        <v>0.62938107709751678</v>
      </c>
      <c r="S252">
        <v>0</v>
      </c>
      <c r="T252">
        <v>0.50137432859979303</v>
      </c>
      <c r="U252">
        <v>0</v>
      </c>
      <c r="V252">
        <v>0.56404668730500174</v>
      </c>
      <c r="W252">
        <v>0</v>
      </c>
      <c r="X252">
        <v>0.63098355514725479</v>
      </c>
      <c r="Y252">
        <v>0</v>
      </c>
      <c r="Z252">
        <v>0.70387345736504503</v>
      </c>
      <c r="AA252">
        <v>0</v>
      </c>
      <c r="AB252">
        <v>0.4010679024224052</v>
      </c>
      <c r="AC252">
        <v>0</v>
      </c>
      <c r="AD252">
        <v>0.30486132313296788</v>
      </c>
      <c r="AE252" s="6" t="str">
        <f>IF(AND(OR(E252&gt;1,G252&gt;1,I252&gt;1),OR(F252&gt;1,H252&gt;1,J252&gt;1)),"+/-",IF(OR(E252&gt;1,G252&gt;1,I252&gt;1),"-",IF(OR(F252&gt;1,H252&gt;1,J252&gt;1),"+", "")))</f>
        <v/>
      </c>
      <c r="AF252" s="6" t="str">
        <f>IF(AND(OR(K252&gt;1,M252&gt;1),OR(L252&gt;1,N252&gt;1)),"+/-",IF(OR(K252&gt;1,M252&gt;1),"-",IF(OR(L252&gt;1,N252&gt;1),"+", "")))</f>
        <v>-</v>
      </c>
      <c r="AG252" s="6" t="str">
        <f>IF(AND(OR(O252&gt;1,Q252&gt;1),OR(P252&gt;1,R252&gt;1)),"+/-",IF(OR(O252&gt;1,Q252&gt;1),"-",IF(OR(P252&gt;1,R252&gt;1),"+", "")))</f>
        <v/>
      </c>
      <c r="AH252" s="6" t="str">
        <f>IF(AND(OR(S252&gt;1,U252&gt;1),OR(T252&gt;1,V252&gt;1)),"+/-",IF(OR(S252&gt;1,U252&gt;1),"-",IF(OR(T252&gt;1,V252&gt;1),"+", "")))</f>
        <v/>
      </c>
      <c r="AI252" s="6" t="str">
        <f>IF(AND(OR(W252&gt;1,Y252&gt;1),OR(X252&gt;1,Z252&gt;1)),"+/-",IF(OR(W252&gt;1,Y252&gt;1),"-",IF(OR(X252&gt;1,Z252&gt;1),"+", "")))</f>
        <v/>
      </c>
      <c r="AJ252" s="6" t="str">
        <f>IF(AND(OR(AA252&gt;1,AC252&gt;1),OR(AB252&gt;1,AD252&gt;1)),"+/-",IF(OR(AA252&gt;1,AC252&gt;1),"-",IF(OR(AB252&gt;1,AD252&gt;1),"+", "")))</f>
        <v/>
      </c>
    </row>
    <row r="253" spans="1:36" ht="27.5" x14ac:dyDescent="0.55000000000000004">
      <c r="A253" t="s">
        <v>105</v>
      </c>
      <c r="B253" t="s">
        <v>366</v>
      </c>
      <c r="C253" s="3" t="s">
        <v>646</v>
      </c>
      <c r="D253" s="4" t="s">
        <v>647</v>
      </c>
      <c r="E253">
        <v>0.36421704725961124</v>
      </c>
      <c r="F253">
        <v>0.3973809539537394</v>
      </c>
      <c r="G253">
        <v>0.23429481637892866</v>
      </c>
      <c r="H253">
        <v>0.4504949746609973</v>
      </c>
      <c r="I253">
        <v>0.1648836458291367</v>
      </c>
      <c r="J253">
        <v>0.30211950667357329</v>
      </c>
      <c r="K253">
        <v>0</v>
      </c>
      <c r="L253">
        <v>0.60403414819108969</v>
      </c>
      <c r="M253">
        <v>1.8258353798659677</v>
      </c>
      <c r="N253">
        <v>0.33298652429791403</v>
      </c>
      <c r="O253">
        <v>0</v>
      </c>
      <c r="P253">
        <v>0.33765149705506692</v>
      </c>
      <c r="Q253">
        <v>0</v>
      </c>
      <c r="R253">
        <v>0.27985184007650743</v>
      </c>
      <c r="S253">
        <v>0</v>
      </c>
      <c r="T253">
        <v>0.52532050163238797</v>
      </c>
      <c r="U253">
        <v>0</v>
      </c>
      <c r="V253">
        <v>0.34221825573899378</v>
      </c>
      <c r="W253">
        <v>0</v>
      </c>
      <c r="X253">
        <v>0.6008946861365293</v>
      </c>
      <c r="Y253">
        <v>0</v>
      </c>
      <c r="Z253">
        <v>0.72396861041830285</v>
      </c>
      <c r="AA253">
        <v>0</v>
      </c>
      <c r="AB253">
        <v>0.29503512252279129</v>
      </c>
      <c r="AC253">
        <v>0</v>
      </c>
      <c r="AD253">
        <v>0.37554598391894684</v>
      </c>
      <c r="AE253" s="6" t="str">
        <f>IF(AND(OR(E253&gt;1,G253&gt;1,I253&gt;1),OR(F253&gt;1,H253&gt;1,J253&gt;1)),"+/-",IF(OR(E253&gt;1,G253&gt;1,I253&gt;1),"-",IF(OR(F253&gt;1,H253&gt;1,J253&gt;1),"+", "")))</f>
        <v/>
      </c>
      <c r="AF253" s="6" t="str">
        <f>IF(AND(OR(K253&gt;1,M253&gt;1),OR(L253&gt;1,N253&gt;1)),"+/-",IF(OR(K253&gt;1,M253&gt;1),"-",IF(OR(L253&gt;1,N253&gt;1),"+", "")))</f>
        <v>-</v>
      </c>
      <c r="AG253" s="6" t="str">
        <f>IF(AND(OR(O253&gt;1,Q253&gt;1),OR(P253&gt;1,R253&gt;1)),"+/-",IF(OR(O253&gt;1,Q253&gt;1),"-",IF(OR(P253&gt;1,R253&gt;1),"+", "")))</f>
        <v/>
      </c>
      <c r="AH253" s="6" t="str">
        <f>IF(AND(OR(S253&gt;1,U253&gt;1),OR(T253&gt;1,V253&gt;1)),"+/-",IF(OR(S253&gt;1,U253&gt;1),"-",IF(OR(T253&gt;1,V253&gt;1),"+", "")))</f>
        <v/>
      </c>
      <c r="AI253" s="6" t="str">
        <f>IF(AND(OR(W253&gt;1,Y253&gt;1),OR(X253&gt;1,Z253&gt;1)),"+/-",IF(OR(W253&gt;1,Y253&gt;1),"-",IF(OR(X253&gt;1,Z253&gt;1),"+", "")))</f>
        <v/>
      </c>
      <c r="AJ253" s="6" t="str">
        <f>IF(AND(OR(AA253&gt;1,AC253&gt;1),OR(AB253&gt;1,AD253&gt;1)),"+/-",IF(OR(AA253&gt;1,AC253&gt;1),"-",IF(OR(AB253&gt;1,AD253&gt;1),"+", "")))</f>
        <v/>
      </c>
    </row>
    <row r="254" spans="1:36" ht="27.5" x14ac:dyDescent="0.55000000000000004">
      <c r="A254" t="s">
        <v>151</v>
      </c>
      <c r="B254" t="s">
        <v>412</v>
      </c>
      <c r="C254" s="3" t="s">
        <v>685</v>
      </c>
      <c r="D254" s="3" t="s">
        <v>686</v>
      </c>
      <c r="E254">
        <v>0.55470061534674353</v>
      </c>
      <c r="F254">
        <v>0.48950733425476012</v>
      </c>
      <c r="G254">
        <v>0.51380442185073205</v>
      </c>
      <c r="H254">
        <v>0.30735524592256291</v>
      </c>
      <c r="I254">
        <v>0.3968281777365199</v>
      </c>
      <c r="J254">
        <v>0.34624570336799915</v>
      </c>
      <c r="K254">
        <v>0</v>
      </c>
      <c r="L254">
        <v>0.68910573821423915</v>
      </c>
      <c r="M254">
        <v>0</v>
      </c>
      <c r="N254">
        <v>0.65739612294511118</v>
      </c>
      <c r="O254">
        <v>0.10764371996909985</v>
      </c>
      <c r="P254">
        <v>0.17306119350661264</v>
      </c>
      <c r="Q254">
        <v>0</v>
      </c>
      <c r="R254">
        <v>5.0882152770694813E-2</v>
      </c>
      <c r="S254">
        <v>0</v>
      </c>
      <c r="T254">
        <v>0.10089355261526761</v>
      </c>
      <c r="U254">
        <v>0</v>
      </c>
      <c r="V254">
        <v>1.9798265247766944</v>
      </c>
      <c r="W254">
        <v>0</v>
      </c>
      <c r="X254">
        <v>0.58441990854114423</v>
      </c>
      <c r="Y254">
        <v>0</v>
      </c>
      <c r="Z254">
        <v>0.68215503306971736</v>
      </c>
      <c r="AA254">
        <v>0</v>
      </c>
      <c r="AB254">
        <v>0.44557623688435805</v>
      </c>
      <c r="AC254">
        <v>0</v>
      </c>
      <c r="AD254">
        <v>0.32918536489663663</v>
      </c>
      <c r="AE254" s="6" t="str">
        <f>IF(AND(OR(E254&gt;1,G254&gt;1,I254&gt;1),OR(F254&gt;1,H254&gt;1,J254&gt;1)),"+/-",IF(OR(E254&gt;1,G254&gt;1,I254&gt;1),"-",IF(OR(F254&gt;1,H254&gt;1,J254&gt;1),"+", "")))</f>
        <v/>
      </c>
      <c r="AF254" s="6" t="str">
        <f>IF(AND(OR(K254&gt;1,M254&gt;1),OR(L254&gt;1,N254&gt;1)),"+/-",IF(OR(K254&gt;1,M254&gt;1),"-",IF(OR(L254&gt;1,N254&gt;1),"+", "")))</f>
        <v/>
      </c>
      <c r="AG254" s="6" t="str">
        <f>IF(AND(OR(O254&gt;1,Q254&gt;1),OR(P254&gt;1,R254&gt;1)),"+/-",IF(OR(O254&gt;1,Q254&gt;1),"-",IF(OR(P254&gt;1,R254&gt;1),"+", "")))</f>
        <v/>
      </c>
      <c r="AH254" s="6" t="str">
        <f>IF(AND(OR(S254&gt;1,U254&gt;1),OR(T254&gt;1,V254&gt;1)),"+/-",IF(OR(S254&gt;1,U254&gt;1),"-",IF(OR(T254&gt;1,V254&gt;1),"+", "")))</f>
        <v>+</v>
      </c>
      <c r="AI254" s="6" t="str">
        <f>IF(AND(OR(W254&gt;1,Y254&gt;1),OR(X254&gt;1,Z254&gt;1)),"+/-",IF(OR(W254&gt;1,Y254&gt;1),"-",IF(OR(X254&gt;1,Z254&gt;1),"+", "")))</f>
        <v/>
      </c>
      <c r="AJ254" s="6" t="str">
        <f>IF(AND(OR(AA254&gt;1,AC254&gt;1),OR(AB254&gt;1,AD254&gt;1)),"+/-",IF(OR(AA254&gt;1,AC254&gt;1),"-",IF(OR(AB254&gt;1,AD254&gt;1),"+", "")))</f>
        <v/>
      </c>
    </row>
    <row r="255" spans="1:36" ht="27.5" x14ac:dyDescent="0.55000000000000004">
      <c r="A255" t="s">
        <v>152</v>
      </c>
      <c r="B255" t="s">
        <v>413</v>
      </c>
      <c r="C255" s="3" t="s">
        <v>538</v>
      </c>
      <c r="D255" s="3" t="s">
        <v>683</v>
      </c>
      <c r="E255">
        <v>0.5441197738163448</v>
      </c>
      <c r="F255">
        <v>0.35715127396692609</v>
      </c>
      <c r="G255">
        <v>0.22528347739556748</v>
      </c>
      <c r="H255">
        <v>0.56645078175188368</v>
      </c>
      <c r="I255">
        <v>0.13962794518673849</v>
      </c>
      <c r="J255">
        <v>0.46701499240130961</v>
      </c>
      <c r="K255">
        <v>0</v>
      </c>
      <c r="L255">
        <v>0.55279910884098515</v>
      </c>
      <c r="M255">
        <v>0.10417355229512962</v>
      </c>
      <c r="N255">
        <v>0.47582957474219617</v>
      </c>
      <c r="O255">
        <v>8.0973066071882011E-2</v>
      </c>
      <c r="P255">
        <v>0.39054657722014002</v>
      </c>
      <c r="Q255">
        <v>0</v>
      </c>
      <c r="R255">
        <v>2.2234803753673826E-2</v>
      </c>
      <c r="S255">
        <v>0</v>
      </c>
      <c r="T255">
        <v>0.52375325118148053</v>
      </c>
      <c r="U255">
        <v>0</v>
      </c>
      <c r="V255">
        <v>0.54115857888074248</v>
      </c>
      <c r="W255">
        <v>0</v>
      </c>
      <c r="X255">
        <v>0.47559324028583</v>
      </c>
      <c r="Y255">
        <v>0</v>
      </c>
      <c r="Z255">
        <v>1.1723588608940776</v>
      </c>
      <c r="AA255">
        <v>0</v>
      </c>
      <c r="AB255">
        <v>0.44243671071193225</v>
      </c>
      <c r="AC255">
        <v>0</v>
      </c>
      <c r="AD255">
        <v>0.22996764547377196</v>
      </c>
      <c r="AE255" s="6" t="str">
        <f>IF(AND(OR(E255&gt;1,G255&gt;1,I255&gt;1),OR(F255&gt;1,H255&gt;1,J255&gt;1)),"+/-",IF(OR(E255&gt;1,G255&gt;1,I255&gt;1),"-",IF(OR(F255&gt;1,H255&gt;1,J255&gt;1),"+", "")))</f>
        <v/>
      </c>
      <c r="AF255" s="6" t="str">
        <f>IF(AND(OR(K255&gt;1,M255&gt;1),OR(L255&gt;1,N255&gt;1)),"+/-",IF(OR(K255&gt;1,M255&gt;1),"-",IF(OR(L255&gt;1,N255&gt;1),"+", "")))</f>
        <v/>
      </c>
      <c r="AG255" s="6" t="str">
        <f>IF(AND(OR(O255&gt;1,Q255&gt;1),OR(P255&gt;1,R255&gt;1)),"+/-",IF(OR(O255&gt;1,Q255&gt;1),"-",IF(OR(P255&gt;1,R255&gt;1),"+", "")))</f>
        <v/>
      </c>
      <c r="AH255" s="6" t="str">
        <f>IF(AND(OR(S255&gt;1,U255&gt;1),OR(T255&gt;1,V255&gt;1)),"+/-",IF(OR(S255&gt;1,U255&gt;1),"-",IF(OR(T255&gt;1,V255&gt;1),"+", "")))</f>
        <v/>
      </c>
      <c r="AI255" s="6" t="str">
        <f>IF(AND(OR(W255&gt;1,Y255&gt;1),OR(X255&gt;1,Z255&gt;1)),"+/-",IF(OR(W255&gt;1,Y255&gt;1),"-",IF(OR(X255&gt;1,Z255&gt;1),"+", "")))</f>
        <v>+</v>
      </c>
      <c r="AJ255" s="6" t="str">
        <f>IF(AND(OR(AA255&gt;1,AC255&gt;1),OR(AB255&gt;1,AD255&gt;1)),"+/-",IF(OR(AA255&gt;1,AC255&gt;1),"-",IF(OR(AB255&gt;1,AD255&gt;1),"+", "")))</f>
        <v/>
      </c>
    </row>
    <row r="256" spans="1:36" ht="27.5" x14ac:dyDescent="0.55000000000000004">
      <c r="A256" t="s">
        <v>163</v>
      </c>
      <c r="B256" t="s">
        <v>424</v>
      </c>
      <c r="C256" s="3" t="s">
        <v>526</v>
      </c>
      <c r="D256" s="3" t="s">
        <v>704</v>
      </c>
      <c r="E256">
        <v>0.4443221050226096</v>
      </c>
      <c r="F256">
        <v>0.48607620806743929</v>
      </c>
      <c r="G256">
        <v>0.19017436401696255</v>
      </c>
      <c r="H256">
        <v>0.40691562395885045</v>
      </c>
      <c r="I256">
        <v>0.14839528141638295</v>
      </c>
      <c r="J256">
        <v>0.8631985905887174</v>
      </c>
      <c r="K256">
        <v>0.22768229536539586</v>
      </c>
      <c r="L256">
        <v>0.36752306049271583</v>
      </c>
      <c r="M256">
        <v>0.78881415828401535</v>
      </c>
      <c r="N256">
        <v>0.45512039280815386</v>
      </c>
      <c r="O256">
        <v>0</v>
      </c>
      <c r="P256">
        <v>0.80554726803683907</v>
      </c>
      <c r="Q256">
        <v>0</v>
      </c>
      <c r="R256">
        <v>0.25100113490645082</v>
      </c>
      <c r="S256">
        <v>0</v>
      </c>
      <c r="T256">
        <v>0.49957595474997291</v>
      </c>
      <c r="U256">
        <v>0</v>
      </c>
      <c r="V256">
        <v>3.1881704553140175</v>
      </c>
      <c r="W256">
        <v>0</v>
      </c>
      <c r="X256">
        <v>0.73189014066269342</v>
      </c>
      <c r="Y256">
        <v>0</v>
      </c>
      <c r="Z256">
        <v>0.57568588268691701</v>
      </c>
      <c r="AA256">
        <v>0</v>
      </c>
      <c r="AB256">
        <v>0.6232566372949685</v>
      </c>
      <c r="AC256">
        <v>0</v>
      </c>
      <c r="AD256">
        <v>2.2102445926974408</v>
      </c>
      <c r="AE256" s="6" t="str">
        <f>IF(AND(OR(E256&gt;1,G256&gt;1,I256&gt;1),OR(F256&gt;1,H256&gt;1,J256&gt;1)),"+/-",IF(OR(E256&gt;1,G256&gt;1,I256&gt;1),"-",IF(OR(F256&gt;1,H256&gt;1,J256&gt;1),"+", "")))</f>
        <v/>
      </c>
      <c r="AF256" s="6" t="str">
        <f>IF(AND(OR(K256&gt;1,M256&gt;1),OR(L256&gt;1,N256&gt;1)),"+/-",IF(OR(K256&gt;1,M256&gt;1),"-",IF(OR(L256&gt;1,N256&gt;1),"+", "")))</f>
        <v/>
      </c>
      <c r="AG256" s="6" t="str">
        <f>IF(AND(OR(O256&gt;1,Q256&gt;1),OR(P256&gt;1,R256&gt;1)),"+/-",IF(OR(O256&gt;1,Q256&gt;1),"-",IF(OR(P256&gt;1,R256&gt;1),"+", "")))</f>
        <v/>
      </c>
      <c r="AH256" s="6" t="str">
        <f>IF(AND(OR(S256&gt;1,U256&gt;1),OR(T256&gt;1,V256&gt;1)),"+/-",IF(OR(S256&gt;1,U256&gt;1),"-",IF(OR(T256&gt;1,V256&gt;1),"+", "")))</f>
        <v>+</v>
      </c>
      <c r="AI256" s="6" t="str">
        <f>IF(AND(OR(W256&gt;1,Y256&gt;1),OR(X256&gt;1,Z256&gt;1)),"+/-",IF(OR(W256&gt;1,Y256&gt;1),"-",IF(OR(X256&gt;1,Z256&gt;1),"+", "")))</f>
        <v/>
      </c>
      <c r="AJ256" s="6" t="str">
        <f>IF(AND(OR(AA256&gt;1,AC256&gt;1),OR(AB256&gt;1,AD256&gt;1)),"+/-",IF(OR(AA256&gt;1,AC256&gt;1),"-",IF(OR(AB256&gt;1,AD256&gt;1),"+", "")))</f>
        <v>+</v>
      </c>
    </row>
    <row r="257" spans="1:36" ht="27.5" x14ac:dyDescent="0.55000000000000004">
      <c r="A257" t="s">
        <v>106</v>
      </c>
      <c r="B257" t="s">
        <v>367</v>
      </c>
      <c r="C257" s="3" t="s">
        <v>538</v>
      </c>
      <c r="D257" s="3" t="s">
        <v>648</v>
      </c>
      <c r="E257">
        <v>0.24011346080901683</v>
      </c>
      <c r="F257">
        <v>0.50083852260278661</v>
      </c>
      <c r="G257">
        <v>0.59625926332396628</v>
      </c>
      <c r="H257">
        <v>0.42365756486514849</v>
      </c>
      <c r="I257">
        <v>0.22418962126778702</v>
      </c>
      <c r="J257">
        <v>0.36677410471604266</v>
      </c>
      <c r="K257">
        <v>0</v>
      </c>
      <c r="L257">
        <v>0.69494745083075871</v>
      </c>
      <c r="M257">
        <v>1.635886378102841</v>
      </c>
      <c r="N257">
        <v>0.44862187419973687</v>
      </c>
      <c r="O257">
        <v>0.17111289442955954</v>
      </c>
      <c r="P257">
        <v>0.42640808693399079</v>
      </c>
      <c r="Q257">
        <v>0</v>
      </c>
      <c r="R257">
        <v>0.22543620452861901</v>
      </c>
      <c r="S257">
        <v>0</v>
      </c>
      <c r="T257">
        <v>0.58826071347253894</v>
      </c>
      <c r="U257">
        <v>0</v>
      </c>
      <c r="V257">
        <v>0.58755604723033883</v>
      </c>
      <c r="W257">
        <v>0</v>
      </c>
      <c r="X257">
        <v>0.73503018164550804</v>
      </c>
      <c r="Y257">
        <v>0</v>
      </c>
      <c r="Z257">
        <v>0.7387733941104454</v>
      </c>
      <c r="AA257">
        <v>0</v>
      </c>
      <c r="AB257">
        <v>0.31679287493676228</v>
      </c>
      <c r="AC257">
        <v>0</v>
      </c>
      <c r="AD257">
        <v>0.43087800729379788</v>
      </c>
      <c r="AE257" s="6" t="str">
        <f>IF(AND(OR(E257&gt;1,G257&gt;1,I257&gt;1),OR(F257&gt;1,H257&gt;1,J257&gt;1)),"+/-",IF(OR(E257&gt;1,G257&gt;1,I257&gt;1),"-",IF(OR(F257&gt;1,H257&gt;1,J257&gt;1),"+", "")))</f>
        <v/>
      </c>
      <c r="AF257" s="6" t="str">
        <f>IF(AND(OR(K257&gt;1,M257&gt;1),OR(L257&gt;1,N257&gt;1)),"+/-",IF(OR(K257&gt;1,M257&gt;1),"-",IF(OR(L257&gt;1,N257&gt;1),"+", "")))</f>
        <v>-</v>
      </c>
      <c r="AG257" s="6" t="str">
        <f>IF(AND(OR(O257&gt;1,Q257&gt;1),OR(P257&gt;1,R257&gt;1)),"+/-",IF(OR(O257&gt;1,Q257&gt;1),"-",IF(OR(P257&gt;1,R257&gt;1),"+", "")))</f>
        <v/>
      </c>
      <c r="AH257" s="6" t="str">
        <f>IF(AND(OR(S257&gt;1,U257&gt;1),OR(T257&gt;1,V257&gt;1)),"+/-",IF(OR(S257&gt;1,U257&gt;1),"-",IF(OR(T257&gt;1,V257&gt;1),"+", "")))</f>
        <v/>
      </c>
      <c r="AI257" s="6" t="str">
        <f>IF(AND(OR(W257&gt;1,Y257&gt;1),OR(X257&gt;1,Z257&gt;1)),"+/-",IF(OR(W257&gt;1,Y257&gt;1),"-",IF(OR(X257&gt;1,Z257&gt;1),"+", "")))</f>
        <v/>
      </c>
      <c r="AJ257" s="6" t="str">
        <f>IF(AND(OR(AA257&gt;1,AC257&gt;1),OR(AB257&gt;1,AD257&gt;1)),"+/-",IF(OR(AA257&gt;1,AC257&gt;1),"-",IF(OR(AB257&gt;1,AD257&gt;1),"+", "")))</f>
        <v/>
      </c>
    </row>
    <row r="258" spans="1:36" ht="27.5" x14ac:dyDescent="0.55000000000000004">
      <c r="A258" t="s">
        <v>131</v>
      </c>
      <c r="B258" t="s">
        <v>392</v>
      </c>
      <c r="C258" s="3" t="s">
        <v>538</v>
      </c>
      <c r="D258" s="3" t="s">
        <v>648</v>
      </c>
      <c r="E258">
        <v>0.12527658821059973</v>
      </c>
      <c r="F258">
        <v>0.48241302505421996</v>
      </c>
      <c r="G258">
        <v>0.26581259555247694</v>
      </c>
      <c r="H258">
        <v>0.44557122543738203</v>
      </c>
      <c r="I258">
        <v>9.1680992828475957E-2</v>
      </c>
      <c r="J258">
        <v>0.37997481061709143</v>
      </c>
      <c r="K258">
        <v>0</v>
      </c>
      <c r="L258">
        <v>0.55988388661026722</v>
      </c>
      <c r="M258">
        <v>1.3231721360000708</v>
      </c>
      <c r="N258">
        <v>0.56726923514044059</v>
      </c>
      <c r="O258">
        <v>0.50558792522813567</v>
      </c>
      <c r="P258">
        <v>9.1445052254181813E-2</v>
      </c>
      <c r="Q258">
        <v>0</v>
      </c>
      <c r="R258">
        <v>0.13304431739213446</v>
      </c>
      <c r="S258">
        <v>0</v>
      </c>
      <c r="T258">
        <v>0.44001796688372574</v>
      </c>
      <c r="U258">
        <v>0</v>
      </c>
      <c r="V258">
        <v>0.51863076595174318</v>
      </c>
      <c r="W258">
        <v>0</v>
      </c>
      <c r="X258">
        <v>0.75983748271560925</v>
      </c>
      <c r="Y258">
        <v>0</v>
      </c>
      <c r="Z258">
        <v>0.6654349777962385</v>
      </c>
      <c r="AA258">
        <v>0</v>
      </c>
      <c r="AB258">
        <v>0.54665547609527099</v>
      </c>
      <c r="AC258">
        <v>0</v>
      </c>
      <c r="AD258">
        <v>0.25387944649522765</v>
      </c>
      <c r="AE258" s="6" t="str">
        <f>IF(AND(OR(E258&gt;1,G258&gt;1,I258&gt;1),OR(F258&gt;1,H258&gt;1,J258&gt;1)),"+/-",IF(OR(E258&gt;1,G258&gt;1,I258&gt;1),"-",IF(OR(F258&gt;1,H258&gt;1,J258&gt;1),"+", "")))</f>
        <v/>
      </c>
      <c r="AF258" s="6" t="str">
        <f>IF(AND(OR(K258&gt;1,M258&gt;1),OR(L258&gt;1,N258&gt;1)),"+/-",IF(OR(K258&gt;1,M258&gt;1),"-",IF(OR(L258&gt;1,N258&gt;1),"+", "")))</f>
        <v>-</v>
      </c>
      <c r="AG258" s="6" t="str">
        <f>IF(AND(OR(O258&gt;1,Q258&gt;1),OR(P258&gt;1,R258&gt;1)),"+/-",IF(OR(O258&gt;1,Q258&gt;1),"-",IF(OR(P258&gt;1,R258&gt;1),"+", "")))</f>
        <v/>
      </c>
      <c r="AH258" s="6" t="str">
        <f>IF(AND(OR(S258&gt;1,U258&gt;1),OR(T258&gt;1,V258&gt;1)),"+/-",IF(OR(S258&gt;1,U258&gt;1),"-",IF(OR(T258&gt;1,V258&gt;1),"+", "")))</f>
        <v/>
      </c>
      <c r="AI258" s="6" t="str">
        <f>IF(AND(OR(W258&gt;1,Y258&gt;1),OR(X258&gt;1,Z258&gt;1)),"+/-",IF(OR(W258&gt;1,Y258&gt;1),"-",IF(OR(X258&gt;1,Z258&gt;1),"+", "")))</f>
        <v/>
      </c>
      <c r="AJ258" s="6" t="str">
        <f>IF(AND(OR(AA258&gt;1,AC258&gt;1),OR(AB258&gt;1,AD258&gt;1)),"+/-",IF(OR(AA258&gt;1,AC258&gt;1),"-",IF(OR(AB258&gt;1,AD258&gt;1),"+", "")))</f>
        <v/>
      </c>
    </row>
    <row r="259" spans="1:36" ht="27.5" x14ac:dyDescent="0.55000000000000004">
      <c r="A259" t="s">
        <v>15</v>
      </c>
      <c r="B259" t="s">
        <v>276</v>
      </c>
      <c r="C259" s="3" t="s">
        <v>546</v>
      </c>
      <c r="D259" s="3" t="s">
        <v>547</v>
      </c>
      <c r="E259">
        <v>0.43401261531085883</v>
      </c>
      <c r="F259">
        <v>0.50486844311084966</v>
      </c>
      <c r="G259">
        <v>0.54318736405966539</v>
      </c>
      <c r="H259">
        <v>0.43740842861963064</v>
      </c>
      <c r="I259">
        <v>0.57628052604656332</v>
      </c>
      <c r="J259">
        <v>0.68566883126269251</v>
      </c>
      <c r="K259">
        <v>0</v>
      </c>
      <c r="L259">
        <v>0.58944783173929749</v>
      </c>
      <c r="M259">
        <v>2.7880640469456894</v>
      </c>
      <c r="N259">
        <v>0.28435259696640658</v>
      </c>
      <c r="O259">
        <v>0.14060439385266665</v>
      </c>
      <c r="P259">
        <v>0.25996071915102276</v>
      </c>
      <c r="Q259">
        <v>0</v>
      </c>
      <c r="R259">
        <v>0.27510858851677394</v>
      </c>
      <c r="S259">
        <v>0</v>
      </c>
      <c r="T259">
        <v>0.65407518766042883</v>
      </c>
      <c r="U259">
        <v>0</v>
      </c>
      <c r="V259">
        <v>0.64859583169175306</v>
      </c>
      <c r="W259">
        <v>0</v>
      </c>
      <c r="X259">
        <v>0.83261238060755904</v>
      </c>
      <c r="Y259">
        <v>0</v>
      </c>
      <c r="Z259">
        <v>0.70126453041328562</v>
      </c>
      <c r="AA259">
        <v>0</v>
      </c>
      <c r="AB259">
        <v>0.45379408765566992</v>
      </c>
      <c r="AC259">
        <v>0</v>
      </c>
      <c r="AD259">
        <v>0.28632714043419982</v>
      </c>
      <c r="AE259" s="6" t="str">
        <f>IF(AND(OR(E259&gt;1,G259&gt;1,I259&gt;1),OR(F259&gt;1,H259&gt;1,J259&gt;1)),"+/-",IF(OR(E259&gt;1,G259&gt;1,I259&gt;1),"-",IF(OR(F259&gt;1,H259&gt;1,J259&gt;1),"+", "")))</f>
        <v/>
      </c>
      <c r="AF259" s="6" t="str">
        <f>IF(AND(OR(K259&gt;1,M259&gt;1),OR(L259&gt;1,N259&gt;1)),"+/-",IF(OR(K259&gt;1,M259&gt;1),"-",IF(OR(L259&gt;1,N259&gt;1),"+", "")))</f>
        <v>-</v>
      </c>
      <c r="AG259" s="6" t="str">
        <f>IF(AND(OR(O259&gt;1,Q259&gt;1),OR(P259&gt;1,R259&gt;1)),"+/-",IF(OR(O259&gt;1,Q259&gt;1),"-",IF(OR(P259&gt;1,R259&gt;1),"+", "")))</f>
        <v/>
      </c>
      <c r="AH259" s="6" t="str">
        <f>IF(AND(OR(S259&gt;1,U259&gt;1),OR(T259&gt;1,V259&gt;1)),"+/-",IF(OR(S259&gt;1,U259&gt;1),"-",IF(OR(T259&gt;1,V259&gt;1),"+", "")))</f>
        <v/>
      </c>
      <c r="AI259" s="6" t="str">
        <f>IF(AND(OR(W259&gt;1,Y259&gt;1),OR(X259&gt;1,Z259&gt;1)),"+/-",IF(OR(W259&gt;1,Y259&gt;1),"-",IF(OR(X259&gt;1,Z259&gt;1),"+", "")))</f>
        <v/>
      </c>
      <c r="AJ259" s="6" t="str">
        <f>IF(AND(OR(AA259&gt;1,AC259&gt;1),OR(AB259&gt;1,AD259&gt;1)),"+/-",IF(OR(AA259&gt;1,AC259&gt;1),"-",IF(OR(AB259&gt;1,AD259&gt;1),"+", "")))</f>
        <v/>
      </c>
    </row>
    <row r="260" spans="1:36" ht="27.5" x14ac:dyDescent="0.55000000000000004">
      <c r="A260" t="s">
        <v>102</v>
      </c>
      <c r="B260" t="s">
        <v>363</v>
      </c>
      <c r="C260" s="3" t="s">
        <v>641</v>
      </c>
      <c r="D260" s="3" t="s">
        <v>642</v>
      </c>
      <c r="E260">
        <v>0.25707314768337319</v>
      </c>
      <c r="F260">
        <v>0.55683733934431578</v>
      </c>
      <c r="G260">
        <v>0.48889769077762618</v>
      </c>
      <c r="H260">
        <v>0.35042824308008208</v>
      </c>
      <c r="I260">
        <v>0.28265767862500574</v>
      </c>
      <c r="J260">
        <v>0.69364172456530604</v>
      </c>
      <c r="K260">
        <v>0</v>
      </c>
      <c r="L260">
        <v>0.59762238142679347</v>
      </c>
      <c r="M260">
        <v>1.4308721938104114</v>
      </c>
      <c r="N260">
        <v>0.34398634339325601</v>
      </c>
      <c r="O260">
        <v>0.37269794838707609</v>
      </c>
      <c r="P260">
        <v>7.9892633153688886E-2</v>
      </c>
      <c r="Q260">
        <v>0</v>
      </c>
      <c r="R260">
        <v>0.32462813449524114</v>
      </c>
      <c r="S260">
        <v>0</v>
      </c>
      <c r="T260">
        <v>0.40389810634527556</v>
      </c>
      <c r="U260">
        <v>0</v>
      </c>
      <c r="V260">
        <v>0.53157608769009435</v>
      </c>
      <c r="W260">
        <v>0</v>
      </c>
      <c r="X260">
        <v>0.66934173358939142</v>
      </c>
      <c r="Y260">
        <v>0</v>
      </c>
      <c r="Z260">
        <v>0.64368613543060349</v>
      </c>
      <c r="AA260">
        <v>0</v>
      </c>
      <c r="AB260">
        <v>0.5442018070575636</v>
      </c>
      <c r="AC260">
        <v>0</v>
      </c>
      <c r="AD260">
        <v>0.66307337787553944</v>
      </c>
      <c r="AE260" s="6" t="str">
        <f>IF(AND(OR(E260&gt;1,G260&gt;1,I260&gt;1),OR(F260&gt;1,H260&gt;1,J260&gt;1)),"+/-",IF(OR(E260&gt;1,G260&gt;1,I260&gt;1),"-",IF(OR(F260&gt;1,H260&gt;1,J260&gt;1),"+", "")))</f>
        <v/>
      </c>
      <c r="AF260" s="6" t="str">
        <f>IF(AND(OR(K260&gt;1,M260&gt;1),OR(L260&gt;1,N260&gt;1)),"+/-",IF(OR(K260&gt;1,M260&gt;1),"-",IF(OR(L260&gt;1,N260&gt;1),"+", "")))</f>
        <v>-</v>
      </c>
      <c r="AG260" s="6" t="str">
        <f>IF(AND(OR(O260&gt;1,Q260&gt;1),OR(P260&gt;1,R260&gt;1)),"+/-",IF(OR(O260&gt;1,Q260&gt;1),"-",IF(OR(P260&gt;1,R260&gt;1),"+", "")))</f>
        <v/>
      </c>
      <c r="AH260" s="6" t="str">
        <f>IF(AND(OR(S260&gt;1,U260&gt;1),OR(T260&gt;1,V260&gt;1)),"+/-",IF(OR(S260&gt;1,U260&gt;1),"-",IF(OR(T260&gt;1,V260&gt;1),"+", "")))</f>
        <v/>
      </c>
      <c r="AI260" s="6" t="str">
        <f>IF(AND(OR(W260&gt;1,Y260&gt;1),OR(X260&gt;1,Z260&gt;1)),"+/-",IF(OR(W260&gt;1,Y260&gt;1),"-",IF(OR(X260&gt;1,Z260&gt;1),"+", "")))</f>
        <v/>
      </c>
      <c r="AJ260" s="6" t="str">
        <f>IF(AND(OR(AA260&gt;1,AC260&gt;1),OR(AB260&gt;1,AD260&gt;1)),"+/-",IF(OR(AA260&gt;1,AC260&gt;1),"-",IF(OR(AB260&gt;1,AD260&gt;1),"+", "")))</f>
        <v/>
      </c>
    </row>
    <row r="261" spans="1:36" ht="27.5" x14ac:dyDescent="0.55000000000000004">
      <c r="A261" t="s">
        <v>173</v>
      </c>
      <c r="B261" t="s">
        <v>434</v>
      </c>
      <c r="C261" s="3" t="s">
        <v>715</v>
      </c>
      <c r="D261" s="3" t="s">
        <v>716</v>
      </c>
      <c r="E261">
        <v>0.29588553611342783</v>
      </c>
      <c r="F261">
        <v>0.52900303604324161</v>
      </c>
      <c r="G261">
        <v>0.4762089763323154</v>
      </c>
      <c r="H261">
        <v>0.59164443207977147</v>
      </c>
      <c r="I261">
        <v>0.20794683271882097</v>
      </c>
      <c r="J261">
        <v>0.20736055533552067</v>
      </c>
      <c r="K261">
        <v>2.1446203306565215</v>
      </c>
      <c r="L261">
        <v>0.64909314714699951</v>
      </c>
      <c r="M261">
        <v>0.46878098491789988</v>
      </c>
      <c r="N261">
        <v>0.40570732161648076</v>
      </c>
      <c r="O261">
        <v>0</v>
      </c>
      <c r="P261">
        <v>0.66274570701872848</v>
      </c>
      <c r="Q261">
        <v>0</v>
      </c>
      <c r="R261">
        <v>0</v>
      </c>
      <c r="S261">
        <v>0</v>
      </c>
      <c r="T261">
        <v>0.63952845526804569</v>
      </c>
      <c r="U261">
        <v>0</v>
      </c>
      <c r="V261">
        <v>0.32796793659542844</v>
      </c>
      <c r="W261">
        <v>0</v>
      </c>
      <c r="X261">
        <v>0.7198055181762012</v>
      </c>
      <c r="Y261">
        <v>0</v>
      </c>
      <c r="Z261">
        <v>0.63142624506194389</v>
      </c>
      <c r="AA261">
        <v>0</v>
      </c>
      <c r="AB261">
        <v>0.58994898131254137</v>
      </c>
      <c r="AC261">
        <v>0</v>
      </c>
      <c r="AD261">
        <v>0.32656718823441694</v>
      </c>
      <c r="AE261" s="6" t="str">
        <f>IF(AND(OR(E261&gt;1,G261&gt;1,I261&gt;1),OR(F261&gt;1,H261&gt;1,J261&gt;1)),"+/-",IF(OR(E261&gt;1,G261&gt;1,I261&gt;1),"-",IF(OR(F261&gt;1,H261&gt;1,J261&gt;1),"+", "")))</f>
        <v/>
      </c>
      <c r="AF261" s="6" t="str">
        <f>IF(AND(OR(K261&gt;1,M261&gt;1),OR(L261&gt;1,N261&gt;1)),"+/-",IF(OR(K261&gt;1,M261&gt;1),"-",IF(OR(L261&gt;1,N261&gt;1),"+", "")))</f>
        <v>-</v>
      </c>
      <c r="AG261" s="6" t="str">
        <f>IF(AND(OR(O261&gt;1,Q261&gt;1),OR(P261&gt;1,R261&gt;1)),"+/-",IF(OR(O261&gt;1,Q261&gt;1),"-",IF(OR(P261&gt;1,R261&gt;1),"+", "")))</f>
        <v/>
      </c>
      <c r="AH261" s="6" t="str">
        <f>IF(AND(OR(S261&gt;1,U261&gt;1),OR(T261&gt;1,V261&gt;1)),"+/-",IF(OR(S261&gt;1,U261&gt;1),"-",IF(OR(T261&gt;1,V261&gt;1),"+", "")))</f>
        <v/>
      </c>
      <c r="AI261" s="6" t="str">
        <f>IF(AND(OR(W261&gt;1,Y261&gt;1),OR(X261&gt;1,Z261&gt;1)),"+/-",IF(OR(W261&gt;1,Y261&gt;1),"-",IF(OR(X261&gt;1,Z261&gt;1),"+", "")))</f>
        <v/>
      </c>
      <c r="AJ261" s="6" t="str">
        <f>IF(AND(OR(AA261&gt;1,AC261&gt;1),OR(AB261&gt;1,AD261&gt;1)),"+/-",IF(OR(AA261&gt;1,AC261&gt;1),"-",IF(OR(AB261&gt;1,AD261&gt;1),"+", "")))</f>
        <v/>
      </c>
    </row>
    <row r="262" spans="1:36" x14ac:dyDescent="0.35">
      <c r="C262"/>
      <c r="D262"/>
    </row>
    <row r="263" spans="1:36" x14ac:dyDescent="0.35">
      <c r="C263"/>
      <c r="D263"/>
    </row>
    <row r="264" spans="1:36" x14ac:dyDescent="0.35">
      <c r="C264"/>
      <c r="D264"/>
    </row>
    <row r="265" spans="1:36" x14ac:dyDescent="0.35">
      <c r="C265"/>
      <c r="D265"/>
    </row>
    <row r="266" spans="1:36" x14ac:dyDescent="0.35">
      <c r="C266"/>
      <c r="D266"/>
    </row>
    <row r="267" spans="1:36" x14ac:dyDescent="0.35">
      <c r="C267"/>
      <c r="D267"/>
    </row>
    <row r="268" spans="1:36" x14ac:dyDescent="0.35">
      <c r="C268"/>
      <c r="D268"/>
    </row>
    <row r="269" spans="1:36" x14ac:dyDescent="0.35">
      <c r="C269"/>
      <c r="D269"/>
    </row>
    <row r="270" spans="1:36" x14ac:dyDescent="0.35">
      <c r="C270"/>
      <c r="D270"/>
    </row>
    <row r="271" spans="1:36" x14ac:dyDescent="0.35">
      <c r="C271"/>
      <c r="D271"/>
    </row>
    <row r="272" spans="1:36" x14ac:dyDescent="0.35">
      <c r="C272"/>
      <c r="D272"/>
    </row>
    <row r="273" spans="3:4" x14ac:dyDescent="0.35">
      <c r="C273"/>
      <c r="D273"/>
    </row>
    <row r="274" spans="3:4" x14ac:dyDescent="0.35">
      <c r="C274"/>
      <c r="D274"/>
    </row>
    <row r="275" spans="3:4" x14ac:dyDescent="0.35">
      <c r="C275"/>
      <c r="D275"/>
    </row>
    <row r="276" spans="3:4" x14ac:dyDescent="0.35">
      <c r="C276"/>
      <c r="D276"/>
    </row>
    <row r="277" spans="3:4" x14ac:dyDescent="0.35">
      <c r="C277"/>
      <c r="D277"/>
    </row>
    <row r="278" spans="3:4" x14ac:dyDescent="0.35">
      <c r="C278"/>
      <c r="D278"/>
    </row>
    <row r="279" spans="3:4" x14ac:dyDescent="0.35">
      <c r="C279"/>
      <c r="D279"/>
    </row>
    <row r="280" spans="3:4" x14ac:dyDescent="0.35">
      <c r="C280"/>
      <c r="D280"/>
    </row>
    <row r="281" spans="3:4" x14ac:dyDescent="0.35">
      <c r="C281"/>
      <c r="D281"/>
    </row>
    <row r="282" spans="3:4" x14ac:dyDescent="0.35">
      <c r="C282"/>
      <c r="D282"/>
    </row>
    <row r="283" spans="3:4" x14ac:dyDescent="0.35">
      <c r="C283"/>
      <c r="D283"/>
    </row>
    <row r="284" spans="3:4" x14ac:dyDescent="0.35">
      <c r="C284"/>
      <c r="D284"/>
    </row>
    <row r="285" spans="3:4" x14ac:dyDescent="0.35">
      <c r="C285"/>
      <c r="D285"/>
    </row>
    <row r="286" spans="3:4" x14ac:dyDescent="0.35">
      <c r="C286"/>
      <c r="D286"/>
    </row>
    <row r="287" spans="3:4" x14ac:dyDescent="0.35">
      <c r="C287"/>
      <c r="D287"/>
    </row>
    <row r="288" spans="3:4" x14ac:dyDescent="0.35">
      <c r="C288"/>
      <c r="D288"/>
    </row>
    <row r="289" spans="3:4" x14ac:dyDescent="0.35">
      <c r="C289"/>
      <c r="D289"/>
    </row>
    <row r="290" spans="3:4" x14ac:dyDescent="0.35">
      <c r="C290"/>
      <c r="D290"/>
    </row>
    <row r="291" spans="3:4" x14ac:dyDescent="0.35">
      <c r="C291"/>
      <c r="D291"/>
    </row>
    <row r="292" spans="3:4" x14ac:dyDescent="0.35">
      <c r="C292"/>
      <c r="D292"/>
    </row>
    <row r="293" spans="3:4" x14ac:dyDescent="0.35">
      <c r="C293"/>
      <c r="D293"/>
    </row>
    <row r="294" spans="3:4" x14ac:dyDescent="0.35">
      <c r="C294"/>
      <c r="D294"/>
    </row>
    <row r="295" spans="3:4" x14ac:dyDescent="0.35">
      <c r="C295"/>
      <c r="D295"/>
    </row>
    <row r="296" spans="3:4" x14ac:dyDescent="0.35">
      <c r="C296"/>
      <c r="D296"/>
    </row>
    <row r="297" spans="3:4" x14ac:dyDescent="0.35">
      <c r="C297"/>
      <c r="D297"/>
    </row>
    <row r="298" spans="3:4" x14ac:dyDescent="0.35">
      <c r="C298"/>
      <c r="D298"/>
    </row>
    <row r="299" spans="3:4" x14ac:dyDescent="0.35">
      <c r="C299"/>
      <c r="D299"/>
    </row>
    <row r="300" spans="3:4" x14ac:dyDescent="0.35">
      <c r="C300"/>
      <c r="D300"/>
    </row>
    <row r="301" spans="3:4" x14ac:dyDescent="0.35">
      <c r="C301"/>
      <c r="D301"/>
    </row>
    <row r="302" spans="3:4" x14ac:dyDescent="0.35">
      <c r="C302"/>
      <c r="D302"/>
    </row>
    <row r="303" spans="3:4" x14ac:dyDescent="0.35">
      <c r="C303"/>
      <c r="D303"/>
    </row>
    <row r="304" spans="3:4" x14ac:dyDescent="0.35">
      <c r="C304"/>
      <c r="D304"/>
    </row>
    <row r="305" spans="3:4" x14ac:dyDescent="0.35">
      <c r="C305"/>
      <c r="D305"/>
    </row>
    <row r="306" spans="3:4" x14ac:dyDescent="0.35">
      <c r="C306"/>
      <c r="D306"/>
    </row>
    <row r="307" spans="3:4" x14ac:dyDescent="0.35">
      <c r="C307"/>
      <c r="D307"/>
    </row>
    <row r="308" spans="3:4" x14ac:dyDescent="0.35">
      <c r="C308"/>
      <c r="D308"/>
    </row>
    <row r="309" spans="3:4" x14ac:dyDescent="0.35">
      <c r="C309"/>
      <c r="D309"/>
    </row>
    <row r="310" spans="3:4" x14ac:dyDescent="0.35">
      <c r="C310"/>
      <c r="D310"/>
    </row>
    <row r="311" spans="3:4" x14ac:dyDescent="0.35">
      <c r="C311"/>
      <c r="D311"/>
    </row>
    <row r="312" spans="3:4" x14ac:dyDescent="0.35">
      <c r="C312"/>
      <c r="D312"/>
    </row>
    <row r="313" spans="3:4" x14ac:dyDescent="0.35">
      <c r="C313"/>
      <c r="D313"/>
    </row>
    <row r="314" spans="3:4" x14ac:dyDescent="0.35">
      <c r="C314"/>
      <c r="D314"/>
    </row>
    <row r="315" spans="3:4" x14ac:dyDescent="0.35">
      <c r="C315"/>
      <c r="D315"/>
    </row>
    <row r="316" spans="3:4" x14ac:dyDescent="0.35">
      <c r="C316"/>
      <c r="D316"/>
    </row>
    <row r="317" spans="3:4" x14ac:dyDescent="0.35">
      <c r="C317"/>
      <c r="D317"/>
    </row>
    <row r="318" spans="3:4" x14ac:dyDescent="0.35">
      <c r="C318"/>
      <c r="D318"/>
    </row>
    <row r="319" spans="3:4" x14ac:dyDescent="0.35">
      <c r="C319"/>
      <c r="D319"/>
    </row>
    <row r="320" spans="3:4" x14ac:dyDescent="0.35">
      <c r="C320"/>
      <c r="D320"/>
    </row>
    <row r="321" spans="3:4" x14ac:dyDescent="0.35">
      <c r="C321"/>
      <c r="D321"/>
    </row>
    <row r="322" spans="3:4" x14ac:dyDescent="0.35">
      <c r="C322"/>
      <c r="D322"/>
    </row>
    <row r="323" spans="3:4" x14ac:dyDescent="0.35">
      <c r="C323"/>
      <c r="D323"/>
    </row>
    <row r="324" spans="3:4" x14ac:dyDescent="0.35">
      <c r="C324"/>
      <c r="D324"/>
    </row>
    <row r="325" spans="3:4" x14ac:dyDescent="0.35">
      <c r="C325"/>
      <c r="D325"/>
    </row>
    <row r="326" spans="3:4" x14ac:dyDescent="0.35">
      <c r="C326"/>
      <c r="D326"/>
    </row>
    <row r="327" spans="3:4" x14ac:dyDescent="0.35">
      <c r="C327"/>
      <c r="D327"/>
    </row>
    <row r="328" spans="3:4" x14ac:dyDescent="0.35">
      <c r="C328"/>
      <c r="D328"/>
    </row>
    <row r="329" spans="3:4" x14ac:dyDescent="0.35">
      <c r="C329"/>
      <c r="D329"/>
    </row>
    <row r="330" spans="3:4" x14ac:dyDescent="0.35">
      <c r="C330"/>
      <c r="D330"/>
    </row>
    <row r="331" spans="3:4" x14ac:dyDescent="0.35">
      <c r="C331"/>
      <c r="D331"/>
    </row>
    <row r="332" spans="3:4" x14ac:dyDescent="0.35">
      <c r="C332"/>
      <c r="D332"/>
    </row>
    <row r="333" spans="3:4" x14ac:dyDescent="0.35">
      <c r="C333"/>
      <c r="D333"/>
    </row>
    <row r="334" spans="3:4" x14ac:dyDescent="0.35">
      <c r="C334"/>
      <c r="D334"/>
    </row>
    <row r="335" spans="3:4" x14ac:dyDescent="0.35">
      <c r="C335"/>
      <c r="D335"/>
    </row>
    <row r="336" spans="3:4" x14ac:dyDescent="0.35">
      <c r="C336"/>
      <c r="D336"/>
    </row>
    <row r="337" spans="3:4" x14ac:dyDescent="0.35">
      <c r="C337"/>
      <c r="D337"/>
    </row>
    <row r="338" spans="3:4" x14ac:dyDescent="0.35">
      <c r="C338"/>
      <c r="D338"/>
    </row>
    <row r="339" spans="3:4" x14ac:dyDescent="0.35">
      <c r="C339"/>
      <c r="D339"/>
    </row>
    <row r="340" spans="3:4" x14ac:dyDescent="0.35">
      <c r="C340"/>
      <c r="D340"/>
    </row>
    <row r="341" spans="3:4" x14ac:dyDescent="0.35">
      <c r="C341"/>
      <c r="D341"/>
    </row>
    <row r="342" spans="3:4" x14ac:dyDescent="0.35">
      <c r="C342"/>
      <c r="D342"/>
    </row>
    <row r="343" spans="3:4" x14ac:dyDescent="0.35">
      <c r="C343"/>
      <c r="D343"/>
    </row>
    <row r="344" spans="3:4" x14ac:dyDescent="0.35">
      <c r="C344"/>
      <c r="D344"/>
    </row>
    <row r="345" spans="3:4" x14ac:dyDescent="0.35">
      <c r="C345"/>
      <c r="D345"/>
    </row>
    <row r="346" spans="3:4" x14ac:dyDescent="0.35">
      <c r="C346"/>
      <c r="D346"/>
    </row>
    <row r="347" spans="3:4" x14ac:dyDescent="0.35">
      <c r="C347"/>
      <c r="D347"/>
    </row>
    <row r="348" spans="3:4" x14ac:dyDescent="0.35">
      <c r="C348"/>
      <c r="D348"/>
    </row>
    <row r="349" spans="3:4" x14ac:dyDescent="0.35">
      <c r="C349"/>
      <c r="D349"/>
    </row>
    <row r="350" spans="3:4" x14ac:dyDescent="0.35">
      <c r="C350"/>
      <c r="D350"/>
    </row>
    <row r="351" spans="3:4" x14ac:dyDescent="0.35">
      <c r="C351"/>
      <c r="D351"/>
    </row>
    <row r="352" spans="3:4" x14ac:dyDescent="0.35">
      <c r="C352"/>
      <c r="D352"/>
    </row>
    <row r="353" spans="3:4" x14ac:dyDescent="0.35">
      <c r="C353"/>
      <c r="D353"/>
    </row>
    <row r="354" spans="3:4" x14ac:dyDescent="0.35">
      <c r="C354"/>
      <c r="D354"/>
    </row>
    <row r="355" spans="3:4" x14ac:dyDescent="0.35">
      <c r="C355"/>
      <c r="D355"/>
    </row>
    <row r="356" spans="3:4" x14ac:dyDescent="0.35">
      <c r="C356"/>
      <c r="D356"/>
    </row>
    <row r="357" spans="3:4" x14ac:dyDescent="0.35">
      <c r="C357"/>
      <c r="D357"/>
    </row>
    <row r="358" spans="3:4" x14ac:dyDescent="0.35">
      <c r="C358"/>
      <c r="D358"/>
    </row>
    <row r="359" spans="3:4" x14ac:dyDescent="0.35">
      <c r="C359"/>
      <c r="D359"/>
    </row>
    <row r="360" spans="3:4" x14ac:dyDescent="0.35">
      <c r="C360"/>
      <c r="D360"/>
    </row>
    <row r="361" spans="3:4" x14ac:dyDescent="0.35">
      <c r="C361"/>
      <c r="D361"/>
    </row>
    <row r="362" spans="3:4" x14ac:dyDescent="0.35">
      <c r="C362"/>
      <c r="D362"/>
    </row>
    <row r="363" spans="3:4" x14ac:dyDescent="0.35">
      <c r="C363"/>
      <c r="D363"/>
    </row>
    <row r="364" spans="3:4" x14ac:dyDescent="0.35">
      <c r="C364"/>
      <c r="D364"/>
    </row>
    <row r="365" spans="3:4" x14ac:dyDescent="0.35">
      <c r="C365"/>
      <c r="D365"/>
    </row>
    <row r="366" spans="3:4" x14ac:dyDescent="0.35">
      <c r="C366"/>
      <c r="D366"/>
    </row>
    <row r="367" spans="3:4" x14ac:dyDescent="0.35">
      <c r="C367"/>
      <c r="D367"/>
    </row>
    <row r="368" spans="3:4" x14ac:dyDescent="0.35">
      <c r="C368"/>
      <c r="D368"/>
    </row>
    <row r="369" spans="3:4" x14ac:dyDescent="0.35">
      <c r="C369"/>
      <c r="D369"/>
    </row>
    <row r="370" spans="3:4" x14ac:dyDescent="0.35">
      <c r="C370"/>
      <c r="D370"/>
    </row>
    <row r="371" spans="3:4" x14ac:dyDescent="0.35">
      <c r="C371"/>
      <c r="D371"/>
    </row>
    <row r="372" spans="3:4" x14ac:dyDescent="0.35">
      <c r="C372"/>
      <c r="D372"/>
    </row>
    <row r="373" spans="3:4" x14ac:dyDescent="0.35">
      <c r="C373"/>
      <c r="D373"/>
    </row>
    <row r="374" spans="3:4" x14ac:dyDescent="0.35">
      <c r="C374"/>
      <c r="D374"/>
    </row>
    <row r="375" spans="3:4" x14ac:dyDescent="0.35">
      <c r="C375"/>
      <c r="D375"/>
    </row>
    <row r="376" spans="3:4" x14ac:dyDescent="0.35">
      <c r="C376"/>
      <c r="D376"/>
    </row>
    <row r="377" spans="3:4" x14ac:dyDescent="0.35">
      <c r="C377"/>
      <c r="D377"/>
    </row>
    <row r="378" spans="3:4" x14ac:dyDescent="0.35">
      <c r="C378"/>
      <c r="D378"/>
    </row>
    <row r="379" spans="3:4" x14ac:dyDescent="0.35">
      <c r="C379"/>
      <c r="D379"/>
    </row>
    <row r="380" spans="3:4" x14ac:dyDescent="0.35">
      <c r="C380"/>
      <c r="D380"/>
    </row>
    <row r="381" spans="3:4" x14ac:dyDescent="0.35">
      <c r="C381"/>
      <c r="D381"/>
    </row>
    <row r="382" spans="3:4" x14ac:dyDescent="0.35">
      <c r="C382"/>
      <c r="D382"/>
    </row>
    <row r="383" spans="3:4" x14ac:dyDescent="0.35">
      <c r="C383"/>
      <c r="D383"/>
    </row>
    <row r="384" spans="3:4" x14ac:dyDescent="0.35">
      <c r="C384"/>
      <c r="D384"/>
    </row>
    <row r="385" spans="3:4" x14ac:dyDescent="0.35">
      <c r="C385"/>
      <c r="D385"/>
    </row>
    <row r="386" spans="3:4" x14ac:dyDescent="0.35">
      <c r="C386"/>
      <c r="D386"/>
    </row>
    <row r="387" spans="3:4" x14ac:dyDescent="0.35">
      <c r="C387"/>
      <c r="D387"/>
    </row>
    <row r="388" spans="3:4" x14ac:dyDescent="0.35">
      <c r="C388"/>
      <c r="D388"/>
    </row>
    <row r="389" spans="3:4" x14ac:dyDescent="0.35">
      <c r="C389"/>
      <c r="D389"/>
    </row>
    <row r="390" spans="3:4" x14ac:dyDescent="0.35">
      <c r="C390"/>
      <c r="D390"/>
    </row>
    <row r="391" spans="3:4" x14ac:dyDescent="0.35">
      <c r="C391"/>
      <c r="D391"/>
    </row>
    <row r="392" spans="3:4" x14ac:dyDescent="0.35">
      <c r="C392"/>
      <c r="D392"/>
    </row>
    <row r="393" spans="3:4" x14ac:dyDescent="0.35">
      <c r="C393"/>
      <c r="D393"/>
    </row>
    <row r="394" spans="3:4" x14ac:dyDescent="0.35">
      <c r="C394"/>
      <c r="D394"/>
    </row>
    <row r="395" spans="3:4" x14ac:dyDescent="0.35">
      <c r="C395"/>
      <c r="D395"/>
    </row>
    <row r="396" spans="3:4" x14ac:dyDescent="0.35">
      <c r="C396"/>
      <c r="D396"/>
    </row>
    <row r="397" spans="3:4" x14ac:dyDescent="0.35">
      <c r="C397"/>
      <c r="D397"/>
    </row>
    <row r="398" spans="3:4" x14ac:dyDescent="0.35">
      <c r="C398"/>
      <c r="D398"/>
    </row>
    <row r="399" spans="3:4" x14ac:dyDescent="0.35">
      <c r="C399"/>
      <c r="D399"/>
    </row>
    <row r="400" spans="3:4" x14ac:dyDescent="0.35">
      <c r="C400"/>
      <c r="D400"/>
    </row>
    <row r="401" spans="3:4" x14ac:dyDescent="0.35">
      <c r="C401"/>
      <c r="D401"/>
    </row>
    <row r="402" spans="3:4" x14ac:dyDescent="0.35">
      <c r="C402"/>
      <c r="D402"/>
    </row>
    <row r="403" spans="3:4" x14ac:dyDescent="0.35">
      <c r="C403"/>
      <c r="D403"/>
    </row>
    <row r="404" spans="3:4" x14ac:dyDescent="0.35">
      <c r="C404"/>
      <c r="D404"/>
    </row>
    <row r="405" spans="3:4" x14ac:dyDescent="0.35">
      <c r="C405"/>
      <c r="D405"/>
    </row>
    <row r="406" spans="3:4" x14ac:dyDescent="0.35">
      <c r="C406"/>
      <c r="D406"/>
    </row>
    <row r="407" spans="3:4" x14ac:dyDescent="0.35">
      <c r="C407"/>
      <c r="D407"/>
    </row>
    <row r="408" spans="3:4" x14ac:dyDescent="0.35">
      <c r="C408"/>
      <c r="D408"/>
    </row>
    <row r="409" spans="3:4" x14ac:dyDescent="0.35">
      <c r="C409"/>
      <c r="D409"/>
    </row>
    <row r="410" spans="3:4" x14ac:dyDescent="0.35">
      <c r="C410"/>
      <c r="D410"/>
    </row>
    <row r="411" spans="3:4" x14ac:dyDescent="0.35">
      <c r="C411"/>
      <c r="D411"/>
    </row>
    <row r="412" spans="3:4" x14ac:dyDescent="0.35">
      <c r="C412"/>
      <c r="D412"/>
    </row>
    <row r="413" spans="3:4" x14ac:dyDescent="0.35">
      <c r="C413"/>
      <c r="D413"/>
    </row>
    <row r="414" spans="3:4" x14ac:dyDescent="0.35">
      <c r="C414"/>
      <c r="D414"/>
    </row>
    <row r="415" spans="3:4" x14ac:dyDescent="0.35">
      <c r="C415"/>
      <c r="D415"/>
    </row>
    <row r="416" spans="3:4" x14ac:dyDescent="0.35">
      <c r="C416"/>
      <c r="D416"/>
    </row>
    <row r="417" spans="3:4" x14ac:dyDescent="0.35">
      <c r="C417"/>
      <c r="D417"/>
    </row>
    <row r="418" spans="3:4" x14ac:dyDescent="0.35">
      <c r="C418"/>
      <c r="D418"/>
    </row>
    <row r="419" spans="3:4" x14ac:dyDescent="0.35">
      <c r="C419"/>
      <c r="D419"/>
    </row>
    <row r="420" spans="3:4" x14ac:dyDescent="0.35">
      <c r="C420"/>
      <c r="D420"/>
    </row>
    <row r="421" spans="3:4" x14ac:dyDescent="0.35">
      <c r="C421"/>
      <c r="D421"/>
    </row>
    <row r="422" spans="3:4" x14ac:dyDescent="0.35">
      <c r="C422"/>
      <c r="D422"/>
    </row>
    <row r="423" spans="3:4" x14ac:dyDescent="0.35">
      <c r="C423"/>
      <c r="D423"/>
    </row>
    <row r="424" spans="3:4" x14ac:dyDescent="0.35">
      <c r="C424"/>
      <c r="D424"/>
    </row>
    <row r="425" spans="3:4" x14ac:dyDescent="0.35">
      <c r="C425"/>
      <c r="D425"/>
    </row>
    <row r="426" spans="3:4" x14ac:dyDescent="0.35">
      <c r="C426"/>
      <c r="D426"/>
    </row>
    <row r="427" spans="3:4" x14ac:dyDescent="0.35">
      <c r="C427"/>
      <c r="D427"/>
    </row>
    <row r="428" spans="3:4" x14ac:dyDescent="0.35">
      <c r="C428"/>
      <c r="D428"/>
    </row>
    <row r="429" spans="3:4" x14ac:dyDescent="0.35">
      <c r="C429"/>
      <c r="D429"/>
    </row>
    <row r="430" spans="3:4" x14ac:dyDescent="0.35">
      <c r="C430"/>
      <c r="D430"/>
    </row>
    <row r="431" spans="3:4" x14ac:dyDescent="0.35">
      <c r="C431"/>
      <c r="D431"/>
    </row>
    <row r="432" spans="3:4" x14ac:dyDescent="0.35">
      <c r="C432"/>
      <c r="D432"/>
    </row>
    <row r="433" spans="3:4" x14ac:dyDescent="0.35">
      <c r="C433"/>
      <c r="D433"/>
    </row>
    <row r="434" spans="3:4" x14ac:dyDescent="0.35">
      <c r="C434"/>
      <c r="D434"/>
    </row>
    <row r="435" spans="3:4" x14ac:dyDescent="0.35">
      <c r="C435"/>
      <c r="D435"/>
    </row>
    <row r="436" spans="3:4" x14ac:dyDescent="0.35">
      <c r="C436"/>
      <c r="D436"/>
    </row>
    <row r="437" spans="3:4" x14ac:dyDescent="0.35">
      <c r="C437"/>
      <c r="D437"/>
    </row>
    <row r="438" spans="3:4" x14ac:dyDescent="0.35">
      <c r="C438"/>
      <c r="D438"/>
    </row>
    <row r="439" spans="3:4" x14ac:dyDescent="0.35">
      <c r="C439"/>
      <c r="D439"/>
    </row>
    <row r="440" spans="3:4" x14ac:dyDescent="0.35">
      <c r="C440"/>
      <c r="D440"/>
    </row>
    <row r="441" spans="3:4" x14ac:dyDescent="0.35">
      <c r="C441"/>
      <c r="D441"/>
    </row>
    <row r="442" spans="3:4" x14ac:dyDescent="0.35">
      <c r="C442"/>
      <c r="D442"/>
    </row>
    <row r="443" spans="3:4" x14ac:dyDescent="0.35">
      <c r="C443"/>
      <c r="D443"/>
    </row>
    <row r="444" spans="3:4" x14ac:dyDescent="0.35">
      <c r="C444"/>
      <c r="D444"/>
    </row>
    <row r="445" spans="3:4" x14ac:dyDescent="0.35">
      <c r="C445"/>
      <c r="D445"/>
    </row>
    <row r="446" spans="3:4" x14ac:dyDescent="0.35">
      <c r="C446"/>
      <c r="D446"/>
    </row>
    <row r="447" spans="3:4" x14ac:dyDescent="0.35">
      <c r="C447"/>
      <c r="D447"/>
    </row>
    <row r="448" spans="3:4" x14ac:dyDescent="0.35">
      <c r="C448"/>
      <c r="D448"/>
    </row>
    <row r="449" spans="3:4" x14ac:dyDescent="0.35">
      <c r="C449"/>
      <c r="D449"/>
    </row>
    <row r="450" spans="3:4" x14ac:dyDescent="0.35">
      <c r="C450"/>
      <c r="D450"/>
    </row>
    <row r="451" spans="3:4" x14ac:dyDescent="0.35">
      <c r="C451"/>
      <c r="D451"/>
    </row>
    <row r="452" spans="3:4" x14ac:dyDescent="0.35">
      <c r="C452"/>
      <c r="D452"/>
    </row>
    <row r="453" spans="3:4" x14ac:dyDescent="0.35">
      <c r="C453"/>
      <c r="D453"/>
    </row>
    <row r="454" spans="3:4" x14ac:dyDescent="0.35">
      <c r="C454"/>
      <c r="D454"/>
    </row>
    <row r="455" spans="3:4" x14ac:dyDescent="0.35">
      <c r="C455"/>
      <c r="D455"/>
    </row>
    <row r="456" spans="3:4" x14ac:dyDescent="0.35">
      <c r="C456"/>
      <c r="D456"/>
    </row>
    <row r="457" spans="3:4" x14ac:dyDescent="0.35">
      <c r="C457"/>
      <c r="D457"/>
    </row>
    <row r="458" spans="3:4" x14ac:dyDescent="0.35">
      <c r="C458"/>
      <c r="D458"/>
    </row>
    <row r="459" spans="3:4" x14ac:dyDescent="0.35">
      <c r="C459"/>
      <c r="D459"/>
    </row>
    <row r="460" spans="3:4" x14ac:dyDescent="0.35">
      <c r="C460"/>
      <c r="D460"/>
    </row>
    <row r="461" spans="3:4" x14ac:dyDescent="0.35">
      <c r="C461"/>
      <c r="D461"/>
    </row>
    <row r="462" spans="3:4" x14ac:dyDescent="0.35">
      <c r="C462"/>
      <c r="D462"/>
    </row>
    <row r="463" spans="3:4" x14ac:dyDescent="0.35">
      <c r="C463"/>
      <c r="D463"/>
    </row>
    <row r="464" spans="3:4" x14ac:dyDescent="0.35">
      <c r="C464"/>
      <c r="D464"/>
    </row>
    <row r="465" spans="3:4" x14ac:dyDescent="0.35">
      <c r="C465"/>
      <c r="D465"/>
    </row>
    <row r="466" spans="3:4" x14ac:dyDescent="0.35">
      <c r="C466"/>
      <c r="D466"/>
    </row>
    <row r="467" spans="3:4" x14ac:dyDescent="0.35">
      <c r="C467"/>
      <c r="D467"/>
    </row>
    <row r="468" spans="3:4" x14ac:dyDescent="0.35">
      <c r="C468"/>
      <c r="D468"/>
    </row>
    <row r="469" spans="3:4" x14ac:dyDescent="0.35">
      <c r="C469"/>
      <c r="D469"/>
    </row>
    <row r="470" spans="3:4" x14ac:dyDescent="0.35">
      <c r="C470"/>
      <c r="D470"/>
    </row>
    <row r="471" spans="3:4" x14ac:dyDescent="0.35">
      <c r="C471"/>
      <c r="D471"/>
    </row>
    <row r="472" spans="3:4" x14ac:dyDescent="0.35">
      <c r="C472"/>
      <c r="D472"/>
    </row>
    <row r="473" spans="3:4" x14ac:dyDescent="0.35">
      <c r="C473"/>
      <c r="D473"/>
    </row>
    <row r="474" spans="3:4" x14ac:dyDescent="0.35">
      <c r="C474"/>
      <c r="D474"/>
    </row>
    <row r="475" spans="3:4" x14ac:dyDescent="0.35">
      <c r="C475"/>
      <c r="D475"/>
    </row>
    <row r="476" spans="3:4" x14ac:dyDescent="0.35">
      <c r="C476"/>
      <c r="D476"/>
    </row>
    <row r="477" spans="3:4" x14ac:dyDescent="0.35">
      <c r="C477"/>
      <c r="D477"/>
    </row>
    <row r="478" spans="3:4" x14ac:dyDescent="0.35">
      <c r="C478"/>
      <c r="D478"/>
    </row>
    <row r="479" spans="3:4" x14ac:dyDescent="0.35">
      <c r="C479"/>
      <c r="D479"/>
    </row>
    <row r="480" spans="3:4" x14ac:dyDescent="0.35">
      <c r="C480"/>
      <c r="D480"/>
    </row>
    <row r="481" spans="3:4" x14ac:dyDescent="0.35">
      <c r="C481"/>
      <c r="D481"/>
    </row>
    <row r="482" spans="3:4" x14ac:dyDescent="0.35">
      <c r="C482"/>
      <c r="D482"/>
    </row>
    <row r="483" spans="3:4" x14ac:dyDescent="0.35">
      <c r="C483"/>
      <c r="D483"/>
    </row>
    <row r="484" spans="3:4" x14ac:dyDescent="0.35">
      <c r="C484"/>
      <c r="D484"/>
    </row>
    <row r="485" spans="3:4" x14ac:dyDescent="0.35">
      <c r="C485"/>
      <c r="D485"/>
    </row>
    <row r="486" spans="3:4" x14ac:dyDescent="0.35">
      <c r="C486"/>
      <c r="D486"/>
    </row>
    <row r="487" spans="3:4" x14ac:dyDescent="0.35">
      <c r="C487"/>
      <c r="D487"/>
    </row>
    <row r="488" spans="3:4" x14ac:dyDescent="0.35">
      <c r="C488"/>
      <c r="D488"/>
    </row>
    <row r="489" spans="3:4" x14ac:dyDescent="0.35">
      <c r="C489"/>
      <c r="D489"/>
    </row>
    <row r="490" spans="3:4" x14ac:dyDescent="0.35">
      <c r="C490"/>
      <c r="D490"/>
    </row>
    <row r="491" spans="3:4" x14ac:dyDescent="0.35">
      <c r="C491"/>
      <c r="D491"/>
    </row>
    <row r="492" spans="3:4" x14ac:dyDescent="0.35">
      <c r="C492"/>
      <c r="D492"/>
    </row>
    <row r="493" spans="3:4" x14ac:dyDescent="0.35">
      <c r="C493"/>
      <c r="D493"/>
    </row>
    <row r="494" spans="3:4" x14ac:dyDescent="0.35">
      <c r="C494"/>
      <c r="D494"/>
    </row>
    <row r="495" spans="3:4" x14ac:dyDescent="0.35">
      <c r="C495"/>
      <c r="D495"/>
    </row>
    <row r="496" spans="3:4" x14ac:dyDescent="0.35">
      <c r="C496"/>
      <c r="D496"/>
    </row>
    <row r="497" spans="3:4" x14ac:dyDescent="0.35">
      <c r="C497"/>
      <c r="D497"/>
    </row>
    <row r="498" spans="3:4" x14ac:dyDescent="0.35">
      <c r="C498"/>
      <c r="D498"/>
    </row>
    <row r="499" spans="3:4" x14ac:dyDescent="0.35">
      <c r="C499"/>
      <c r="D499"/>
    </row>
    <row r="500" spans="3:4" x14ac:dyDescent="0.35">
      <c r="C500"/>
      <c r="D500"/>
    </row>
    <row r="501" spans="3:4" x14ac:dyDescent="0.35">
      <c r="C501"/>
      <c r="D501"/>
    </row>
    <row r="502" spans="3:4" x14ac:dyDescent="0.35">
      <c r="C502"/>
      <c r="D502"/>
    </row>
    <row r="503" spans="3:4" x14ac:dyDescent="0.35">
      <c r="C503"/>
      <c r="D503"/>
    </row>
    <row r="504" spans="3:4" x14ac:dyDescent="0.35">
      <c r="C504"/>
      <c r="D504"/>
    </row>
    <row r="505" spans="3:4" x14ac:dyDescent="0.35">
      <c r="C505"/>
      <c r="D505"/>
    </row>
    <row r="506" spans="3:4" x14ac:dyDescent="0.35">
      <c r="C506"/>
      <c r="D506"/>
    </row>
    <row r="507" spans="3:4" x14ac:dyDescent="0.35">
      <c r="C507"/>
      <c r="D507"/>
    </row>
    <row r="508" spans="3:4" x14ac:dyDescent="0.35">
      <c r="C508"/>
      <c r="D508"/>
    </row>
    <row r="509" spans="3:4" x14ac:dyDescent="0.35">
      <c r="C509"/>
      <c r="D509"/>
    </row>
    <row r="510" spans="3:4" x14ac:dyDescent="0.35">
      <c r="C510"/>
      <c r="D510"/>
    </row>
    <row r="511" spans="3:4" x14ac:dyDescent="0.35">
      <c r="C511"/>
      <c r="D511"/>
    </row>
    <row r="512" spans="3:4" x14ac:dyDescent="0.35">
      <c r="C512"/>
      <c r="D512"/>
    </row>
    <row r="513" spans="3:4" x14ac:dyDescent="0.35">
      <c r="C513"/>
      <c r="D513"/>
    </row>
    <row r="514" spans="3:4" x14ac:dyDescent="0.35">
      <c r="C514"/>
      <c r="D514"/>
    </row>
    <row r="515" spans="3:4" x14ac:dyDescent="0.35">
      <c r="C515"/>
      <c r="D515"/>
    </row>
    <row r="516" spans="3:4" x14ac:dyDescent="0.35">
      <c r="C516"/>
      <c r="D516"/>
    </row>
    <row r="517" spans="3:4" x14ac:dyDescent="0.35">
      <c r="C517"/>
      <c r="D517"/>
    </row>
    <row r="518" spans="3:4" x14ac:dyDescent="0.35">
      <c r="C518"/>
      <c r="D518"/>
    </row>
    <row r="519" spans="3:4" x14ac:dyDescent="0.35">
      <c r="C519"/>
      <c r="D519"/>
    </row>
    <row r="520" spans="3:4" x14ac:dyDescent="0.35">
      <c r="C520"/>
      <c r="D520"/>
    </row>
    <row r="521" spans="3:4" x14ac:dyDescent="0.35">
      <c r="C521"/>
      <c r="D521"/>
    </row>
    <row r="522" spans="3:4" x14ac:dyDescent="0.35">
      <c r="C522"/>
      <c r="D522"/>
    </row>
    <row r="523" spans="3:4" x14ac:dyDescent="0.35">
      <c r="C523"/>
      <c r="D523"/>
    </row>
    <row r="524" spans="3:4" x14ac:dyDescent="0.35">
      <c r="C524"/>
      <c r="D524"/>
    </row>
    <row r="525" spans="3:4" x14ac:dyDescent="0.35">
      <c r="C525"/>
      <c r="D525"/>
    </row>
    <row r="526" spans="3:4" x14ac:dyDescent="0.35">
      <c r="C526"/>
      <c r="D526"/>
    </row>
    <row r="527" spans="3:4" x14ac:dyDescent="0.35">
      <c r="C527"/>
      <c r="D527"/>
    </row>
    <row r="528" spans="3:4" x14ac:dyDescent="0.35">
      <c r="C528"/>
      <c r="D528"/>
    </row>
    <row r="529" spans="3:4" x14ac:dyDescent="0.35">
      <c r="C529"/>
      <c r="D529"/>
    </row>
    <row r="530" spans="3:4" x14ac:dyDescent="0.35">
      <c r="C530"/>
      <c r="D530"/>
    </row>
    <row r="531" spans="3:4" x14ac:dyDescent="0.35">
      <c r="C531"/>
      <c r="D531"/>
    </row>
    <row r="532" spans="3:4" x14ac:dyDescent="0.35">
      <c r="C532"/>
      <c r="D532"/>
    </row>
    <row r="533" spans="3:4" x14ac:dyDescent="0.35">
      <c r="C533"/>
      <c r="D533"/>
    </row>
    <row r="534" spans="3:4" x14ac:dyDescent="0.35">
      <c r="C534"/>
      <c r="D534"/>
    </row>
    <row r="535" spans="3:4" x14ac:dyDescent="0.35">
      <c r="C535"/>
      <c r="D535"/>
    </row>
    <row r="536" spans="3:4" x14ac:dyDescent="0.35">
      <c r="C536"/>
      <c r="D536"/>
    </row>
    <row r="537" spans="3:4" x14ac:dyDescent="0.35">
      <c r="C537"/>
      <c r="D537"/>
    </row>
    <row r="538" spans="3:4" x14ac:dyDescent="0.35">
      <c r="C538"/>
      <c r="D538"/>
    </row>
    <row r="539" spans="3:4" x14ac:dyDescent="0.35">
      <c r="C539"/>
      <c r="D539"/>
    </row>
    <row r="540" spans="3:4" x14ac:dyDescent="0.35">
      <c r="C540"/>
      <c r="D540"/>
    </row>
    <row r="541" spans="3:4" x14ac:dyDescent="0.35">
      <c r="C541"/>
      <c r="D541"/>
    </row>
    <row r="542" spans="3:4" x14ac:dyDescent="0.35">
      <c r="C542"/>
      <c r="D542"/>
    </row>
    <row r="543" spans="3:4" x14ac:dyDescent="0.35">
      <c r="C543"/>
      <c r="D543"/>
    </row>
    <row r="544" spans="3:4" x14ac:dyDescent="0.35">
      <c r="C544"/>
      <c r="D544"/>
    </row>
    <row r="545" spans="3:4" x14ac:dyDescent="0.35">
      <c r="C545"/>
      <c r="D545"/>
    </row>
    <row r="546" spans="3:4" x14ac:dyDescent="0.35">
      <c r="C546"/>
      <c r="D546"/>
    </row>
    <row r="547" spans="3:4" x14ac:dyDescent="0.35">
      <c r="C547"/>
      <c r="D547"/>
    </row>
    <row r="548" spans="3:4" x14ac:dyDescent="0.35">
      <c r="C548"/>
      <c r="D548"/>
    </row>
    <row r="549" spans="3:4" x14ac:dyDescent="0.35">
      <c r="C549"/>
      <c r="D549"/>
    </row>
    <row r="550" spans="3:4" x14ac:dyDescent="0.35">
      <c r="C550"/>
      <c r="D550"/>
    </row>
    <row r="551" spans="3:4" x14ac:dyDescent="0.35">
      <c r="C551"/>
      <c r="D551"/>
    </row>
    <row r="552" spans="3:4" x14ac:dyDescent="0.35">
      <c r="C552"/>
      <c r="D552"/>
    </row>
    <row r="553" spans="3:4" x14ac:dyDescent="0.35">
      <c r="C553"/>
      <c r="D553"/>
    </row>
    <row r="554" spans="3:4" x14ac:dyDescent="0.35">
      <c r="C554"/>
      <c r="D554"/>
    </row>
    <row r="555" spans="3:4" x14ac:dyDescent="0.35">
      <c r="C555"/>
      <c r="D555"/>
    </row>
    <row r="556" spans="3:4" x14ac:dyDescent="0.35">
      <c r="C556"/>
      <c r="D556"/>
    </row>
    <row r="557" spans="3:4" x14ac:dyDescent="0.35">
      <c r="C557"/>
      <c r="D557"/>
    </row>
    <row r="558" spans="3:4" x14ac:dyDescent="0.35">
      <c r="C558"/>
      <c r="D558"/>
    </row>
    <row r="559" spans="3:4" x14ac:dyDescent="0.35">
      <c r="C559"/>
      <c r="D559"/>
    </row>
    <row r="560" spans="3:4" x14ac:dyDescent="0.35">
      <c r="C560"/>
      <c r="D560"/>
    </row>
    <row r="561" spans="3:4" x14ac:dyDescent="0.35">
      <c r="C561"/>
      <c r="D561"/>
    </row>
    <row r="562" spans="3:4" x14ac:dyDescent="0.35">
      <c r="C562"/>
      <c r="D562"/>
    </row>
    <row r="563" spans="3:4" x14ac:dyDescent="0.35">
      <c r="C563"/>
      <c r="D563"/>
    </row>
    <row r="564" spans="3:4" x14ac:dyDescent="0.35">
      <c r="C564"/>
      <c r="D564"/>
    </row>
    <row r="565" spans="3:4" x14ac:dyDescent="0.35">
      <c r="C565"/>
      <c r="D565"/>
    </row>
    <row r="566" spans="3:4" x14ac:dyDescent="0.35">
      <c r="C566"/>
      <c r="D566"/>
    </row>
    <row r="567" spans="3:4" x14ac:dyDescent="0.35">
      <c r="C567"/>
      <c r="D567"/>
    </row>
    <row r="568" spans="3:4" x14ac:dyDescent="0.35">
      <c r="C568"/>
      <c r="D568"/>
    </row>
    <row r="569" spans="3:4" x14ac:dyDescent="0.35">
      <c r="C569"/>
      <c r="D569"/>
    </row>
    <row r="570" spans="3:4" x14ac:dyDescent="0.35">
      <c r="C570"/>
      <c r="D570"/>
    </row>
    <row r="571" spans="3:4" x14ac:dyDescent="0.35">
      <c r="C571"/>
      <c r="D571"/>
    </row>
    <row r="572" spans="3:4" x14ac:dyDescent="0.35">
      <c r="C572"/>
      <c r="D572"/>
    </row>
    <row r="573" spans="3:4" x14ac:dyDescent="0.35">
      <c r="C573"/>
      <c r="D573"/>
    </row>
    <row r="574" spans="3:4" x14ac:dyDescent="0.35">
      <c r="C574"/>
      <c r="D574"/>
    </row>
    <row r="575" spans="3:4" x14ac:dyDescent="0.35">
      <c r="C575"/>
      <c r="D575"/>
    </row>
    <row r="576" spans="3:4" x14ac:dyDescent="0.35">
      <c r="C576"/>
      <c r="D576"/>
    </row>
    <row r="577" spans="3:4" x14ac:dyDescent="0.35">
      <c r="C577"/>
      <c r="D577"/>
    </row>
    <row r="578" spans="3:4" x14ac:dyDescent="0.35">
      <c r="C578"/>
      <c r="D578"/>
    </row>
    <row r="579" spans="3:4" x14ac:dyDescent="0.35">
      <c r="C579"/>
      <c r="D579"/>
    </row>
    <row r="580" spans="3:4" x14ac:dyDescent="0.35">
      <c r="C580"/>
      <c r="D580"/>
    </row>
    <row r="581" spans="3:4" x14ac:dyDescent="0.35">
      <c r="C581"/>
      <c r="D581"/>
    </row>
    <row r="582" spans="3:4" x14ac:dyDescent="0.35">
      <c r="C582"/>
      <c r="D582"/>
    </row>
    <row r="583" spans="3:4" x14ac:dyDescent="0.35">
      <c r="C583"/>
      <c r="D583"/>
    </row>
    <row r="584" spans="3:4" x14ac:dyDescent="0.35">
      <c r="C584"/>
      <c r="D584"/>
    </row>
    <row r="585" spans="3:4" x14ac:dyDescent="0.35">
      <c r="C585"/>
      <c r="D585"/>
    </row>
    <row r="586" spans="3:4" x14ac:dyDescent="0.35">
      <c r="C586"/>
      <c r="D586"/>
    </row>
    <row r="587" spans="3:4" x14ac:dyDescent="0.35">
      <c r="C587"/>
      <c r="D587"/>
    </row>
    <row r="588" spans="3:4" x14ac:dyDescent="0.35">
      <c r="C588"/>
      <c r="D588"/>
    </row>
    <row r="589" spans="3:4" x14ac:dyDescent="0.35">
      <c r="C589"/>
      <c r="D589"/>
    </row>
    <row r="590" spans="3:4" x14ac:dyDescent="0.35">
      <c r="C590"/>
      <c r="D590"/>
    </row>
    <row r="591" spans="3:4" x14ac:dyDescent="0.35">
      <c r="C591"/>
      <c r="D591"/>
    </row>
    <row r="592" spans="3:4" x14ac:dyDescent="0.35">
      <c r="C592"/>
      <c r="D592"/>
    </row>
    <row r="593" spans="3:4" x14ac:dyDescent="0.35">
      <c r="C593"/>
      <c r="D593"/>
    </row>
    <row r="594" spans="3:4" x14ac:dyDescent="0.35">
      <c r="C594"/>
      <c r="D594"/>
    </row>
    <row r="595" spans="3:4" x14ac:dyDescent="0.35">
      <c r="C595"/>
      <c r="D595"/>
    </row>
    <row r="596" spans="3:4" x14ac:dyDescent="0.35">
      <c r="C596"/>
      <c r="D596"/>
    </row>
    <row r="597" spans="3:4" x14ac:dyDescent="0.35">
      <c r="C597"/>
      <c r="D597"/>
    </row>
    <row r="598" spans="3:4" x14ac:dyDescent="0.35">
      <c r="C598"/>
      <c r="D598"/>
    </row>
    <row r="599" spans="3:4" x14ac:dyDescent="0.35">
      <c r="C599"/>
      <c r="D599"/>
    </row>
    <row r="600" spans="3:4" x14ac:dyDescent="0.35">
      <c r="C600"/>
      <c r="D600"/>
    </row>
    <row r="601" spans="3:4" x14ac:dyDescent="0.35">
      <c r="C601"/>
      <c r="D601"/>
    </row>
    <row r="602" spans="3:4" x14ac:dyDescent="0.35">
      <c r="C602"/>
      <c r="D602"/>
    </row>
    <row r="603" spans="3:4" x14ac:dyDescent="0.35">
      <c r="C603"/>
      <c r="D603"/>
    </row>
    <row r="604" spans="3:4" x14ac:dyDescent="0.35">
      <c r="C604"/>
      <c r="D604"/>
    </row>
    <row r="605" spans="3:4" x14ac:dyDescent="0.35">
      <c r="C605"/>
      <c r="D605"/>
    </row>
    <row r="606" spans="3:4" x14ac:dyDescent="0.35">
      <c r="C606"/>
      <c r="D606"/>
    </row>
    <row r="607" spans="3:4" x14ac:dyDescent="0.35">
      <c r="C607"/>
      <c r="D607"/>
    </row>
    <row r="608" spans="3:4" x14ac:dyDescent="0.35">
      <c r="C608"/>
      <c r="D608"/>
    </row>
    <row r="609" spans="3:4" x14ac:dyDescent="0.35">
      <c r="C609"/>
      <c r="D609"/>
    </row>
    <row r="610" spans="3:4" x14ac:dyDescent="0.35">
      <c r="C610"/>
      <c r="D610"/>
    </row>
    <row r="611" spans="3:4" x14ac:dyDescent="0.35">
      <c r="C611"/>
      <c r="D611"/>
    </row>
    <row r="612" spans="3:4" x14ac:dyDescent="0.35">
      <c r="C612"/>
      <c r="D612"/>
    </row>
    <row r="613" spans="3:4" x14ac:dyDescent="0.35">
      <c r="C613"/>
      <c r="D613"/>
    </row>
    <row r="614" spans="3:4" x14ac:dyDescent="0.35">
      <c r="C614"/>
      <c r="D614"/>
    </row>
    <row r="615" spans="3:4" x14ac:dyDescent="0.35">
      <c r="C615"/>
      <c r="D615"/>
    </row>
    <row r="616" spans="3:4" x14ac:dyDescent="0.35">
      <c r="C616"/>
      <c r="D616"/>
    </row>
    <row r="617" spans="3:4" x14ac:dyDescent="0.35">
      <c r="C617"/>
      <c r="D617"/>
    </row>
    <row r="618" spans="3:4" x14ac:dyDescent="0.35">
      <c r="C618"/>
      <c r="D618"/>
    </row>
    <row r="619" spans="3:4" x14ac:dyDescent="0.35">
      <c r="C619"/>
      <c r="D619"/>
    </row>
    <row r="620" spans="3:4" x14ac:dyDescent="0.35">
      <c r="C620"/>
      <c r="D620"/>
    </row>
    <row r="621" spans="3:4" x14ac:dyDescent="0.35">
      <c r="C621"/>
      <c r="D621"/>
    </row>
    <row r="622" spans="3:4" x14ac:dyDescent="0.35">
      <c r="C622"/>
      <c r="D622"/>
    </row>
    <row r="623" spans="3:4" x14ac:dyDescent="0.35">
      <c r="C623"/>
      <c r="D623"/>
    </row>
    <row r="624" spans="3:4" x14ac:dyDescent="0.35">
      <c r="C624"/>
      <c r="D624"/>
    </row>
    <row r="625" spans="3:4" x14ac:dyDescent="0.35">
      <c r="C625"/>
      <c r="D625"/>
    </row>
    <row r="626" spans="3:4" x14ac:dyDescent="0.35">
      <c r="C626"/>
      <c r="D626"/>
    </row>
    <row r="627" spans="3:4" x14ac:dyDescent="0.35">
      <c r="C627"/>
      <c r="D627"/>
    </row>
    <row r="628" spans="3:4" x14ac:dyDescent="0.35">
      <c r="C628"/>
      <c r="D628"/>
    </row>
    <row r="629" spans="3:4" x14ac:dyDescent="0.35">
      <c r="C629"/>
      <c r="D629"/>
    </row>
    <row r="630" spans="3:4" x14ac:dyDescent="0.35">
      <c r="C630"/>
      <c r="D630"/>
    </row>
    <row r="631" spans="3:4" x14ac:dyDescent="0.35">
      <c r="C631"/>
      <c r="D631"/>
    </row>
    <row r="632" spans="3:4" x14ac:dyDescent="0.35">
      <c r="C632"/>
      <c r="D632"/>
    </row>
    <row r="633" spans="3:4" x14ac:dyDescent="0.35">
      <c r="C633"/>
      <c r="D633"/>
    </row>
    <row r="634" spans="3:4" x14ac:dyDescent="0.35">
      <c r="C634"/>
      <c r="D634"/>
    </row>
    <row r="635" spans="3:4" x14ac:dyDescent="0.35">
      <c r="C635"/>
      <c r="D635"/>
    </row>
    <row r="636" spans="3:4" x14ac:dyDescent="0.35">
      <c r="C636"/>
      <c r="D636"/>
    </row>
    <row r="637" spans="3:4" x14ac:dyDescent="0.35">
      <c r="C637"/>
      <c r="D637"/>
    </row>
    <row r="638" spans="3:4" x14ac:dyDescent="0.35">
      <c r="C638"/>
      <c r="D638"/>
    </row>
    <row r="639" spans="3:4" x14ac:dyDescent="0.35">
      <c r="C639"/>
      <c r="D639"/>
    </row>
    <row r="640" spans="3:4" x14ac:dyDescent="0.35">
      <c r="C640"/>
      <c r="D640"/>
    </row>
    <row r="641" spans="3:4" x14ac:dyDescent="0.35">
      <c r="C641"/>
      <c r="D641"/>
    </row>
    <row r="642" spans="3:4" x14ac:dyDescent="0.35">
      <c r="C642"/>
      <c r="D642"/>
    </row>
    <row r="643" spans="3:4" x14ac:dyDescent="0.35">
      <c r="C643"/>
      <c r="D643"/>
    </row>
    <row r="644" spans="3:4" x14ac:dyDescent="0.35">
      <c r="C644"/>
      <c r="D644"/>
    </row>
    <row r="645" spans="3:4" x14ac:dyDescent="0.35">
      <c r="C645"/>
      <c r="D645"/>
    </row>
    <row r="646" spans="3:4" x14ac:dyDescent="0.35">
      <c r="C646"/>
      <c r="D646"/>
    </row>
    <row r="647" spans="3:4" x14ac:dyDescent="0.35">
      <c r="C647"/>
      <c r="D647"/>
    </row>
    <row r="648" spans="3:4" x14ac:dyDescent="0.35">
      <c r="C648"/>
      <c r="D648"/>
    </row>
    <row r="649" spans="3:4" x14ac:dyDescent="0.35">
      <c r="C649"/>
      <c r="D649"/>
    </row>
    <row r="650" spans="3:4" x14ac:dyDescent="0.35">
      <c r="C650"/>
      <c r="D650"/>
    </row>
    <row r="651" spans="3:4" x14ac:dyDescent="0.35">
      <c r="C651"/>
      <c r="D651"/>
    </row>
    <row r="652" spans="3:4" x14ac:dyDescent="0.35">
      <c r="C652"/>
      <c r="D652"/>
    </row>
    <row r="653" spans="3:4" x14ac:dyDescent="0.35">
      <c r="C653"/>
      <c r="D653"/>
    </row>
    <row r="654" spans="3:4" x14ac:dyDescent="0.35">
      <c r="C654"/>
      <c r="D654"/>
    </row>
    <row r="655" spans="3:4" x14ac:dyDescent="0.35">
      <c r="C655"/>
      <c r="D655"/>
    </row>
    <row r="656" spans="3:4" x14ac:dyDescent="0.35">
      <c r="C656"/>
      <c r="D656"/>
    </row>
    <row r="657" spans="3:4" x14ac:dyDescent="0.35">
      <c r="C657"/>
      <c r="D657"/>
    </row>
    <row r="658" spans="3:4" x14ac:dyDescent="0.35">
      <c r="C658"/>
      <c r="D658"/>
    </row>
    <row r="659" spans="3:4" x14ac:dyDescent="0.35">
      <c r="C659"/>
      <c r="D659"/>
    </row>
    <row r="660" spans="3:4" x14ac:dyDescent="0.35">
      <c r="C660"/>
      <c r="D660"/>
    </row>
    <row r="661" spans="3:4" x14ac:dyDescent="0.35">
      <c r="C661"/>
      <c r="D661"/>
    </row>
    <row r="662" spans="3:4" x14ac:dyDescent="0.35">
      <c r="C662"/>
      <c r="D662"/>
    </row>
    <row r="663" spans="3:4" x14ac:dyDescent="0.35">
      <c r="C663"/>
      <c r="D663"/>
    </row>
    <row r="664" spans="3:4" x14ac:dyDescent="0.35">
      <c r="C664"/>
      <c r="D664"/>
    </row>
    <row r="665" spans="3:4" x14ac:dyDescent="0.35">
      <c r="C665"/>
      <c r="D665"/>
    </row>
    <row r="666" spans="3:4" x14ac:dyDescent="0.35">
      <c r="C666"/>
      <c r="D666"/>
    </row>
    <row r="667" spans="3:4" x14ac:dyDescent="0.35">
      <c r="C667"/>
      <c r="D667"/>
    </row>
    <row r="668" spans="3:4" x14ac:dyDescent="0.35">
      <c r="C668"/>
      <c r="D668"/>
    </row>
    <row r="669" spans="3:4" x14ac:dyDescent="0.35">
      <c r="C669"/>
      <c r="D669"/>
    </row>
    <row r="670" spans="3:4" x14ac:dyDescent="0.35">
      <c r="C670"/>
      <c r="D670"/>
    </row>
    <row r="671" spans="3:4" x14ac:dyDescent="0.35">
      <c r="C671"/>
      <c r="D671"/>
    </row>
    <row r="672" spans="3:4" x14ac:dyDescent="0.35">
      <c r="C672"/>
      <c r="D672"/>
    </row>
    <row r="673" spans="3:4" x14ac:dyDescent="0.35">
      <c r="C673"/>
      <c r="D673"/>
    </row>
    <row r="674" spans="3:4" x14ac:dyDescent="0.35">
      <c r="C674"/>
      <c r="D674"/>
    </row>
    <row r="675" spans="3:4" x14ac:dyDescent="0.35">
      <c r="C675"/>
      <c r="D675"/>
    </row>
    <row r="676" spans="3:4" x14ac:dyDescent="0.35">
      <c r="C676"/>
      <c r="D676"/>
    </row>
    <row r="677" spans="3:4" x14ac:dyDescent="0.35">
      <c r="C677"/>
      <c r="D677"/>
    </row>
    <row r="678" spans="3:4" x14ac:dyDescent="0.35">
      <c r="C678"/>
      <c r="D678"/>
    </row>
    <row r="679" spans="3:4" x14ac:dyDescent="0.35">
      <c r="C679"/>
      <c r="D679"/>
    </row>
    <row r="680" spans="3:4" x14ac:dyDescent="0.35">
      <c r="C680"/>
      <c r="D680"/>
    </row>
    <row r="681" spans="3:4" x14ac:dyDescent="0.35">
      <c r="C681"/>
      <c r="D681"/>
    </row>
    <row r="682" spans="3:4" x14ac:dyDescent="0.35">
      <c r="C682"/>
      <c r="D682"/>
    </row>
    <row r="683" spans="3:4" x14ac:dyDescent="0.35">
      <c r="C683"/>
      <c r="D683"/>
    </row>
    <row r="684" spans="3:4" x14ac:dyDescent="0.35">
      <c r="C684"/>
      <c r="D684"/>
    </row>
    <row r="685" spans="3:4" x14ac:dyDescent="0.35">
      <c r="C685"/>
      <c r="D685"/>
    </row>
    <row r="686" spans="3:4" x14ac:dyDescent="0.35">
      <c r="C686"/>
      <c r="D686"/>
    </row>
    <row r="687" spans="3:4" x14ac:dyDescent="0.35">
      <c r="C687"/>
      <c r="D687"/>
    </row>
    <row r="688" spans="3:4" x14ac:dyDescent="0.35">
      <c r="C688"/>
      <c r="D688"/>
    </row>
    <row r="689" spans="3:4" x14ac:dyDescent="0.35">
      <c r="C689"/>
      <c r="D689"/>
    </row>
    <row r="690" spans="3:4" x14ac:dyDescent="0.35">
      <c r="C690"/>
      <c r="D690"/>
    </row>
    <row r="691" spans="3:4" x14ac:dyDescent="0.35">
      <c r="C691"/>
      <c r="D691"/>
    </row>
    <row r="692" spans="3:4" x14ac:dyDescent="0.35">
      <c r="C692"/>
      <c r="D692"/>
    </row>
    <row r="693" spans="3:4" x14ac:dyDescent="0.35">
      <c r="C693"/>
      <c r="D693"/>
    </row>
    <row r="694" spans="3:4" x14ac:dyDescent="0.35">
      <c r="C694"/>
      <c r="D694"/>
    </row>
    <row r="695" spans="3:4" x14ac:dyDescent="0.35">
      <c r="C695"/>
      <c r="D695"/>
    </row>
    <row r="696" spans="3:4" x14ac:dyDescent="0.35">
      <c r="C696"/>
      <c r="D696"/>
    </row>
    <row r="697" spans="3:4" x14ac:dyDescent="0.35">
      <c r="C697"/>
      <c r="D697"/>
    </row>
    <row r="698" spans="3:4" x14ac:dyDescent="0.35">
      <c r="C698"/>
      <c r="D698"/>
    </row>
    <row r="699" spans="3:4" x14ac:dyDescent="0.35">
      <c r="C699"/>
      <c r="D699"/>
    </row>
    <row r="700" spans="3:4" x14ac:dyDescent="0.35">
      <c r="C700"/>
      <c r="D700"/>
    </row>
    <row r="701" spans="3:4" x14ac:dyDescent="0.35">
      <c r="C701"/>
      <c r="D701"/>
    </row>
    <row r="702" spans="3:4" x14ac:dyDescent="0.35">
      <c r="C702"/>
      <c r="D702"/>
    </row>
    <row r="703" spans="3:4" x14ac:dyDescent="0.35">
      <c r="C703"/>
      <c r="D703"/>
    </row>
    <row r="704" spans="3:4" x14ac:dyDescent="0.35">
      <c r="C704"/>
      <c r="D704"/>
    </row>
    <row r="705" spans="3:4" x14ac:dyDescent="0.35">
      <c r="C705"/>
      <c r="D705"/>
    </row>
    <row r="706" spans="3:4" x14ac:dyDescent="0.35">
      <c r="C706"/>
      <c r="D706"/>
    </row>
    <row r="707" spans="3:4" x14ac:dyDescent="0.35">
      <c r="C707"/>
      <c r="D707"/>
    </row>
    <row r="708" spans="3:4" x14ac:dyDescent="0.35">
      <c r="C708"/>
      <c r="D708"/>
    </row>
    <row r="709" spans="3:4" x14ac:dyDescent="0.35">
      <c r="C709"/>
      <c r="D709"/>
    </row>
    <row r="710" spans="3:4" x14ac:dyDescent="0.35">
      <c r="C710"/>
      <c r="D710"/>
    </row>
    <row r="711" spans="3:4" x14ac:dyDescent="0.35">
      <c r="C711"/>
      <c r="D711"/>
    </row>
    <row r="712" spans="3:4" x14ac:dyDescent="0.35">
      <c r="C712"/>
      <c r="D712"/>
    </row>
    <row r="713" spans="3:4" x14ac:dyDescent="0.35">
      <c r="C713"/>
      <c r="D713"/>
    </row>
    <row r="714" spans="3:4" x14ac:dyDescent="0.35">
      <c r="C714"/>
      <c r="D714"/>
    </row>
    <row r="715" spans="3:4" x14ac:dyDescent="0.35">
      <c r="C715"/>
      <c r="D715"/>
    </row>
    <row r="716" spans="3:4" x14ac:dyDescent="0.35">
      <c r="C716"/>
      <c r="D716"/>
    </row>
    <row r="717" spans="3:4" x14ac:dyDescent="0.35">
      <c r="C717"/>
      <c r="D717"/>
    </row>
    <row r="718" spans="3:4" x14ac:dyDescent="0.35">
      <c r="C718"/>
      <c r="D718"/>
    </row>
    <row r="719" spans="3:4" x14ac:dyDescent="0.35">
      <c r="C719"/>
      <c r="D719"/>
    </row>
    <row r="720" spans="3:4" x14ac:dyDescent="0.35">
      <c r="C720"/>
      <c r="D720"/>
    </row>
    <row r="721" spans="3:4" x14ac:dyDescent="0.35">
      <c r="C721"/>
      <c r="D721"/>
    </row>
    <row r="722" spans="3:4" x14ac:dyDescent="0.35">
      <c r="C722"/>
      <c r="D722"/>
    </row>
    <row r="723" spans="3:4" x14ac:dyDescent="0.35">
      <c r="C723"/>
      <c r="D723"/>
    </row>
    <row r="724" spans="3:4" x14ac:dyDescent="0.35">
      <c r="C724"/>
      <c r="D724"/>
    </row>
    <row r="725" spans="3:4" x14ac:dyDescent="0.35">
      <c r="C725"/>
      <c r="D725"/>
    </row>
    <row r="726" spans="3:4" x14ac:dyDescent="0.35">
      <c r="C726"/>
      <c r="D726"/>
    </row>
    <row r="727" spans="3:4" x14ac:dyDescent="0.35">
      <c r="C727"/>
      <c r="D727"/>
    </row>
    <row r="728" spans="3:4" x14ac:dyDescent="0.35">
      <c r="C728"/>
      <c r="D728"/>
    </row>
    <row r="729" spans="3:4" x14ac:dyDescent="0.35">
      <c r="C729"/>
      <c r="D729"/>
    </row>
    <row r="730" spans="3:4" x14ac:dyDescent="0.35">
      <c r="C730"/>
      <c r="D730"/>
    </row>
    <row r="731" spans="3:4" x14ac:dyDescent="0.35">
      <c r="C731"/>
      <c r="D731"/>
    </row>
    <row r="732" spans="3:4" x14ac:dyDescent="0.35">
      <c r="C732"/>
      <c r="D732"/>
    </row>
    <row r="733" spans="3:4" x14ac:dyDescent="0.35">
      <c r="C733"/>
      <c r="D733"/>
    </row>
    <row r="734" spans="3:4" x14ac:dyDescent="0.35">
      <c r="C734"/>
      <c r="D734"/>
    </row>
    <row r="735" spans="3:4" x14ac:dyDescent="0.35">
      <c r="C735"/>
      <c r="D735"/>
    </row>
    <row r="736" spans="3:4" x14ac:dyDescent="0.35">
      <c r="C736"/>
      <c r="D736"/>
    </row>
    <row r="737" spans="3:4" x14ac:dyDescent="0.35">
      <c r="C737"/>
      <c r="D737"/>
    </row>
    <row r="738" spans="3:4" x14ac:dyDescent="0.35">
      <c r="C738"/>
      <c r="D738"/>
    </row>
    <row r="739" spans="3:4" x14ac:dyDescent="0.35">
      <c r="C739"/>
      <c r="D739"/>
    </row>
    <row r="740" spans="3:4" x14ac:dyDescent="0.35">
      <c r="C740"/>
      <c r="D740"/>
    </row>
    <row r="741" spans="3:4" x14ac:dyDescent="0.35">
      <c r="C741"/>
      <c r="D741"/>
    </row>
    <row r="742" spans="3:4" x14ac:dyDescent="0.35">
      <c r="C742"/>
      <c r="D742"/>
    </row>
    <row r="743" spans="3:4" x14ac:dyDescent="0.35">
      <c r="C743"/>
      <c r="D743"/>
    </row>
    <row r="744" spans="3:4" x14ac:dyDescent="0.35">
      <c r="C744"/>
      <c r="D744"/>
    </row>
    <row r="745" spans="3:4" x14ac:dyDescent="0.35">
      <c r="C745"/>
      <c r="D745"/>
    </row>
    <row r="746" spans="3:4" x14ac:dyDescent="0.35">
      <c r="C746"/>
      <c r="D746"/>
    </row>
    <row r="747" spans="3:4" x14ac:dyDescent="0.35">
      <c r="C747"/>
      <c r="D747"/>
    </row>
    <row r="748" spans="3:4" x14ac:dyDescent="0.35">
      <c r="C748"/>
      <c r="D748"/>
    </row>
    <row r="749" spans="3:4" x14ac:dyDescent="0.35">
      <c r="C749"/>
      <c r="D749"/>
    </row>
    <row r="750" spans="3:4" x14ac:dyDescent="0.35">
      <c r="C750"/>
      <c r="D750"/>
    </row>
    <row r="751" spans="3:4" x14ac:dyDescent="0.35">
      <c r="C751"/>
      <c r="D751"/>
    </row>
    <row r="752" spans="3:4" x14ac:dyDescent="0.35">
      <c r="C752"/>
      <c r="D752"/>
    </row>
    <row r="753" spans="3:4" x14ac:dyDescent="0.35">
      <c r="C753"/>
      <c r="D753"/>
    </row>
    <row r="754" spans="3:4" x14ac:dyDescent="0.35">
      <c r="C754"/>
      <c r="D754"/>
    </row>
    <row r="755" spans="3:4" x14ac:dyDescent="0.35">
      <c r="C755"/>
      <c r="D755"/>
    </row>
    <row r="756" spans="3:4" x14ac:dyDescent="0.35">
      <c r="C756"/>
      <c r="D756"/>
    </row>
    <row r="757" spans="3:4" x14ac:dyDescent="0.35">
      <c r="C757"/>
      <c r="D757"/>
    </row>
    <row r="758" spans="3:4" x14ac:dyDescent="0.35">
      <c r="C758"/>
      <c r="D758"/>
    </row>
    <row r="759" spans="3:4" x14ac:dyDescent="0.35">
      <c r="C759"/>
      <c r="D759"/>
    </row>
    <row r="760" spans="3:4" x14ac:dyDescent="0.35">
      <c r="C760"/>
      <c r="D760"/>
    </row>
    <row r="761" spans="3:4" x14ac:dyDescent="0.35">
      <c r="C761"/>
      <c r="D761"/>
    </row>
    <row r="762" spans="3:4" x14ac:dyDescent="0.35">
      <c r="C762"/>
      <c r="D762"/>
    </row>
    <row r="763" spans="3:4" x14ac:dyDescent="0.35">
      <c r="C763"/>
      <c r="D763"/>
    </row>
    <row r="764" spans="3:4" x14ac:dyDescent="0.35">
      <c r="C764"/>
      <c r="D764"/>
    </row>
    <row r="765" spans="3:4" x14ac:dyDescent="0.35">
      <c r="C765"/>
      <c r="D765"/>
    </row>
    <row r="766" spans="3:4" x14ac:dyDescent="0.35">
      <c r="C766"/>
      <c r="D766"/>
    </row>
    <row r="767" spans="3:4" x14ac:dyDescent="0.35">
      <c r="C767"/>
      <c r="D767"/>
    </row>
    <row r="768" spans="3:4" x14ac:dyDescent="0.35">
      <c r="C768"/>
      <c r="D768"/>
    </row>
    <row r="769" spans="3:4" x14ac:dyDescent="0.35">
      <c r="C769"/>
      <c r="D769"/>
    </row>
    <row r="770" spans="3:4" x14ac:dyDescent="0.35">
      <c r="C770"/>
      <c r="D770"/>
    </row>
    <row r="771" spans="3:4" x14ac:dyDescent="0.35">
      <c r="C771"/>
      <c r="D771"/>
    </row>
    <row r="772" spans="3:4" x14ac:dyDescent="0.35">
      <c r="C772"/>
      <c r="D772"/>
    </row>
    <row r="773" spans="3:4" x14ac:dyDescent="0.35">
      <c r="C773"/>
      <c r="D773"/>
    </row>
    <row r="774" spans="3:4" x14ac:dyDescent="0.35">
      <c r="C774"/>
      <c r="D774"/>
    </row>
    <row r="775" spans="3:4" x14ac:dyDescent="0.35">
      <c r="C775"/>
      <c r="D775"/>
    </row>
    <row r="776" spans="3:4" x14ac:dyDescent="0.35">
      <c r="C776"/>
      <c r="D776"/>
    </row>
    <row r="777" spans="3:4" x14ac:dyDescent="0.35">
      <c r="C777"/>
      <c r="D777"/>
    </row>
    <row r="778" spans="3:4" x14ac:dyDescent="0.35">
      <c r="C778"/>
      <c r="D778"/>
    </row>
    <row r="779" spans="3:4" x14ac:dyDescent="0.35">
      <c r="C779"/>
      <c r="D779"/>
    </row>
    <row r="780" spans="3:4" x14ac:dyDescent="0.35">
      <c r="C780"/>
      <c r="D780"/>
    </row>
    <row r="781" spans="3:4" x14ac:dyDescent="0.35">
      <c r="C781"/>
      <c r="D781"/>
    </row>
    <row r="782" spans="3:4" x14ac:dyDescent="0.35">
      <c r="C782"/>
      <c r="D782"/>
    </row>
    <row r="783" spans="3:4" x14ac:dyDescent="0.35">
      <c r="C783"/>
      <c r="D783"/>
    </row>
    <row r="784" spans="3:4" x14ac:dyDescent="0.35">
      <c r="C784"/>
      <c r="D784"/>
    </row>
    <row r="785" spans="3:4" x14ac:dyDescent="0.35">
      <c r="C785"/>
      <c r="D785"/>
    </row>
    <row r="786" spans="3:4" x14ac:dyDescent="0.35">
      <c r="C786"/>
      <c r="D786"/>
    </row>
    <row r="787" spans="3:4" x14ac:dyDescent="0.35">
      <c r="C787"/>
      <c r="D787"/>
    </row>
    <row r="788" spans="3:4" x14ac:dyDescent="0.35">
      <c r="C788"/>
      <c r="D788"/>
    </row>
    <row r="789" spans="3:4" x14ac:dyDescent="0.35">
      <c r="C789"/>
      <c r="D789"/>
    </row>
    <row r="790" spans="3:4" x14ac:dyDescent="0.35">
      <c r="C790"/>
      <c r="D790"/>
    </row>
    <row r="791" spans="3:4" x14ac:dyDescent="0.35">
      <c r="C791"/>
      <c r="D791"/>
    </row>
    <row r="792" spans="3:4" x14ac:dyDescent="0.35">
      <c r="C792"/>
      <c r="D792"/>
    </row>
    <row r="793" spans="3:4" x14ac:dyDescent="0.35">
      <c r="C793"/>
      <c r="D793"/>
    </row>
    <row r="794" spans="3:4" x14ac:dyDescent="0.35">
      <c r="C794"/>
      <c r="D794"/>
    </row>
    <row r="795" spans="3:4" x14ac:dyDescent="0.35">
      <c r="C795"/>
      <c r="D795"/>
    </row>
    <row r="796" spans="3:4" x14ac:dyDescent="0.35">
      <c r="C796"/>
      <c r="D796"/>
    </row>
    <row r="797" spans="3:4" x14ac:dyDescent="0.35">
      <c r="C797"/>
      <c r="D797"/>
    </row>
    <row r="798" spans="3:4" x14ac:dyDescent="0.35">
      <c r="C798"/>
      <c r="D798"/>
    </row>
    <row r="799" spans="3:4" x14ac:dyDescent="0.35">
      <c r="C799"/>
      <c r="D799"/>
    </row>
    <row r="800" spans="3:4" x14ac:dyDescent="0.35">
      <c r="C800"/>
      <c r="D800"/>
    </row>
    <row r="801" spans="3:4" x14ac:dyDescent="0.35">
      <c r="C801"/>
      <c r="D801"/>
    </row>
    <row r="802" spans="3:4" x14ac:dyDescent="0.35">
      <c r="C802"/>
      <c r="D802"/>
    </row>
    <row r="803" spans="3:4" x14ac:dyDescent="0.35">
      <c r="C803"/>
      <c r="D803"/>
    </row>
    <row r="804" spans="3:4" x14ac:dyDescent="0.35">
      <c r="C804"/>
      <c r="D804"/>
    </row>
    <row r="805" spans="3:4" x14ac:dyDescent="0.35">
      <c r="C805"/>
      <c r="D805"/>
    </row>
    <row r="806" spans="3:4" x14ac:dyDescent="0.35">
      <c r="C806"/>
      <c r="D806"/>
    </row>
    <row r="807" spans="3:4" x14ac:dyDescent="0.35">
      <c r="C807"/>
      <c r="D807"/>
    </row>
    <row r="808" spans="3:4" x14ac:dyDescent="0.35">
      <c r="C808"/>
      <c r="D808"/>
    </row>
    <row r="809" spans="3:4" x14ac:dyDescent="0.35">
      <c r="C809"/>
      <c r="D809"/>
    </row>
    <row r="810" spans="3:4" x14ac:dyDescent="0.35">
      <c r="C810"/>
      <c r="D810"/>
    </row>
    <row r="811" spans="3:4" x14ac:dyDescent="0.35">
      <c r="C811"/>
      <c r="D811"/>
    </row>
    <row r="812" spans="3:4" x14ac:dyDescent="0.35">
      <c r="C812"/>
      <c r="D812"/>
    </row>
    <row r="813" spans="3:4" x14ac:dyDescent="0.35">
      <c r="C813"/>
      <c r="D813"/>
    </row>
    <row r="814" spans="3:4" x14ac:dyDescent="0.35">
      <c r="C814"/>
      <c r="D814"/>
    </row>
    <row r="815" spans="3:4" x14ac:dyDescent="0.35">
      <c r="C815"/>
      <c r="D815"/>
    </row>
    <row r="816" spans="3:4" x14ac:dyDescent="0.35">
      <c r="C816"/>
      <c r="D816"/>
    </row>
    <row r="817" spans="3:4" x14ac:dyDescent="0.35">
      <c r="C817"/>
      <c r="D817"/>
    </row>
    <row r="818" spans="3:4" x14ac:dyDescent="0.35">
      <c r="C818"/>
      <c r="D818"/>
    </row>
    <row r="819" spans="3:4" x14ac:dyDescent="0.35">
      <c r="C819"/>
      <c r="D819"/>
    </row>
    <row r="820" spans="3:4" x14ac:dyDescent="0.35">
      <c r="C820"/>
      <c r="D820"/>
    </row>
    <row r="821" spans="3:4" x14ac:dyDescent="0.35">
      <c r="C821"/>
      <c r="D821"/>
    </row>
    <row r="822" spans="3:4" x14ac:dyDescent="0.35">
      <c r="C822"/>
      <c r="D822"/>
    </row>
    <row r="823" spans="3:4" x14ac:dyDescent="0.35">
      <c r="C823"/>
      <c r="D823"/>
    </row>
    <row r="824" spans="3:4" x14ac:dyDescent="0.35">
      <c r="C824"/>
      <c r="D824"/>
    </row>
    <row r="825" spans="3:4" x14ac:dyDescent="0.35">
      <c r="C825"/>
      <c r="D825"/>
    </row>
    <row r="826" spans="3:4" x14ac:dyDescent="0.35">
      <c r="C826"/>
      <c r="D826"/>
    </row>
    <row r="827" spans="3:4" x14ac:dyDescent="0.35">
      <c r="C827"/>
      <c r="D827"/>
    </row>
    <row r="828" spans="3:4" x14ac:dyDescent="0.35">
      <c r="C828"/>
      <c r="D828"/>
    </row>
    <row r="829" spans="3:4" x14ac:dyDescent="0.35">
      <c r="C829"/>
      <c r="D829"/>
    </row>
    <row r="830" spans="3:4" x14ac:dyDescent="0.35">
      <c r="C830"/>
      <c r="D830"/>
    </row>
    <row r="831" spans="3:4" x14ac:dyDescent="0.35">
      <c r="C831"/>
      <c r="D831"/>
    </row>
    <row r="832" spans="3:4" x14ac:dyDescent="0.35">
      <c r="C832"/>
      <c r="D832"/>
    </row>
    <row r="833" spans="3:4" x14ac:dyDescent="0.35">
      <c r="C833"/>
      <c r="D833"/>
    </row>
    <row r="834" spans="3:4" x14ac:dyDescent="0.35">
      <c r="C834"/>
      <c r="D834"/>
    </row>
    <row r="835" spans="3:4" x14ac:dyDescent="0.35">
      <c r="C835"/>
      <c r="D835"/>
    </row>
    <row r="836" spans="3:4" x14ac:dyDescent="0.35">
      <c r="C836"/>
      <c r="D836"/>
    </row>
    <row r="837" spans="3:4" x14ac:dyDescent="0.35">
      <c r="C837"/>
      <c r="D837"/>
    </row>
    <row r="838" spans="3:4" x14ac:dyDescent="0.35">
      <c r="C838"/>
      <c r="D838"/>
    </row>
    <row r="839" spans="3:4" x14ac:dyDescent="0.35">
      <c r="C839"/>
      <c r="D839"/>
    </row>
    <row r="840" spans="3:4" x14ac:dyDescent="0.35">
      <c r="C840"/>
      <c r="D840"/>
    </row>
    <row r="841" spans="3:4" x14ac:dyDescent="0.35">
      <c r="C841"/>
      <c r="D841"/>
    </row>
    <row r="842" spans="3:4" x14ac:dyDescent="0.35">
      <c r="C842"/>
      <c r="D842"/>
    </row>
    <row r="843" spans="3:4" x14ac:dyDescent="0.35">
      <c r="C843"/>
      <c r="D843"/>
    </row>
    <row r="844" spans="3:4" x14ac:dyDescent="0.35">
      <c r="C844"/>
      <c r="D844"/>
    </row>
    <row r="845" spans="3:4" x14ac:dyDescent="0.35">
      <c r="C845"/>
      <c r="D845"/>
    </row>
    <row r="846" spans="3:4" x14ac:dyDescent="0.35">
      <c r="C846"/>
      <c r="D846"/>
    </row>
    <row r="847" spans="3:4" x14ac:dyDescent="0.35">
      <c r="C847"/>
      <c r="D847"/>
    </row>
    <row r="848" spans="3:4" x14ac:dyDescent="0.35">
      <c r="C848"/>
      <c r="D848"/>
    </row>
    <row r="849" spans="3:4" x14ac:dyDescent="0.35">
      <c r="C849"/>
      <c r="D849"/>
    </row>
    <row r="850" spans="3:4" x14ac:dyDescent="0.35">
      <c r="C850"/>
      <c r="D850"/>
    </row>
    <row r="851" spans="3:4" x14ac:dyDescent="0.35">
      <c r="C851"/>
      <c r="D851"/>
    </row>
    <row r="852" spans="3:4" x14ac:dyDescent="0.35">
      <c r="C852"/>
      <c r="D852"/>
    </row>
    <row r="853" spans="3:4" x14ac:dyDescent="0.35">
      <c r="C853"/>
      <c r="D853"/>
    </row>
    <row r="854" spans="3:4" x14ac:dyDescent="0.35">
      <c r="C854"/>
      <c r="D854"/>
    </row>
    <row r="855" spans="3:4" x14ac:dyDescent="0.35">
      <c r="C855"/>
      <c r="D855"/>
    </row>
    <row r="856" spans="3:4" x14ac:dyDescent="0.35">
      <c r="C856"/>
      <c r="D856"/>
    </row>
    <row r="857" spans="3:4" x14ac:dyDescent="0.35">
      <c r="C857"/>
      <c r="D857"/>
    </row>
    <row r="858" spans="3:4" x14ac:dyDescent="0.35">
      <c r="C858"/>
      <c r="D858"/>
    </row>
    <row r="859" spans="3:4" x14ac:dyDescent="0.35">
      <c r="C859"/>
      <c r="D859"/>
    </row>
    <row r="860" spans="3:4" x14ac:dyDescent="0.35">
      <c r="C860"/>
      <c r="D860"/>
    </row>
    <row r="861" spans="3:4" x14ac:dyDescent="0.35">
      <c r="C861"/>
      <c r="D861"/>
    </row>
    <row r="862" spans="3:4" x14ac:dyDescent="0.35">
      <c r="C862"/>
      <c r="D862"/>
    </row>
    <row r="863" spans="3:4" x14ac:dyDescent="0.35">
      <c r="C863"/>
      <c r="D863"/>
    </row>
    <row r="864" spans="3:4" x14ac:dyDescent="0.35">
      <c r="C864"/>
      <c r="D864"/>
    </row>
    <row r="865" spans="3:4" x14ac:dyDescent="0.35">
      <c r="C865"/>
      <c r="D865"/>
    </row>
    <row r="866" spans="3:4" x14ac:dyDescent="0.35">
      <c r="C866"/>
      <c r="D866"/>
    </row>
    <row r="867" spans="3:4" x14ac:dyDescent="0.35">
      <c r="C867"/>
      <c r="D867"/>
    </row>
    <row r="868" spans="3:4" x14ac:dyDescent="0.35">
      <c r="C868"/>
      <c r="D868"/>
    </row>
    <row r="869" spans="3:4" x14ac:dyDescent="0.35">
      <c r="C869"/>
      <c r="D869"/>
    </row>
    <row r="870" spans="3:4" x14ac:dyDescent="0.35">
      <c r="C870"/>
      <c r="D870"/>
    </row>
    <row r="871" spans="3:4" x14ac:dyDescent="0.35">
      <c r="C871"/>
      <c r="D871"/>
    </row>
    <row r="872" spans="3:4" x14ac:dyDescent="0.35">
      <c r="C872"/>
      <c r="D872"/>
    </row>
    <row r="873" spans="3:4" x14ac:dyDescent="0.35">
      <c r="C873"/>
      <c r="D873"/>
    </row>
    <row r="874" spans="3:4" x14ac:dyDescent="0.35">
      <c r="C874"/>
      <c r="D874"/>
    </row>
    <row r="875" spans="3:4" x14ac:dyDescent="0.35">
      <c r="C875"/>
      <c r="D875"/>
    </row>
    <row r="876" spans="3:4" x14ac:dyDescent="0.35">
      <c r="C876"/>
      <c r="D876"/>
    </row>
    <row r="877" spans="3:4" x14ac:dyDescent="0.35">
      <c r="C877"/>
      <c r="D877"/>
    </row>
    <row r="878" spans="3:4" x14ac:dyDescent="0.35">
      <c r="C878"/>
      <c r="D878"/>
    </row>
    <row r="879" spans="3:4" x14ac:dyDescent="0.35">
      <c r="C879"/>
      <c r="D879"/>
    </row>
    <row r="880" spans="3:4" x14ac:dyDescent="0.35">
      <c r="C880"/>
      <c r="D880"/>
    </row>
    <row r="881" spans="3:4" x14ac:dyDescent="0.35">
      <c r="C881"/>
      <c r="D881"/>
    </row>
    <row r="882" spans="3:4" x14ac:dyDescent="0.35">
      <c r="C882"/>
      <c r="D882"/>
    </row>
    <row r="883" spans="3:4" x14ac:dyDescent="0.35">
      <c r="C883"/>
      <c r="D883"/>
    </row>
    <row r="884" spans="3:4" x14ac:dyDescent="0.35">
      <c r="C884"/>
      <c r="D884"/>
    </row>
    <row r="885" spans="3:4" x14ac:dyDescent="0.35">
      <c r="C885"/>
      <c r="D885"/>
    </row>
    <row r="886" spans="3:4" x14ac:dyDescent="0.35">
      <c r="C886"/>
      <c r="D886"/>
    </row>
    <row r="887" spans="3:4" x14ac:dyDescent="0.35">
      <c r="C887"/>
      <c r="D887"/>
    </row>
    <row r="888" spans="3:4" x14ac:dyDescent="0.35">
      <c r="C888"/>
      <c r="D888"/>
    </row>
    <row r="889" spans="3:4" x14ac:dyDescent="0.35">
      <c r="C889"/>
      <c r="D889"/>
    </row>
    <row r="890" spans="3:4" x14ac:dyDescent="0.35">
      <c r="C890"/>
      <c r="D890"/>
    </row>
    <row r="891" spans="3:4" x14ac:dyDescent="0.35">
      <c r="C891"/>
      <c r="D891"/>
    </row>
    <row r="892" spans="3:4" x14ac:dyDescent="0.35">
      <c r="C892"/>
      <c r="D892"/>
    </row>
    <row r="893" spans="3:4" x14ac:dyDescent="0.35">
      <c r="C893"/>
      <c r="D893"/>
    </row>
    <row r="894" spans="3:4" x14ac:dyDescent="0.35">
      <c r="C894"/>
      <c r="D894"/>
    </row>
    <row r="895" spans="3:4" x14ac:dyDescent="0.35">
      <c r="C895"/>
      <c r="D895"/>
    </row>
    <row r="896" spans="3:4" x14ac:dyDescent="0.35">
      <c r="C896"/>
      <c r="D896"/>
    </row>
    <row r="897" spans="3:4" x14ac:dyDescent="0.35">
      <c r="C897"/>
      <c r="D897"/>
    </row>
    <row r="898" spans="3:4" x14ac:dyDescent="0.35">
      <c r="C898"/>
      <c r="D898"/>
    </row>
    <row r="899" spans="3:4" x14ac:dyDescent="0.35">
      <c r="C899"/>
      <c r="D899"/>
    </row>
    <row r="900" spans="3:4" x14ac:dyDescent="0.35">
      <c r="C900"/>
      <c r="D900"/>
    </row>
    <row r="901" spans="3:4" x14ac:dyDescent="0.35">
      <c r="C901"/>
      <c r="D901"/>
    </row>
    <row r="902" spans="3:4" x14ac:dyDescent="0.35">
      <c r="C902"/>
      <c r="D902"/>
    </row>
    <row r="903" spans="3:4" x14ac:dyDescent="0.35">
      <c r="C903"/>
      <c r="D903"/>
    </row>
    <row r="904" spans="3:4" x14ac:dyDescent="0.35">
      <c r="C904"/>
      <c r="D904"/>
    </row>
    <row r="905" spans="3:4" x14ac:dyDescent="0.35">
      <c r="C905"/>
      <c r="D905"/>
    </row>
    <row r="906" spans="3:4" x14ac:dyDescent="0.35">
      <c r="C906"/>
      <c r="D906"/>
    </row>
    <row r="907" spans="3:4" x14ac:dyDescent="0.35">
      <c r="C907"/>
      <c r="D907"/>
    </row>
    <row r="908" spans="3:4" x14ac:dyDescent="0.35">
      <c r="C908"/>
      <c r="D908"/>
    </row>
    <row r="909" spans="3:4" x14ac:dyDescent="0.35">
      <c r="C909"/>
      <c r="D909"/>
    </row>
    <row r="910" spans="3:4" x14ac:dyDescent="0.35">
      <c r="C910"/>
      <c r="D910"/>
    </row>
    <row r="911" spans="3:4" x14ac:dyDescent="0.35">
      <c r="C911"/>
      <c r="D911"/>
    </row>
    <row r="912" spans="3:4" x14ac:dyDescent="0.35">
      <c r="C912"/>
      <c r="D912"/>
    </row>
    <row r="913" spans="3:4" x14ac:dyDescent="0.35">
      <c r="C913"/>
      <c r="D913"/>
    </row>
    <row r="914" spans="3:4" x14ac:dyDescent="0.35">
      <c r="C914"/>
      <c r="D914"/>
    </row>
    <row r="915" spans="3:4" x14ac:dyDescent="0.35">
      <c r="C915"/>
      <c r="D915"/>
    </row>
    <row r="916" spans="3:4" x14ac:dyDescent="0.35">
      <c r="C916"/>
      <c r="D916"/>
    </row>
    <row r="917" spans="3:4" x14ac:dyDescent="0.35">
      <c r="C917"/>
      <c r="D917"/>
    </row>
    <row r="918" spans="3:4" x14ac:dyDescent="0.35">
      <c r="C918"/>
      <c r="D918"/>
    </row>
    <row r="919" spans="3:4" x14ac:dyDescent="0.35">
      <c r="C919"/>
      <c r="D919"/>
    </row>
    <row r="920" spans="3:4" x14ac:dyDescent="0.35">
      <c r="C920"/>
      <c r="D920"/>
    </row>
    <row r="921" spans="3:4" x14ac:dyDescent="0.35">
      <c r="C921"/>
      <c r="D921"/>
    </row>
    <row r="922" spans="3:4" x14ac:dyDescent="0.35">
      <c r="C922"/>
      <c r="D922"/>
    </row>
    <row r="923" spans="3:4" x14ac:dyDescent="0.35">
      <c r="C923"/>
      <c r="D923"/>
    </row>
    <row r="924" spans="3:4" x14ac:dyDescent="0.35">
      <c r="C924"/>
      <c r="D924"/>
    </row>
    <row r="925" spans="3:4" x14ac:dyDescent="0.35">
      <c r="C925"/>
      <c r="D925"/>
    </row>
    <row r="926" spans="3:4" x14ac:dyDescent="0.35">
      <c r="C926"/>
      <c r="D926"/>
    </row>
    <row r="927" spans="3:4" x14ac:dyDescent="0.35">
      <c r="C927"/>
      <c r="D927"/>
    </row>
    <row r="928" spans="3:4" x14ac:dyDescent="0.35">
      <c r="C928"/>
      <c r="D928"/>
    </row>
    <row r="929" spans="3:4" x14ac:dyDescent="0.35">
      <c r="C929"/>
      <c r="D929"/>
    </row>
    <row r="930" spans="3:4" x14ac:dyDescent="0.35">
      <c r="C930"/>
      <c r="D930"/>
    </row>
    <row r="931" spans="3:4" x14ac:dyDescent="0.35">
      <c r="C931"/>
      <c r="D931"/>
    </row>
    <row r="932" spans="3:4" x14ac:dyDescent="0.35">
      <c r="C932"/>
      <c r="D932"/>
    </row>
    <row r="933" spans="3:4" x14ac:dyDescent="0.35">
      <c r="C933"/>
      <c r="D933"/>
    </row>
    <row r="934" spans="3:4" x14ac:dyDescent="0.35">
      <c r="C934"/>
      <c r="D934"/>
    </row>
    <row r="935" spans="3:4" x14ac:dyDescent="0.35">
      <c r="C935"/>
      <c r="D935"/>
    </row>
    <row r="936" spans="3:4" x14ac:dyDescent="0.35">
      <c r="C936"/>
      <c r="D936"/>
    </row>
    <row r="937" spans="3:4" x14ac:dyDescent="0.35">
      <c r="C937"/>
      <c r="D937"/>
    </row>
    <row r="938" spans="3:4" x14ac:dyDescent="0.35">
      <c r="C938"/>
      <c r="D938"/>
    </row>
    <row r="939" spans="3:4" x14ac:dyDescent="0.35">
      <c r="C939"/>
      <c r="D939"/>
    </row>
    <row r="940" spans="3:4" x14ac:dyDescent="0.35">
      <c r="C940"/>
      <c r="D940"/>
    </row>
    <row r="941" spans="3:4" x14ac:dyDescent="0.35">
      <c r="C941"/>
      <c r="D941"/>
    </row>
    <row r="942" spans="3:4" x14ac:dyDescent="0.35">
      <c r="C942"/>
      <c r="D942"/>
    </row>
    <row r="943" spans="3:4" x14ac:dyDescent="0.35">
      <c r="C943"/>
      <c r="D943"/>
    </row>
    <row r="944" spans="3:4" x14ac:dyDescent="0.35">
      <c r="C944"/>
      <c r="D944"/>
    </row>
    <row r="945" spans="3:4" x14ac:dyDescent="0.35">
      <c r="C945"/>
      <c r="D945"/>
    </row>
    <row r="946" spans="3:4" x14ac:dyDescent="0.35">
      <c r="C946"/>
      <c r="D946"/>
    </row>
    <row r="947" spans="3:4" x14ac:dyDescent="0.35">
      <c r="C947"/>
      <c r="D947"/>
    </row>
    <row r="948" spans="3:4" x14ac:dyDescent="0.35">
      <c r="C948"/>
      <c r="D948"/>
    </row>
    <row r="949" spans="3:4" x14ac:dyDescent="0.35">
      <c r="C949"/>
      <c r="D949"/>
    </row>
    <row r="950" spans="3:4" x14ac:dyDescent="0.35">
      <c r="C950"/>
      <c r="D950"/>
    </row>
    <row r="951" spans="3:4" x14ac:dyDescent="0.35">
      <c r="C951"/>
      <c r="D951"/>
    </row>
    <row r="952" spans="3:4" x14ac:dyDescent="0.35">
      <c r="C952"/>
      <c r="D952"/>
    </row>
    <row r="953" spans="3:4" x14ac:dyDescent="0.35">
      <c r="C953"/>
      <c r="D953"/>
    </row>
    <row r="954" spans="3:4" x14ac:dyDescent="0.35">
      <c r="C954"/>
      <c r="D954"/>
    </row>
    <row r="955" spans="3:4" x14ac:dyDescent="0.35">
      <c r="C955"/>
      <c r="D955"/>
    </row>
    <row r="956" spans="3:4" x14ac:dyDescent="0.35">
      <c r="C956"/>
      <c r="D956"/>
    </row>
    <row r="957" spans="3:4" x14ac:dyDescent="0.35">
      <c r="C957"/>
      <c r="D957"/>
    </row>
    <row r="958" spans="3:4" x14ac:dyDescent="0.35">
      <c r="C958"/>
      <c r="D958"/>
    </row>
    <row r="959" spans="3:4" x14ac:dyDescent="0.35">
      <c r="C959"/>
      <c r="D959"/>
    </row>
    <row r="960" spans="3:4" x14ac:dyDescent="0.35">
      <c r="C960"/>
      <c r="D960"/>
    </row>
    <row r="961" spans="3:4" x14ac:dyDescent="0.35">
      <c r="C961"/>
      <c r="D961"/>
    </row>
    <row r="962" spans="3:4" x14ac:dyDescent="0.35">
      <c r="C962"/>
      <c r="D962"/>
    </row>
    <row r="963" spans="3:4" x14ac:dyDescent="0.35">
      <c r="C963"/>
      <c r="D963"/>
    </row>
    <row r="964" spans="3:4" x14ac:dyDescent="0.35">
      <c r="C964"/>
      <c r="D964"/>
    </row>
    <row r="965" spans="3:4" x14ac:dyDescent="0.35">
      <c r="C965"/>
      <c r="D965"/>
    </row>
    <row r="966" spans="3:4" x14ac:dyDescent="0.35">
      <c r="C966"/>
      <c r="D966"/>
    </row>
    <row r="967" spans="3:4" x14ac:dyDescent="0.35">
      <c r="C967"/>
      <c r="D967"/>
    </row>
    <row r="968" spans="3:4" x14ac:dyDescent="0.35">
      <c r="C968"/>
      <c r="D968"/>
    </row>
    <row r="969" spans="3:4" x14ac:dyDescent="0.35">
      <c r="C969"/>
      <c r="D969"/>
    </row>
    <row r="970" spans="3:4" x14ac:dyDescent="0.35">
      <c r="C970"/>
      <c r="D970"/>
    </row>
    <row r="971" spans="3:4" x14ac:dyDescent="0.35">
      <c r="C971"/>
      <c r="D971"/>
    </row>
    <row r="972" spans="3:4" x14ac:dyDescent="0.35">
      <c r="C972"/>
      <c r="D972"/>
    </row>
    <row r="973" spans="3:4" x14ac:dyDescent="0.35">
      <c r="C973"/>
      <c r="D973"/>
    </row>
    <row r="974" spans="3:4" x14ac:dyDescent="0.35">
      <c r="C974"/>
      <c r="D974"/>
    </row>
    <row r="975" spans="3:4" x14ac:dyDescent="0.35">
      <c r="C975"/>
      <c r="D975"/>
    </row>
    <row r="976" spans="3:4" x14ac:dyDescent="0.35">
      <c r="C976"/>
      <c r="D976"/>
    </row>
    <row r="977" spans="3:4" x14ac:dyDescent="0.35">
      <c r="C977"/>
      <c r="D977"/>
    </row>
    <row r="978" spans="3:4" x14ac:dyDescent="0.35">
      <c r="C978"/>
      <c r="D978"/>
    </row>
    <row r="979" spans="3:4" x14ac:dyDescent="0.35">
      <c r="C979"/>
      <c r="D979"/>
    </row>
    <row r="980" spans="3:4" x14ac:dyDescent="0.35">
      <c r="C980"/>
      <c r="D980"/>
    </row>
    <row r="981" spans="3:4" x14ac:dyDescent="0.35">
      <c r="C981"/>
      <c r="D981"/>
    </row>
    <row r="982" spans="3:4" x14ac:dyDescent="0.35">
      <c r="C982"/>
      <c r="D982"/>
    </row>
    <row r="983" spans="3:4" x14ac:dyDescent="0.35">
      <c r="C983"/>
      <c r="D983"/>
    </row>
    <row r="984" spans="3:4" x14ac:dyDescent="0.35">
      <c r="C984"/>
      <c r="D984"/>
    </row>
    <row r="985" spans="3:4" x14ac:dyDescent="0.35">
      <c r="C985"/>
      <c r="D985"/>
    </row>
    <row r="986" spans="3:4" x14ac:dyDescent="0.35">
      <c r="C986"/>
      <c r="D986"/>
    </row>
    <row r="987" spans="3:4" x14ac:dyDescent="0.35">
      <c r="C987"/>
      <c r="D987"/>
    </row>
    <row r="988" spans="3:4" x14ac:dyDescent="0.35">
      <c r="C988"/>
      <c r="D988"/>
    </row>
    <row r="989" spans="3:4" x14ac:dyDescent="0.35">
      <c r="C989"/>
      <c r="D989"/>
    </row>
    <row r="990" spans="3:4" x14ac:dyDescent="0.35">
      <c r="C990"/>
      <c r="D990"/>
    </row>
    <row r="991" spans="3:4" x14ac:dyDescent="0.35">
      <c r="C991"/>
      <c r="D991"/>
    </row>
    <row r="992" spans="3:4" x14ac:dyDescent="0.35">
      <c r="C992"/>
      <c r="D992"/>
    </row>
    <row r="993" spans="3:4" x14ac:dyDescent="0.35">
      <c r="C993"/>
      <c r="D993"/>
    </row>
    <row r="994" spans="3:4" x14ac:dyDescent="0.35">
      <c r="C994"/>
      <c r="D994"/>
    </row>
    <row r="995" spans="3:4" x14ac:dyDescent="0.35">
      <c r="C995"/>
      <c r="D995"/>
    </row>
    <row r="996" spans="3:4" x14ac:dyDescent="0.35">
      <c r="C996"/>
      <c r="D996"/>
    </row>
    <row r="997" spans="3:4" x14ac:dyDescent="0.35">
      <c r="C997"/>
      <c r="D997"/>
    </row>
    <row r="998" spans="3:4" x14ac:dyDescent="0.35">
      <c r="C998"/>
      <c r="D998"/>
    </row>
    <row r="999" spans="3:4" x14ac:dyDescent="0.35">
      <c r="C999"/>
      <c r="D999"/>
    </row>
    <row r="1000" spans="3:4" x14ac:dyDescent="0.35">
      <c r="C1000"/>
      <c r="D1000"/>
    </row>
    <row r="1001" spans="3:4" x14ac:dyDescent="0.35">
      <c r="C1001"/>
      <c r="D1001"/>
    </row>
    <row r="1002" spans="3:4" x14ac:dyDescent="0.35">
      <c r="C1002"/>
      <c r="D1002"/>
    </row>
    <row r="1003" spans="3:4" x14ac:dyDescent="0.35">
      <c r="C1003"/>
      <c r="D1003"/>
    </row>
    <row r="1004" spans="3:4" x14ac:dyDescent="0.35">
      <c r="C1004"/>
      <c r="D1004"/>
    </row>
    <row r="1005" spans="3:4" x14ac:dyDescent="0.35">
      <c r="C1005"/>
      <c r="D1005"/>
    </row>
    <row r="1006" spans="3:4" x14ac:dyDescent="0.35">
      <c r="C1006"/>
      <c r="D1006"/>
    </row>
    <row r="1007" spans="3:4" x14ac:dyDescent="0.35">
      <c r="C1007"/>
      <c r="D1007"/>
    </row>
    <row r="1008" spans="3:4" x14ac:dyDescent="0.35">
      <c r="C1008"/>
      <c r="D1008"/>
    </row>
    <row r="1009" spans="3:4" x14ac:dyDescent="0.35">
      <c r="C1009"/>
      <c r="D1009"/>
    </row>
    <row r="1010" spans="3:4" x14ac:dyDescent="0.35">
      <c r="C1010"/>
      <c r="D1010"/>
    </row>
    <row r="1011" spans="3:4" x14ac:dyDescent="0.35">
      <c r="C1011"/>
      <c r="D1011"/>
    </row>
    <row r="1012" spans="3:4" x14ac:dyDescent="0.35">
      <c r="C1012"/>
      <c r="D1012"/>
    </row>
    <row r="1013" spans="3:4" x14ac:dyDescent="0.35">
      <c r="C1013"/>
      <c r="D1013"/>
    </row>
    <row r="1014" spans="3:4" x14ac:dyDescent="0.35">
      <c r="C1014"/>
      <c r="D1014"/>
    </row>
    <row r="1015" spans="3:4" x14ac:dyDescent="0.35">
      <c r="C1015"/>
      <c r="D1015"/>
    </row>
    <row r="1016" spans="3:4" x14ac:dyDescent="0.35">
      <c r="C1016"/>
      <c r="D1016"/>
    </row>
    <row r="1017" spans="3:4" x14ac:dyDescent="0.35">
      <c r="C1017"/>
      <c r="D1017"/>
    </row>
    <row r="1018" spans="3:4" x14ac:dyDescent="0.35">
      <c r="C1018"/>
      <c r="D1018"/>
    </row>
    <row r="1019" spans="3:4" x14ac:dyDescent="0.35">
      <c r="C1019"/>
      <c r="D1019"/>
    </row>
    <row r="1020" spans="3:4" x14ac:dyDescent="0.35">
      <c r="C1020"/>
      <c r="D1020"/>
    </row>
    <row r="1021" spans="3:4" x14ac:dyDescent="0.35">
      <c r="C1021"/>
      <c r="D1021"/>
    </row>
    <row r="1022" spans="3:4" x14ac:dyDescent="0.35">
      <c r="C1022"/>
      <c r="D1022"/>
    </row>
    <row r="1023" spans="3:4" x14ac:dyDescent="0.35">
      <c r="C1023"/>
      <c r="D1023"/>
    </row>
    <row r="1024" spans="3:4" x14ac:dyDescent="0.35">
      <c r="C1024"/>
      <c r="D1024"/>
    </row>
    <row r="1025" spans="3:4" x14ac:dyDescent="0.35">
      <c r="C1025"/>
      <c r="D1025"/>
    </row>
    <row r="1026" spans="3:4" x14ac:dyDescent="0.35">
      <c r="C1026"/>
      <c r="D1026"/>
    </row>
    <row r="1027" spans="3:4" x14ac:dyDescent="0.35">
      <c r="C1027"/>
      <c r="D1027"/>
    </row>
    <row r="1028" spans="3:4" x14ac:dyDescent="0.35">
      <c r="C1028"/>
      <c r="D1028"/>
    </row>
    <row r="1029" spans="3:4" x14ac:dyDescent="0.35">
      <c r="C1029"/>
      <c r="D1029"/>
    </row>
    <row r="1030" spans="3:4" x14ac:dyDescent="0.35">
      <c r="C1030"/>
      <c r="D1030"/>
    </row>
    <row r="1031" spans="3:4" x14ac:dyDescent="0.35">
      <c r="C1031"/>
      <c r="D1031"/>
    </row>
    <row r="1032" spans="3:4" x14ac:dyDescent="0.35">
      <c r="C1032"/>
      <c r="D1032"/>
    </row>
    <row r="1033" spans="3:4" x14ac:dyDescent="0.35">
      <c r="C1033"/>
      <c r="D1033"/>
    </row>
    <row r="1034" spans="3:4" x14ac:dyDescent="0.35">
      <c r="C1034"/>
      <c r="D1034"/>
    </row>
    <row r="1035" spans="3:4" x14ac:dyDescent="0.35">
      <c r="C1035"/>
      <c r="D1035"/>
    </row>
    <row r="1036" spans="3:4" x14ac:dyDescent="0.35">
      <c r="C1036"/>
      <c r="D1036"/>
    </row>
    <row r="1037" spans="3:4" x14ac:dyDescent="0.35">
      <c r="C1037"/>
      <c r="D1037"/>
    </row>
    <row r="1038" spans="3:4" x14ac:dyDescent="0.35">
      <c r="C1038"/>
      <c r="D1038"/>
    </row>
    <row r="1039" spans="3:4" x14ac:dyDescent="0.35">
      <c r="C1039"/>
      <c r="D1039"/>
    </row>
    <row r="1040" spans="3:4" x14ac:dyDescent="0.35">
      <c r="C1040"/>
      <c r="D1040"/>
    </row>
    <row r="1041" spans="3:4" x14ac:dyDescent="0.35">
      <c r="C1041"/>
      <c r="D1041"/>
    </row>
    <row r="1042" spans="3:4" x14ac:dyDescent="0.35">
      <c r="C1042"/>
      <c r="D1042"/>
    </row>
    <row r="1043" spans="3:4" x14ac:dyDescent="0.35">
      <c r="C1043"/>
      <c r="D1043"/>
    </row>
    <row r="1044" spans="3:4" x14ac:dyDescent="0.35">
      <c r="C1044"/>
      <c r="D1044"/>
    </row>
    <row r="1045" spans="3:4" x14ac:dyDescent="0.35">
      <c r="C1045"/>
      <c r="D1045"/>
    </row>
    <row r="1046" spans="3:4" x14ac:dyDescent="0.35">
      <c r="C1046"/>
      <c r="D1046"/>
    </row>
    <row r="1047" spans="3:4" x14ac:dyDescent="0.35">
      <c r="C1047"/>
      <c r="D1047"/>
    </row>
    <row r="1048" spans="3:4" x14ac:dyDescent="0.35">
      <c r="C1048"/>
      <c r="D1048"/>
    </row>
    <row r="1049" spans="3:4" x14ac:dyDescent="0.35">
      <c r="C1049"/>
      <c r="D1049"/>
    </row>
    <row r="1050" spans="3:4" x14ac:dyDescent="0.35">
      <c r="C1050"/>
      <c r="D1050"/>
    </row>
    <row r="1051" spans="3:4" x14ac:dyDescent="0.35">
      <c r="C1051"/>
      <c r="D1051"/>
    </row>
    <row r="1052" spans="3:4" x14ac:dyDescent="0.35">
      <c r="C1052"/>
      <c r="D1052"/>
    </row>
    <row r="1053" spans="3:4" x14ac:dyDescent="0.35">
      <c r="C1053"/>
      <c r="D1053"/>
    </row>
    <row r="1054" spans="3:4" x14ac:dyDescent="0.35">
      <c r="C1054"/>
      <c r="D1054"/>
    </row>
    <row r="1055" spans="3:4" x14ac:dyDescent="0.35">
      <c r="C1055"/>
      <c r="D1055"/>
    </row>
    <row r="1056" spans="3:4" x14ac:dyDescent="0.35">
      <c r="C1056"/>
      <c r="D1056"/>
    </row>
    <row r="1057" spans="3:4" x14ac:dyDescent="0.35">
      <c r="C1057"/>
      <c r="D1057"/>
    </row>
    <row r="1058" spans="3:4" x14ac:dyDescent="0.35">
      <c r="C1058"/>
      <c r="D1058"/>
    </row>
    <row r="1059" spans="3:4" x14ac:dyDescent="0.35">
      <c r="C1059"/>
      <c r="D1059"/>
    </row>
    <row r="1060" spans="3:4" x14ac:dyDescent="0.35">
      <c r="C1060"/>
      <c r="D1060"/>
    </row>
    <row r="1061" spans="3:4" x14ac:dyDescent="0.35">
      <c r="C1061"/>
      <c r="D1061"/>
    </row>
    <row r="1062" spans="3:4" x14ac:dyDescent="0.35">
      <c r="C1062"/>
      <c r="D1062"/>
    </row>
    <row r="1063" spans="3:4" x14ac:dyDescent="0.35">
      <c r="C1063"/>
      <c r="D1063"/>
    </row>
    <row r="1064" spans="3:4" x14ac:dyDescent="0.35">
      <c r="C1064"/>
      <c r="D1064"/>
    </row>
    <row r="1065" spans="3:4" x14ac:dyDescent="0.35">
      <c r="C1065"/>
      <c r="D1065"/>
    </row>
    <row r="1066" spans="3:4" x14ac:dyDescent="0.35">
      <c r="C1066"/>
      <c r="D1066"/>
    </row>
    <row r="1067" spans="3:4" x14ac:dyDescent="0.35">
      <c r="C1067"/>
      <c r="D1067"/>
    </row>
    <row r="1068" spans="3:4" x14ac:dyDescent="0.35">
      <c r="C1068"/>
      <c r="D1068"/>
    </row>
    <row r="1069" spans="3:4" x14ac:dyDescent="0.35">
      <c r="C1069"/>
      <c r="D1069"/>
    </row>
    <row r="1070" spans="3:4" x14ac:dyDescent="0.35">
      <c r="C1070"/>
      <c r="D1070"/>
    </row>
    <row r="1071" spans="3:4" x14ac:dyDescent="0.35">
      <c r="C1071"/>
      <c r="D1071"/>
    </row>
    <row r="1072" spans="3:4" x14ac:dyDescent="0.35">
      <c r="C1072"/>
      <c r="D1072"/>
    </row>
    <row r="1073" spans="3:4" x14ac:dyDescent="0.35">
      <c r="C1073"/>
      <c r="D1073"/>
    </row>
    <row r="1074" spans="3:4" x14ac:dyDescent="0.35">
      <c r="C1074"/>
      <c r="D1074"/>
    </row>
    <row r="1075" spans="3:4" x14ac:dyDescent="0.35">
      <c r="C1075"/>
      <c r="D1075"/>
    </row>
    <row r="1076" spans="3:4" x14ac:dyDescent="0.35">
      <c r="C1076"/>
      <c r="D1076"/>
    </row>
    <row r="1077" spans="3:4" x14ac:dyDescent="0.35">
      <c r="C1077"/>
      <c r="D1077"/>
    </row>
    <row r="1078" spans="3:4" x14ac:dyDescent="0.35">
      <c r="C1078"/>
      <c r="D1078"/>
    </row>
    <row r="1079" spans="3:4" x14ac:dyDescent="0.35">
      <c r="C1079"/>
      <c r="D1079"/>
    </row>
    <row r="1080" spans="3:4" x14ac:dyDescent="0.35">
      <c r="C1080"/>
      <c r="D1080"/>
    </row>
    <row r="1081" spans="3:4" x14ac:dyDescent="0.35">
      <c r="C1081"/>
      <c r="D1081"/>
    </row>
    <row r="1082" spans="3:4" x14ac:dyDescent="0.35">
      <c r="C1082"/>
      <c r="D1082"/>
    </row>
    <row r="1083" spans="3:4" x14ac:dyDescent="0.35">
      <c r="C1083"/>
      <c r="D1083"/>
    </row>
    <row r="1084" spans="3:4" x14ac:dyDescent="0.35">
      <c r="C1084"/>
      <c r="D1084"/>
    </row>
    <row r="1085" spans="3:4" x14ac:dyDescent="0.35">
      <c r="C1085"/>
      <c r="D1085"/>
    </row>
    <row r="1086" spans="3:4" x14ac:dyDescent="0.35">
      <c r="C1086"/>
      <c r="D1086"/>
    </row>
    <row r="1087" spans="3:4" x14ac:dyDescent="0.35">
      <c r="C1087"/>
      <c r="D1087"/>
    </row>
    <row r="1088" spans="3:4" x14ac:dyDescent="0.35">
      <c r="C1088"/>
      <c r="D1088"/>
    </row>
    <row r="1089" spans="3:4" x14ac:dyDescent="0.35">
      <c r="C1089"/>
      <c r="D1089"/>
    </row>
    <row r="1090" spans="3:4" x14ac:dyDescent="0.35">
      <c r="C1090"/>
      <c r="D1090"/>
    </row>
    <row r="1091" spans="3:4" x14ac:dyDescent="0.35">
      <c r="C1091"/>
      <c r="D1091"/>
    </row>
    <row r="1092" spans="3:4" x14ac:dyDescent="0.35">
      <c r="C1092"/>
      <c r="D1092"/>
    </row>
    <row r="1093" spans="3:4" x14ac:dyDescent="0.35">
      <c r="C1093"/>
      <c r="D1093"/>
    </row>
    <row r="1094" spans="3:4" x14ac:dyDescent="0.35">
      <c r="C1094"/>
      <c r="D1094"/>
    </row>
    <row r="1095" spans="3:4" x14ac:dyDescent="0.35">
      <c r="C1095"/>
      <c r="D1095"/>
    </row>
    <row r="1096" spans="3:4" x14ac:dyDescent="0.35">
      <c r="C1096"/>
      <c r="D1096"/>
    </row>
    <row r="1097" spans="3:4" x14ac:dyDescent="0.35">
      <c r="C1097"/>
      <c r="D1097"/>
    </row>
    <row r="1098" spans="3:4" x14ac:dyDescent="0.35">
      <c r="C1098"/>
      <c r="D1098"/>
    </row>
    <row r="1099" spans="3:4" x14ac:dyDescent="0.35">
      <c r="C1099"/>
      <c r="D1099"/>
    </row>
    <row r="1100" spans="3:4" x14ac:dyDescent="0.35">
      <c r="C1100"/>
      <c r="D1100"/>
    </row>
    <row r="1101" spans="3:4" x14ac:dyDescent="0.35">
      <c r="C1101"/>
      <c r="D1101"/>
    </row>
    <row r="1102" spans="3:4" x14ac:dyDescent="0.35">
      <c r="C1102"/>
      <c r="D1102"/>
    </row>
    <row r="1103" spans="3:4" x14ac:dyDescent="0.35">
      <c r="C1103"/>
      <c r="D1103"/>
    </row>
    <row r="1104" spans="3:4" x14ac:dyDescent="0.35">
      <c r="C1104"/>
      <c r="D1104"/>
    </row>
    <row r="1105" spans="3:4" x14ac:dyDescent="0.35">
      <c r="C1105"/>
      <c r="D1105"/>
    </row>
    <row r="1106" spans="3:4" x14ac:dyDescent="0.35">
      <c r="C1106"/>
      <c r="D1106"/>
    </row>
    <row r="1107" spans="3:4" x14ac:dyDescent="0.35">
      <c r="C1107"/>
      <c r="D1107"/>
    </row>
    <row r="1108" spans="3:4" x14ac:dyDescent="0.35">
      <c r="C1108"/>
      <c r="D1108"/>
    </row>
    <row r="1109" spans="3:4" x14ac:dyDescent="0.35">
      <c r="C1109"/>
      <c r="D1109"/>
    </row>
    <row r="1110" spans="3:4" x14ac:dyDescent="0.35">
      <c r="C1110"/>
      <c r="D1110"/>
    </row>
    <row r="1111" spans="3:4" x14ac:dyDescent="0.35">
      <c r="C1111"/>
      <c r="D1111"/>
    </row>
    <row r="1112" spans="3:4" x14ac:dyDescent="0.35">
      <c r="C1112"/>
      <c r="D1112"/>
    </row>
    <row r="1113" spans="3:4" x14ac:dyDescent="0.35">
      <c r="C1113"/>
      <c r="D1113"/>
    </row>
    <row r="1114" spans="3:4" x14ac:dyDescent="0.35">
      <c r="C1114"/>
      <c r="D1114"/>
    </row>
    <row r="1115" spans="3:4" x14ac:dyDescent="0.35">
      <c r="C1115"/>
      <c r="D1115"/>
    </row>
    <row r="1116" spans="3:4" x14ac:dyDescent="0.35">
      <c r="C1116"/>
      <c r="D1116"/>
    </row>
    <row r="1117" spans="3:4" x14ac:dyDescent="0.35">
      <c r="C1117"/>
      <c r="D1117"/>
    </row>
    <row r="1118" spans="3:4" x14ac:dyDescent="0.35">
      <c r="C1118"/>
      <c r="D1118"/>
    </row>
    <row r="1119" spans="3:4" x14ac:dyDescent="0.35">
      <c r="C1119"/>
      <c r="D1119"/>
    </row>
    <row r="1120" spans="3:4" x14ac:dyDescent="0.35">
      <c r="C1120"/>
      <c r="D1120"/>
    </row>
    <row r="1121" spans="3:4" x14ac:dyDescent="0.35">
      <c r="C1121"/>
      <c r="D1121"/>
    </row>
    <row r="1122" spans="3:4" x14ac:dyDescent="0.35">
      <c r="C1122"/>
      <c r="D1122"/>
    </row>
    <row r="1123" spans="3:4" x14ac:dyDescent="0.35">
      <c r="C1123"/>
      <c r="D1123"/>
    </row>
    <row r="1124" spans="3:4" x14ac:dyDescent="0.35">
      <c r="C1124"/>
      <c r="D1124"/>
    </row>
    <row r="1125" spans="3:4" x14ac:dyDescent="0.35">
      <c r="C1125"/>
      <c r="D1125"/>
    </row>
    <row r="1126" spans="3:4" x14ac:dyDescent="0.35">
      <c r="C1126"/>
      <c r="D1126"/>
    </row>
    <row r="1127" spans="3:4" x14ac:dyDescent="0.35">
      <c r="C1127"/>
      <c r="D1127"/>
    </row>
    <row r="1128" spans="3:4" x14ac:dyDescent="0.35">
      <c r="C1128"/>
      <c r="D1128"/>
    </row>
    <row r="1129" spans="3:4" x14ac:dyDescent="0.35">
      <c r="C1129"/>
      <c r="D1129"/>
    </row>
    <row r="1130" spans="3:4" x14ac:dyDescent="0.35">
      <c r="C1130"/>
      <c r="D1130"/>
    </row>
    <row r="1131" spans="3:4" x14ac:dyDescent="0.35">
      <c r="C1131"/>
      <c r="D1131"/>
    </row>
    <row r="1132" spans="3:4" x14ac:dyDescent="0.35">
      <c r="C1132"/>
      <c r="D1132"/>
    </row>
    <row r="1133" spans="3:4" x14ac:dyDescent="0.35">
      <c r="C1133"/>
      <c r="D1133"/>
    </row>
    <row r="1134" spans="3:4" x14ac:dyDescent="0.35">
      <c r="C1134"/>
      <c r="D1134"/>
    </row>
    <row r="1135" spans="3:4" x14ac:dyDescent="0.35">
      <c r="C1135"/>
      <c r="D1135"/>
    </row>
    <row r="1136" spans="3:4" x14ac:dyDescent="0.35">
      <c r="C1136"/>
      <c r="D1136"/>
    </row>
    <row r="1137" spans="3:4" x14ac:dyDescent="0.35">
      <c r="C1137"/>
      <c r="D1137"/>
    </row>
    <row r="1138" spans="3:4" x14ac:dyDescent="0.35">
      <c r="C1138"/>
      <c r="D1138"/>
    </row>
    <row r="1139" spans="3:4" x14ac:dyDescent="0.35">
      <c r="C1139"/>
      <c r="D1139"/>
    </row>
    <row r="1140" spans="3:4" x14ac:dyDescent="0.35">
      <c r="C1140"/>
      <c r="D1140"/>
    </row>
    <row r="1141" spans="3:4" x14ac:dyDescent="0.35">
      <c r="C1141"/>
      <c r="D1141"/>
    </row>
    <row r="1142" spans="3:4" x14ac:dyDescent="0.35">
      <c r="C1142"/>
      <c r="D1142"/>
    </row>
    <row r="1143" spans="3:4" x14ac:dyDescent="0.35">
      <c r="C1143"/>
      <c r="D1143"/>
    </row>
    <row r="1144" spans="3:4" x14ac:dyDescent="0.35">
      <c r="C1144"/>
      <c r="D1144"/>
    </row>
    <row r="1145" spans="3:4" x14ac:dyDescent="0.35">
      <c r="C1145"/>
      <c r="D1145"/>
    </row>
    <row r="1146" spans="3:4" x14ac:dyDescent="0.35">
      <c r="C1146"/>
      <c r="D1146"/>
    </row>
    <row r="1147" spans="3:4" x14ac:dyDescent="0.35">
      <c r="C1147"/>
      <c r="D1147"/>
    </row>
    <row r="1148" spans="3:4" x14ac:dyDescent="0.35">
      <c r="C1148"/>
      <c r="D1148"/>
    </row>
    <row r="1149" spans="3:4" x14ac:dyDescent="0.35">
      <c r="C1149"/>
      <c r="D1149"/>
    </row>
    <row r="1150" spans="3:4" x14ac:dyDescent="0.35">
      <c r="C1150"/>
      <c r="D1150"/>
    </row>
    <row r="1151" spans="3:4" x14ac:dyDescent="0.35">
      <c r="C1151"/>
      <c r="D1151"/>
    </row>
    <row r="1152" spans="3:4" x14ac:dyDescent="0.35">
      <c r="C1152"/>
      <c r="D1152"/>
    </row>
    <row r="1153" spans="3:4" x14ac:dyDescent="0.35">
      <c r="C1153"/>
      <c r="D1153"/>
    </row>
    <row r="1154" spans="3:4" x14ac:dyDescent="0.35">
      <c r="C1154"/>
      <c r="D1154"/>
    </row>
    <row r="1155" spans="3:4" x14ac:dyDescent="0.35">
      <c r="C1155"/>
      <c r="D1155"/>
    </row>
    <row r="1156" spans="3:4" x14ac:dyDescent="0.35">
      <c r="C1156"/>
      <c r="D1156"/>
    </row>
    <row r="1157" spans="3:4" x14ac:dyDescent="0.35">
      <c r="C1157"/>
      <c r="D1157"/>
    </row>
    <row r="1158" spans="3:4" x14ac:dyDescent="0.35">
      <c r="C1158"/>
      <c r="D1158"/>
    </row>
    <row r="1159" spans="3:4" x14ac:dyDescent="0.35">
      <c r="C1159"/>
      <c r="D1159"/>
    </row>
    <row r="1160" spans="3:4" x14ac:dyDescent="0.35">
      <c r="C1160"/>
      <c r="D1160"/>
    </row>
    <row r="1161" spans="3:4" x14ac:dyDescent="0.35">
      <c r="C1161"/>
      <c r="D1161"/>
    </row>
    <row r="1162" spans="3:4" x14ac:dyDescent="0.35">
      <c r="C1162"/>
      <c r="D1162"/>
    </row>
    <row r="1163" spans="3:4" x14ac:dyDescent="0.35">
      <c r="C1163"/>
      <c r="D1163"/>
    </row>
    <row r="1164" spans="3:4" x14ac:dyDescent="0.35">
      <c r="C1164"/>
      <c r="D1164"/>
    </row>
    <row r="1165" spans="3:4" x14ac:dyDescent="0.35">
      <c r="C1165"/>
      <c r="D1165"/>
    </row>
    <row r="1166" spans="3:4" x14ac:dyDescent="0.35">
      <c r="C1166"/>
      <c r="D1166"/>
    </row>
    <row r="1167" spans="3:4" x14ac:dyDescent="0.35">
      <c r="C1167"/>
      <c r="D1167"/>
    </row>
    <row r="1168" spans="3:4" x14ac:dyDescent="0.35">
      <c r="C1168"/>
      <c r="D1168"/>
    </row>
    <row r="1169" spans="3:4" x14ac:dyDescent="0.35">
      <c r="C1169"/>
      <c r="D1169"/>
    </row>
    <row r="1170" spans="3:4" x14ac:dyDescent="0.35">
      <c r="C1170"/>
      <c r="D1170"/>
    </row>
    <row r="1171" spans="3:4" x14ac:dyDescent="0.35">
      <c r="C1171"/>
      <c r="D1171"/>
    </row>
    <row r="1172" spans="3:4" x14ac:dyDescent="0.35">
      <c r="C1172"/>
      <c r="D1172"/>
    </row>
    <row r="1173" spans="3:4" x14ac:dyDescent="0.35">
      <c r="C1173"/>
      <c r="D1173"/>
    </row>
    <row r="1174" spans="3:4" x14ac:dyDescent="0.35">
      <c r="C1174"/>
      <c r="D1174"/>
    </row>
    <row r="1175" spans="3:4" x14ac:dyDescent="0.35">
      <c r="C1175"/>
      <c r="D1175"/>
    </row>
    <row r="1176" spans="3:4" x14ac:dyDescent="0.35">
      <c r="C1176"/>
      <c r="D1176"/>
    </row>
    <row r="1177" spans="3:4" x14ac:dyDescent="0.35">
      <c r="C1177"/>
      <c r="D1177"/>
    </row>
    <row r="1178" spans="3:4" x14ac:dyDescent="0.35">
      <c r="C1178"/>
      <c r="D1178"/>
    </row>
    <row r="1179" spans="3:4" x14ac:dyDescent="0.35">
      <c r="C1179"/>
      <c r="D1179"/>
    </row>
    <row r="1180" spans="3:4" x14ac:dyDescent="0.35">
      <c r="C1180"/>
      <c r="D1180"/>
    </row>
    <row r="1181" spans="3:4" x14ac:dyDescent="0.35">
      <c r="C1181"/>
      <c r="D1181"/>
    </row>
    <row r="1182" spans="3:4" x14ac:dyDescent="0.35">
      <c r="C1182"/>
      <c r="D1182"/>
    </row>
    <row r="1183" spans="3:4" x14ac:dyDescent="0.35">
      <c r="C1183"/>
      <c r="D1183"/>
    </row>
    <row r="1184" spans="3:4" x14ac:dyDescent="0.35">
      <c r="C1184"/>
      <c r="D1184"/>
    </row>
    <row r="1185" spans="3:4" x14ac:dyDescent="0.35">
      <c r="C1185"/>
      <c r="D1185"/>
    </row>
    <row r="1186" spans="3:4" x14ac:dyDescent="0.35">
      <c r="C1186"/>
      <c r="D1186"/>
    </row>
    <row r="1187" spans="3:4" x14ac:dyDescent="0.35">
      <c r="C1187"/>
      <c r="D1187"/>
    </row>
    <row r="1188" spans="3:4" x14ac:dyDescent="0.35">
      <c r="C1188"/>
      <c r="D1188"/>
    </row>
    <row r="1189" spans="3:4" x14ac:dyDescent="0.35">
      <c r="C1189"/>
      <c r="D1189"/>
    </row>
    <row r="1190" spans="3:4" x14ac:dyDescent="0.35">
      <c r="C1190"/>
      <c r="D1190"/>
    </row>
    <row r="1191" spans="3:4" x14ac:dyDescent="0.35">
      <c r="C1191"/>
      <c r="D1191"/>
    </row>
    <row r="1192" spans="3:4" x14ac:dyDescent="0.35">
      <c r="C1192"/>
      <c r="D1192"/>
    </row>
    <row r="1193" spans="3:4" x14ac:dyDescent="0.35">
      <c r="C1193"/>
      <c r="D1193"/>
    </row>
    <row r="1194" spans="3:4" x14ac:dyDescent="0.35">
      <c r="C1194"/>
      <c r="D1194"/>
    </row>
    <row r="1195" spans="3:4" x14ac:dyDescent="0.35">
      <c r="C1195"/>
      <c r="D1195"/>
    </row>
    <row r="1196" spans="3:4" x14ac:dyDescent="0.35">
      <c r="C1196"/>
      <c r="D1196"/>
    </row>
    <row r="1197" spans="3:4" x14ac:dyDescent="0.35">
      <c r="C1197"/>
      <c r="D1197"/>
    </row>
    <row r="1198" spans="3:4" x14ac:dyDescent="0.35">
      <c r="C1198"/>
      <c r="D1198"/>
    </row>
    <row r="1199" spans="3:4" x14ac:dyDescent="0.35">
      <c r="C1199"/>
      <c r="D1199"/>
    </row>
    <row r="1200" spans="3:4" x14ac:dyDescent="0.35">
      <c r="C1200"/>
      <c r="D1200"/>
    </row>
    <row r="1201" spans="3:4" x14ac:dyDescent="0.35">
      <c r="C1201"/>
      <c r="D1201"/>
    </row>
    <row r="1202" spans="3:4" x14ac:dyDescent="0.35">
      <c r="C1202"/>
      <c r="D1202"/>
    </row>
    <row r="1203" spans="3:4" x14ac:dyDescent="0.35">
      <c r="C1203"/>
      <c r="D1203"/>
    </row>
    <row r="1204" spans="3:4" x14ac:dyDescent="0.35">
      <c r="C1204"/>
      <c r="D1204"/>
    </row>
    <row r="1205" spans="3:4" x14ac:dyDescent="0.35">
      <c r="C1205"/>
      <c r="D1205"/>
    </row>
    <row r="1206" spans="3:4" x14ac:dyDescent="0.35">
      <c r="C1206"/>
      <c r="D1206"/>
    </row>
    <row r="1207" spans="3:4" x14ac:dyDescent="0.35">
      <c r="C1207"/>
      <c r="D1207"/>
    </row>
    <row r="1208" spans="3:4" x14ac:dyDescent="0.35">
      <c r="C1208"/>
      <c r="D1208"/>
    </row>
    <row r="1209" spans="3:4" x14ac:dyDescent="0.35">
      <c r="C1209"/>
      <c r="D1209"/>
    </row>
    <row r="1210" spans="3:4" x14ac:dyDescent="0.35">
      <c r="C1210"/>
      <c r="D1210"/>
    </row>
    <row r="1211" spans="3:4" x14ac:dyDescent="0.35">
      <c r="C1211"/>
      <c r="D1211"/>
    </row>
    <row r="1212" spans="3:4" x14ac:dyDescent="0.35">
      <c r="C1212"/>
      <c r="D1212"/>
    </row>
    <row r="1213" spans="3:4" x14ac:dyDescent="0.35">
      <c r="C1213"/>
      <c r="D1213"/>
    </row>
    <row r="1214" spans="3:4" x14ac:dyDescent="0.35">
      <c r="C1214"/>
      <c r="D1214"/>
    </row>
    <row r="1215" spans="3:4" x14ac:dyDescent="0.35">
      <c r="C1215"/>
      <c r="D1215"/>
    </row>
    <row r="1216" spans="3:4" x14ac:dyDescent="0.35">
      <c r="C1216"/>
      <c r="D1216"/>
    </row>
    <row r="1217" spans="3:4" x14ac:dyDescent="0.35">
      <c r="C1217"/>
      <c r="D1217"/>
    </row>
    <row r="1218" spans="3:4" x14ac:dyDescent="0.35">
      <c r="C1218"/>
      <c r="D1218"/>
    </row>
    <row r="1219" spans="3:4" x14ac:dyDescent="0.35">
      <c r="C1219"/>
      <c r="D1219"/>
    </row>
    <row r="1220" spans="3:4" x14ac:dyDescent="0.35">
      <c r="C1220"/>
      <c r="D1220"/>
    </row>
    <row r="1221" spans="3:4" x14ac:dyDescent="0.35">
      <c r="C1221"/>
      <c r="D1221"/>
    </row>
    <row r="1222" spans="3:4" x14ac:dyDescent="0.35">
      <c r="C1222"/>
      <c r="D1222"/>
    </row>
    <row r="1223" spans="3:4" x14ac:dyDescent="0.35">
      <c r="C1223"/>
      <c r="D1223"/>
    </row>
    <row r="1224" spans="3:4" x14ac:dyDescent="0.35">
      <c r="C1224"/>
      <c r="D1224"/>
    </row>
    <row r="1225" spans="3:4" x14ac:dyDescent="0.35">
      <c r="C1225"/>
      <c r="D1225"/>
    </row>
    <row r="1226" spans="3:4" x14ac:dyDescent="0.35">
      <c r="C1226"/>
      <c r="D1226"/>
    </row>
    <row r="1227" spans="3:4" x14ac:dyDescent="0.35">
      <c r="C1227"/>
      <c r="D1227"/>
    </row>
    <row r="1228" spans="3:4" x14ac:dyDescent="0.35">
      <c r="C1228"/>
      <c r="D1228"/>
    </row>
    <row r="1229" spans="3:4" x14ac:dyDescent="0.35">
      <c r="C1229"/>
      <c r="D1229"/>
    </row>
    <row r="1230" spans="3:4" x14ac:dyDescent="0.35">
      <c r="C1230"/>
      <c r="D1230"/>
    </row>
    <row r="1231" spans="3:4" x14ac:dyDescent="0.35">
      <c r="C1231"/>
      <c r="D1231"/>
    </row>
    <row r="1232" spans="3:4" x14ac:dyDescent="0.35">
      <c r="C1232"/>
      <c r="D1232"/>
    </row>
    <row r="1233" spans="3:4" x14ac:dyDescent="0.35">
      <c r="C1233"/>
      <c r="D1233"/>
    </row>
    <row r="1234" spans="3:4" x14ac:dyDescent="0.35">
      <c r="C1234"/>
      <c r="D1234"/>
    </row>
    <row r="1235" spans="3:4" x14ac:dyDescent="0.35">
      <c r="C1235"/>
      <c r="D1235"/>
    </row>
    <row r="1236" spans="3:4" x14ac:dyDescent="0.35">
      <c r="C1236"/>
      <c r="D1236"/>
    </row>
    <row r="1237" spans="3:4" x14ac:dyDescent="0.35">
      <c r="C1237"/>
      <c r="D1237"/>
    </row>
    <row r="1238" spans="3:4" x14ac:dyDescent="0.35">
      <c r="C1238"/>
      <c r="D1238"/>
    </row>
    <row r="1239" spans="3:4" x14ac:dyDescent="0.35">
      <c r="C1239"/>
      <c r="D1239"/>
    </row>
    <row r="1240" spans="3:4" x14ac:dyDescent="0.35">
      <c r="C1240"/>
      <c r="D1240"/>
    </row>
    <row r="1241" spans="3:4" x14ac:dyDescent="0.35">
      <c r="C1241"/>
      <c r="D1241"/>
    </row>
    <row r="1242" spans="3:4" x14ac:dyDescent="0.35">
      <c r="C1242"/>
      <c r="D1242"/>
    </row>
    <row r="1243" spans="3:4" x14ac:dyDescent="0.35">
      <c r="C1243"/>
      <c r="D1243"/>
    </row>
    <row r="1244" spans="3:4" x14ac:dyDescent="0.35">
      <c r="C1244"/>
      <c r="D1244"/>
    </row>
    <row r="1245" spans="3:4" x14ac:dyDescent="0.35">
      <c r="C1245"/>
      <c r="D1245"/>
    </row>
    <row r="1246" spans="3:4" x14ac:dyDescent="0.35">
      <c r="C1246"/>
      <c r="D1246"/>
    </row>
    <row r="1247" spans="3:4" x14ac:dyDescent="0.35">
      <c r="C1247"/>
      <c r="D1247"/>
    </row>
    <row r="1248" spans="3:4" x14ac:dyDescent="0.35">
      <c r="C1248"/>
      <c r="D1248"/>
    </row>
    <row r="1249" spans="3:4" x14ac:dyDescent="0.35">
      <c r="C1249"/>
      <c r="D1249"/>
    </row>
    <row r="1250" spans="3:4" x14ac:dyDescent="0.35">
      <c r="C1250"/>
      <c r="D1250"/>
    </row>
    <row r="1251" spans="3:4" x14ac:dyDescent="0.35">
      <c r="C1251"/>
      <c r="D1251"/>
    </row>
    <row r="1252" spans="3:4" x14ac:dyDescent="0.35">
      <c r="C1252"/>
      <c r="D1252"/>
    </row>
    <row r="1253" spans="3:4" x14ac:dyDescent="0.35">
      <c r="C1253"/>
      <c r="D1253"/>
    </row>
    <row r="1254" spans="3:4" x14ac:dyDescent="0.35">
      <c r="C1254"/>
      <c r="D1254"/>
    </row>
    <row r="1255" spans="3:4" x14ac:dyDescent="0.35">
      <c r="C1255"/>
      <c r="D1255"/>
    </row>
    <row r="1256" spans="3:4" x14ac:dyDescent="0.35">
      <c r="C1256"/>
      <c r="D1256"/>
    </row>
    <row r="1257" spans="3:4" x14ac:dyDescent="0.35">
      <c r="C1257"/>
      <c r="D1257"/>
    </row>
    <row r="1258" spans="3:4" x14ac:dyDescent="0.35">
      <c r="C1258"/>
      <c r="D1258"/>
    </row>
    <row r="1259" spans="3:4" x14ac:dyDescent="0.35">
      <c r="C1259"/>
      <c r="D1259"/>
    </row>
    <row r="1260" spans="3:4" x14ac:dyDescent="0.35">
      <c r="C1260"/>
      <c r="D1260"/>
    </row>
    <row r="1261" spans="3:4" x14ac:dyDescent="0.35">
      <c r="C1261"/>
      <c r="D1261"/>
    </row>
    <row r="1262" spans="3:4" x14ac:dyDescent="0.35">
      <c r="C1262"/>
      <c r="D1262"/>
    </row>
    <row r="1263" spans="3:4" x14ac:dyDescent="0.35">
      <c r="C1263"/>
      <c r="D1263"/>
    </row>
    <row r="1264" spans="3:4" x14ac:dyDescent="0.35">
      <c r="C1264"/>
      <c r="D1264"/>
    </row>
    <row r="1265" spans="3:4" x14ac:dyDescent="0.35">
      <c r="C1265"/>
      <c r="D1265"/>
    </row>
    <row r="1266" spans="3:4" x14ac:dyDescent="0.35">
      <c r="C1266"/>
      <c r="D1266"/>
    </row>
    <row r="1267" spans="3:4" x14ac:dyDescent="0.35">
      <c r="C1267"/>
      <c r="D1267"/>
    </row>
    <row r="1268" spans="3:4" x14ac:dyDescent="0.35">
      <c r="C1268"/>
      <c r="D1268"/>
    </row>
    <row r="1269" spans="3:4" x14ac:dyDescent="0.35">
      <c r="C1269"/>
      <c r="D1269"/>
    </row>
    <row r="1270" spans="3:4" x14ac:dyDescent="0.35">
      <c r="C1270"/>
      <c r="D1270"/>
    </row>
    <row r="1271" spans="3:4" x14ac:dyDescent="0.35">
      <c r="C1271"/>
      <c r="D1271"/>
    </row>
    <row r="1272" spans="3:4" x14ac:dyDescent="0.35">
      <c r="C1272"/>
      <c r="D1272"/>
    </row>
    <row r="1273" spans="3:4" x14ac:dyDescent="0.35">
      <c r="C1273"/>
      <c r="D1273"/>
    </row>
    <row r="1274" spans="3:4" x14ac:dyDescent="0.35">
      <c r="C1274"/>
      <c r="D1274"/>
    </row>
    <row r="1275" spans="3:4" x14ac:dyDescent="0.35">
      <c r="C1275"/>
      <c r="D1275"/>
    </row>
    <row r="1276" spans="3:4" x14ac:dyDescent="0.35">
      <c r="C1276"/>
      <c r="D1276"/>
    </row>
    <row r="1277" spans="3:4" x14ac:dyDescent="0.35">
      <c r="C1277"/>
      <c r="D1277"/>
    </row>
    <row r="1278" spans="3:4" x14ac:dyDescent="0.35">
      <c r="C1278"/>
      <c r="D1278"/>
    </row>
    <row r="1279" spans="3:4" x14ac:dyDescent="0.35">
      <c r="C1279"/>
      <c r="D1279"/>
    </row>
    <row r="1280" spans="3:4" x14ac:dyDescent="0.35">
      <c r="C1280"/>
      <c r="D1280"/>
    </row>
    <row r="1281" spans="3:4" x14ac:dyDescent="0.35">
      <c r="C1281"/>
      <c r="D1281"/>
    </row>
    <row r="1282" spans="3:4" x14ac:dyDescent="0.35">
      <c r="C1282"/>
      <c r="D1282"/>
    </row>
    <row r="1283" spans="3:4" x14ac:dyDescent="0.35">
      <c r="C1283"/>
      <c r="D1283"/>
    </row>
    <row r="1284" spans="3:4" x14ac:dyDescent="0.35">
      <c r="C1284"/>
      <c r="D1284"/>
    </row>
    <row r="1285" spans="3:4" x14ac:dyDescent="0.35">
      <c r="C1285"/>
      <c r="D1285"/>
    </row>
    <row r="1286" spans="3:4" x14ac:dyDescent="0.35">
      <c r="C1286"/>
      <c r="D1286"/>
    </row>
    <row r="1287" spans="3:4" x14ac:dyDescent="0.35">
      <c r="C1287"/>
      <c r="D1287"/>
    </row>
    <row r="1288" spans="3:4" x14ac:dyDescent="0.35">
      <c r="C1288"/>
      <c r="D1288"/>
    </row>
    <row r="1289" spans="3:4" x14ac:dyDescent="0.35">
      <c r="C1289"/>
      <c r="D1289"/>
    </row>
    <row r="1290" spans="3:4" x14ac:dyDescent="0.35">
      <c r="C1290"/>
      <c r="D1290"/>
    </row>
    <row r="1291" spans="3:4" x14ac:dyDescent="0.35">
      <c r="C1291"/>
      <c r="D1291"/>
    </row>
    <row r="1292" spans="3:4" x14ac:dyDescent="0.35">
      <c r="C1292"/>
      <c r="D1292"/>
    </row>
    <row r="1293" spans="3:4" x14ac:dyDescent="0.35">
      <c r="C1293"/>
      <c r="D1293"/>
    </row>
    <row r="1294" spans="3:4" x14ac:dyDescent="0.35">
      <c r="C1294"/>
      <c r="D1294"/>
    </row>
    <row r="1295" spans="3:4" x14ac:dyDescent="0.35">
      <c r="C1295"/>
      <c r="D1295"/>
    </row>
    <row r="1296" spans="3:4" x14ac:dyDescent="0.35">
      <c r="C1296"/>
      <c r="D1296"/>
    </row>
    <row r="1297" spans="3:4" x14ac:dyDescent="0.35">
      <c r="C1297"/>
      <c r="D1297"/>
    </row>
    <row r="1298" spans="3:4" x14ac:dyDescent="0.35">
      <c r="C1298"/>
      <c r="D1298"/>
    </row>
    <row r="1299" spans="3:4" x14ac:dyDescent="0.35">
      <c r="C1299"/>
      <c r="D1299"/>
    </row>
    <row r="1300" spans="3:4" x14ac:dyDescent="0.35">
      <c r="C1300"/>
      <c r="D1300"/>
    </row>
    <row r="1301" spans="3:4" x14ac:dyDescent="0.35">
      <c r="C1301"/>
      <c r="D1301"/>
    </row>
    <row r="1302" spans="3:4" x14ac:dyDescent="0.35">
      <c r="C1302"/>
      <c r="D1302"/>
    </row>
    <row r="1303" spans="3:4" x14ac:dyDescent="0.35">
      <c r="C1303"/>
      <c r="D1303"/>
    </row>
    <row r="1304" spans="3:4" x14ac:dyDescent="0.35">
      <c r="C1304"/>
      <c r="D1304"/>
    </row>
    <row r="1305" spans="3:4" x14ac:dyDescent="0.35">
      <c r="C1305"/>
      <c r="D1305"/>
    </row>
    <row r="1306" spans="3:4" x14ac:dyDescent="0.35">
      <c r="C1306"/>
      <c r="D1306"/>
    </row>
    <row r="1307" spans="3:4" x14ac:dyDescent="0.35">
      <c r="C1307"/>
      <c r="D1307"/>
    </row>
    <row r="1308" spans="3:4" x14ac:dyDescent="0.35">
      <c r="C1308"/>
      <c r="D1308"/>
    </row>
    <row r="1309" spans="3:4" x14ac:dyDescent="0.35">
      <c r="C1309"/>
      <c r="D1309"/>
    </row>
    <row r="1310" spans="3:4" x14ac:dyDescent="0.35">
      <c r="C1310"/>
      <c r="D1310"/>
    </row>
    <row r="1311" spans="3:4" x14ac:dyDescent="0.35">
      <c r="C1311"/>
      <c r="D1311"/>
    </row>
    <row r="1312" spans="3:4" x14ac:dyDescent="0.35">
      <c r="C1312"/>
      <c r="D1312"/>
    </row>
    <row r="1313" spans="3:4" x14ac:dyDescent="0.35">
      <c r="C1313"/>
      <c r="D1313"/>
    </row>
    <row r="1314" spans="3:4" x14ac:dyDescent="0.35">
      <c r="C1314"/>
      <c r="D1314"/>
    </row>
    <row r="1315" spans="3:4" x14ac:dyDescent="0.35">
      <c r="C1315"/>
      <c r="D1315"/>
    </row>
    <row r="1316" spans="3:4" x14ac:dyDescent="0.35">
      <c r="C1316"/>
      <c r="D1316"/>
    </row>
    <row r="1317" spans="3:4" x14ac:dyDescent="0.35">
      <c r="C1317"/>
      <c r="D1317"/>
    </row>
    <row r="1318" spans="3:4" x14ac:dyDescent="0.35">
      <c r="C1318"/>
      <c r="D1318"/>
    </row>
    <row r="1319" spans="3:4" x14ac:dyDescent="0.35">
      <c r="C1319"/>
      <c r="D1319"/>
    </row>
    <row r="1320" spans="3:4" x14ac:dyDescent="0.35">
      <c r="C1320"/>
      <c r="D1320"/>
    </row>
    <row r="1321" spans="3:4" x14ac:dyDescent="0.35">
      <c r="C1321"/>
      <c r="D1321"/>
    </row>
    <row r="1322" spans="3:4" x14ac:dyDescent="0.35">
      <c r="C1322"/>
      <c r="D1322"/>
    </row>
    <row r="1323" spans="3:4" x14ac:dyDescent="0.35">
      <c r="C1323"/>
      <c r="D1323"/>
    </row>
    <row r="1324" spans="3:4" x14ac:dyDescent="0.35">
      <c r="C1324"/>
      <c r="D1324"/>
    </row>
    <row r="1325" spans="3:4" x14ac:dyDescent="0.35">
      <c r="C1325"/>
      <c r="D1325"/>
    </row>
    <row r="1326" spans="3:4" x14ac:dyDescent="0.35">
      <c r="C1326"/>
      <c r="D1326"/>
    </row>
    <row r="1327" spans="3:4" x14ac:dyDescent="0.35">
      <c r="C1327"/>
      <c r="D1327"/>
    </row>
    <row r="1328" spans="3:4" x14ac:dyDescent="0.35">
      <c r="C1328"/>
      <c r="D1328"/>
    </row>
    <row r="1329" spans="3:4" x14ac:dyDescent="0.35">
      <c r="C1329"/>
      <c r="D1329"/>
    </row>
    <row r="1330" spans="3:4" x14ac:dyDescent="0.35">
      <c r="C1330"/>
      <c r="D1330"/>
    </row>
    <row r="1331" spans="3:4" x14ac:dyDescent="0.35">
      <c r="C1331"/>
      <c r="D1331"/>
    </row>
    <row r="1332" spans="3:4" x14ac:dyDescent="0.35">
      <c r="C1332"/>
      <c r="D1332"/>
    </row>
    <row r="1333" spans="3:4" x14ac:dyDescent="0.35">
      <c r="C1333"/>
      <c r="D1333"/>
    </row>
    <row r="1334" spans="3:4" x14ac:dyDescent="0.35">
      <c r="C1334"/>
      <c r="D1334"/>
    </row>
    <row r="1335" spans="3:4" x14ac:dyDescent="0.35">
      <c r="C1335"/>
      <c r="D1335"/>
    </row>
    <row r="1336" spans="3:4" x14ac:dyDescent="0.35">
      <c r="C1336"/>
      <c r="D1336"/>
    </row>
    <row r="1337" spans="3:4" x14ac:dyDescent="0.35">
      <c r="C1337"/>
      <c r="D1337"/>
    </row>
    <row r="1338" spans="3:4" x14ac:dyDescent="0.35">
      <c r="C1338"/>
      <c r="D1338"/>
    </row>
    <row r="1339" spans="3:4" x14ac:dyDescent="0.35">
      <c r="C1339"/>
      <c r="D1339"/>
    </row>
    <row r="1340" spans="3:4" x14ac:dyDescent="0.35">
      <c r="C1340"/>
      <c r="D1340"/>
    </row>
    <row r="1341" spans="3:4" x14ac:dyDescent="0.35">
      <c r="C1341"/>
      <c r="D1341"/>
    </row>
    <row r="1342" spans="3:4" x14ac:dyDescent="0.35">
      <c r="C1342"/>
      <c r="D1342"/>
    </row>
    <row r="1343" spans="3:4" x14ac:dyDescent="0.35">
      <c r="C1343"/>
      <c r="D1343"/>
    </row>
    <row r="1344" spans="3:4" x14ac:dyDescent="0.35">
      <c r="C1344"/>
      <c r="D1344"/>
    </row>
    <row r="1345" spans="3:4" x14ac:dyDescent="0.35">
      <c r="C1345"/>
      <c r="D1345"/>
    </row>
    <row r="1346" spans="3:4" x14ac:dyDescent="0.35">
      <c r="C1346"/>
      <c r="D1346"/>
    </row>
    <row r="1347" spans="3:4" x14ac:dyDescent="0.35">
      <c r="C1347"/>
      <c r="D1347"/>
    </row>
    <row r="1348" spans="3:4" x14ac:dyDescent="0.35">
      <c r="C1348"/>
      <c r="D1348"/>
    </row>
    <row r="1349" spans="3:4" x14ac:dyDescent="0.35">
      <c r="C1349"/>
      <c r="D1349"/>
    </row>
    <row r="1350" spans="3:4" x14ac:dyDescent="0.35">
      <c r="C1350"/>
      <c r="D1350"/>
    </row>
    <row r="1351" spans="3:4" x14ac:dyDescent="0.35">
      <c r="C1351"/>
      <c r="D1351"/>
    </row>
    <row r="1352" spans="3:4" x14ac:dyDescent="0.35">
      <c r="C1352"/>
      <c r="D1352"/>
    </row>
    <row r="1353" spans="3:4" x14ac:dyDescent="0.35">
      <c r="C1353"/>
      <c r="D1353"/>
    </row>
    <row r="1354" spans="3:4" x14ac:dyDescent="0.35">
      <c r="C1354"/>
      <c r="D1354"/>
    </row>
    <row r="1355" spans="3:4" x14ac:dyDescent="0.35">
      <c r="C1355"/>
      <c r="D1355"/>
    </row>
    <row r="1356" spans="3:4" x14ac:dyDescent="0.35">
      <c r="C1356"/>
      <c r="D1356"/>
    </row>
    <row r="1357" spans="3:4" x14ac:dyDescent="0.35">
      <c r="C1357"/>
      <c r="D1357"/>
    </row>
    <row r="1358" spans="3:4" x14ac:dyDescent="0.35">
      <c r="C1358"/>
      <c r="D1358"/>
    </row>
    <row r="1359" spans="3:4" x14ac:dyDescent="0.35">
      <c r="C1359"/>
      <c r="D1359"/>
    </row>
    <row r="1360" spans="3:4" x14ac:dyDescent="0.35">
      <c r="C1360"/>
      <c r="D1360"/>
    </row>
    <row r="1361" spans="3:4" x14ac:dyDescent="0.35">
      <c r="C1361"/>
      <c r="D1361"/>
    </row>
    <row r="1362" spans="3:4" x14ac:dyDescent="0.35">
      <c r="C1362"/>
      <c r="D1362"/>
    </row>
    <row r="1363" spans="3:4" x14ac:dyDescent="0.35">
      <c r="C1363"/>
      <c r="D1363"/>
    </row>
    <row r="1364" spans="3:4" x14ac:dyDescent="0.35">
      <c r="C1364"/>
      <c r="D1364"/>
    </row>
    <row r="1365" spans="3:4" x14ac:dyDescent="0.35">
      <c r="C1365"/>
      <c r="D1365"/>
    </row>
    <row r="1366" spans="3:4" x14ac:dyDescent="0.35">
      <c r="C1366"/>
      <c r="D1366"/>
    </row>
    <row r="1367" spans="3:4" x14ac:dyDescent="0.35">
      <c r="C1367"/>
      <c r="D1367"/>
    </row>
    <row r="1368" spans="3:4" x14ac:dyDescent="0.35">
      <c r="C1368"/>
      <c r="D1368"/>
    </row>
    <row r="1369" spans="3:4" x14ac:dyDescent="0.35">
      <c r="C1369"/>
      <c r="D1369"/>
    </row>
    <row r="1370" spans="3:4" x14ac:dyDescent="0.35">
      <c r="C1370"/>
      <c r="D1370"/>
    </row>
    <row r="1371" spans="3:4" x14ac:dyDescent="0.35">
      <c r="C1371"/>
      <c r="D1371"/>
    </row>
    <row r="1372" spans="3:4" x14ac:dyDescent="0.35">
      <c r="C1372"/>
      <c r="D1372"/>
    </row>
    <row r="1373" spans="3:4" x14ac:dyDescent="0.35">
      <c r="C1373"/>
      <c r="D1373"/>
    </row>
    <row r="1374" spans="3:4" x14ac:dyDescent="0.35">
      <c r="C1374"/>
      <c r="D1374"/>
    </row>
    <row r="1375" spans="3:4" x14ac:dyDescent="0.35">
      <c r="C1375"/>
      <c r="D1375"/>
    </row>
    <row r="1376" spans="3:4" x14ac:dyDescent="0.35">
      <c r="C1376"/>
      <c r="D1376"/>
    </row>
    <row r="1377" spans="3:4" x14ac:dyDescent="0.35">
      <c r="C1377"/>
      <c r="D1377"/>
    </row>
    <row r="1378" spans="3:4" x14ac:dyDescent="0.35">
      <c r="C1378"/>
      <c r="D1378"/>
    </row>
    <row r="1379" spans="3:4" x14ac:dyDescent="0.35">
      <c r="C1379"/>
      <c r="D1379"/>
    </row>
    <row r="1380" spans="3:4" x14ac:dyDescent="0.35">
      <c r="C1380"/>
      <c r="D1380"/>
    </row>
    <row r="1381" spans="3:4" x14ac:dyDescent="0.35">
      <c r="C1381"/>
      <c r="D1381"/>
    </row>
    <row r="1382" spans="3:4" x14ac:dyDescent="0.35">
      <c r="C1382"/>
      <c r="D1382"/>
    </row>
    <row r="1383" spans="3:4" x14ac:dyDescent="0.35">
      <c r="C1383"/>
      <c r="D1383"/>
    </row>
    <row r="1384" spans="3:4" x14ac:dyDescent="0.35">
      <c r="C1384"/>
      <c r="D1384"/>
    </row>
    <row r="1385" spans="3:4" x14ac:dyDescent="0.35">
      <c r="C1385"/>
      <c r="D1385"/>
    </row>
    <row r="1386" spans="3:4" x14ac:dyDescent="0.35">
      <c r="C1386"/>
      <c r="D1386"/>
    </row>
    <row r="1387" spans="3:4" x14ac:dyDescent="0.35">
      <c r="C1387"/>
      <c r="D1387"/>
    </row>
    <row r="1388" spans="3:4" x14ac:dyDescent="0.35">
      <c r="C1388"/>
      <c r="D1388"/>
    </row>
    <row r="1389" spans="3:4" x14ac:dyDescent="0.35">
      <c r="C1389"/>
      <c r="D1389"/>
    </row>
    <row r="1390" spans="3:4" x14ac:dyDescent="0.35">
      <c r="C1390"/>
      <c r="D1390"/>
    </row>
    <row r="1391" spans="3:4" x14ac:dyDescent="0.35">
      <c r="C1391"/>
      <c r="D1391"/>
    </row>
    <row r="1392" spans="3:4" x14ac:dyDescent="0.35">
      <c r="C1392"/>
      <c r="D1392"/>
    </row>
    <row r="1393" spans="3:4" x14ac:dyDescent="0.35">
      <c r="C1393"/>
      <c r="D1393"/>
    </row>
    <row r="1394" spans="3:4" x14ac:dyDescent="0.35">
      <c r="C1394"/>
      <c r="D1394"/>
    </row>
    <row r="1395" spans="3:4" x14ac:dyDescent="0.35">
      <c r="C1395"/>
      <c r="D1395"/>
    </row>
    <row r="1396" spans="3:4" x14ac:dyDescent="0.35">
      <c r="C1396"/>
      <c r="D1396"/>
    </row>
    <row r="1397" spans="3:4" x14ac:dyDescent="0.35">
      <c r="C1397"/>
      <c r="D1397"/>
    </row>
    <row r="1398" spans="3:4" x14ac:dyDescent="0.35">
      <c r="C1398"/>
      <c r="D1398"/>
    </row>
    <row r="1399" spans="3:4" x14ac:dyDescent="0.35">
      <c r="C1399"/>
      <c r="D1399"/>
    </row>
    <row r="1400" spans="3:4" x14ac:dyDescent="0.35">
      <c r="C1400"/>
      <c r="D1400"/>
    </row>
    <row r="1401" spans="3:4" x14ac:dyDescent="0.35">
      <c r="C1401"/>
      <c r="D1401"/>
    </row>
    <row r="1402" spans="3:4" x14ac:dyDescent="0.35">
      <c r="C1402"/>
      <c r="D1402"/>
    </row>
    <row r="1403" spans="3:4" x14ac:dyDescent="0.35">
      <c r="C1403"/>
      <c r="D1403"/>
    </row>
    <row r="1404" spans="3:4" x14ac:dyDescent="0.35">
      <c r="C1404"/>
      <c r="D1404"/>
    </row>
    <row r="1405" spans="3:4" x14ac:dyDescent="0.35">
      <c r="C1405"/>
      <c r="D1405"/>
    </row>
    <row r="1406" spans="3:4" x14ac:dyDescent="0.35">
      <c r="C1406"/>
      <c r="D1406"/>
    </row>
    <row r="1407" spans="3:4" x14ac:dyDescent="0.35">
      <c r="C1407"/>
      <c r="D1407"/>
    </row>
    <row r="1408" spans="3:4" x14ac:dyDescent="0.35">
      <c r="C1408"/>
      <c r="D1408"/>
    </row>
    <row r="1409" spans="3:4" x14ac:dyDescent="0.35">
      <c r="C1409"/>
      <c r="D1409"/>
    </row>
    <row r="1410" spans="3:4" x14ac:dyDescent="0.35">
      <c r="C1410"/>
      <c r="D1410"/>
    </row>
    <row r="1411" spans="3:4" x14ac:dyDescent="0.35">
      <c r="C1411"/>
      <c r="D1411"/>
    </row>
    <row r="1412" spans="3:4" x14ac:dyDescent="0.35">
      <c r="C1412"/>
      <c r="D1412"/>
    </row>
    <row r="1413" spans="3:4" x14ac:dyDescent="0.35">
      <c r="C1413"/>
      <c r="D1413"/>
    </row>
    <row r="1414" spans="3:4" x14ac:dyDescent="0.35">
      <c r="C1414"/>
      <c r="D1414"/>
    </row>
    <row r="1415" spans="3:4" x14ac:dyDescent="0.35">
      <c r="C1415"/>
      <c r="D1415"/>
    </row>
    <row r="1416" spans="3:4" x14ac:dyDescent="0.35">
      <c r="C1416"/>
      <c r="D1416"/>
    </row>
    <row r="1417" spans="3:4" x14ac:dyDescent="0.35">
      <c r="C1417"/>
      <c r="D1417"/>
    </row>
    <row r="1418" spans="3:4" x14ac:dyDescent="0.35">
      <c r="C1418"/>
      <c r="D1418"/>
    </row>
    <row r="1419" spans="3:4" x14ac:dyDescent="0.35">
      <c r="C1419"/>
      <c r="D1419"/>
    </row>
    <row r="1420" spans="3:4" x14ac:dyDescent="0.35">
      <c r="C1420"/>
      <c r="D1420"/>
    </row>
    <row r="1421" spans="3:4" x14ac:dyDescent="0.35">
      <c r="C1421"/>
      <c r="D1421"/>
    </row>
    <row r="1422" spans="3:4" x14ac:dyDescent="0.35">
      <c r="C1422"/>
      <c r="D1422"/>
    </row>
    <row r="1423" spans="3:4" x14ac:dyDescent="0.35">
      <c r="C1423"/>
      <c r="D1423"/>
    </row>
    <row r="1424" spans="3:4" x14ac:dyDescent="0.35">
      <c r="C1424"/>
      <c r="D1424"/>
    </row>
    <row r="1425" spans="3:4" x14ac:dyDescent="0.35">
      <c r="C1425"/>
      <c r="D1425"/>
    </row>
    <row r="1426" spans="3:4" x14ac:dyDescent="0.35">
      <c r="C1426"/>
      <c r="D1426"/>
    </row>
    <row r="1427" spans="3:4" x14ac:dyDescent="0.35">
      <c r="C1427"/>
      <c r="D1427"/>
    </row>
    <row r="1428" spans="3:4" x14ac:dyDescent="0.35">
      <c r="C1428"/>
      <c r="D1428"/>
    </row>
    <row r="1429" spans="3:4" x14ac:dyDescent="0.35">
      <c r="C1429"/>
      <c r="D1429"/>
    </row>
    <row r="1430" spans="3:4" x14ac:dyDescent="0.35">
      <c r="C1430"/>
      <c r="D1430"/>
    </row>
    <row r="1431" spans="3:4" x14ac:dyDescent="0.35">
      <c r="C1431"/>
      <c r="D1431"/>
    </row>
    <row r="1432" spans="3:4" x14ac:dyDescent="0.35">
      <c r="C1432"/>
      <c r="D1432"/>
    </row>
    <row r="1433" spans="3:4" x14ac:dyDescent="0.35">
      <c r="C1433"/>
      <c r="D1433"/>
    </row>
    <row r="1434" spans="3:4" x14ac:dyDescent="0.35">
      <c r="C1434"/>
      <c r="D1434"/>
    </row>
    <row r="1435" spans="3:4" x14ac:dyDescent="0.35">
      <c r="C1435"/>
      <c r="D1435"/>
    </row>
    <row r="1436" spans="3:4" x14ac:dyDescent="0.35">
      <c r="C1436"/>
      <c r="D1436"/>
    </row>
    <row r="1437" spans="3:4" x14ac:dyDescent="0.35">
      <c r="C1437"/>
      <c r="D1437"/>
    </row>
    <row r="1438" spans="3:4" x14ac:dyDescent="0.35">
      <c r="C1438"/>
      <c r="D1438"/>
    </row>
    <row r="1439" spans="3:4" x14ac:dyDescent="0.35">
      <c r="C1439"/>
      <c r="D1439"/>
    </row>
    <row r="1440" spans="3:4" x14ac:dyDescent="0.35">
      <c r="C1440"/>
      <c r="D1440"/>
    </row>
    <row r="1441" spans="3:4" x14ac:dyDescent="0.35">
      <c r="C1441"/>
      <c r="D1441"/>
    </row>
    <row r="1442" spans="3:4" x14ac:dyDescent="0.35">
      <c r="C1442"/>
      <c r="D1442"/>
    </row>
    <row r="1443" spans="3:4" x14ac:dyDescent="0.35">
      <c r="C1443"/>
      <c r="D1443"/>
    </row>
    <row r="1444" spans="3:4" x14ac:dyDescent="0.35">
      <c r="C1444"/>
      <c r="D1444"/>
    </row>
    <row r="1445" spans="3:4" x14ac:dyDescent="0.35">
      <c r="C1445"/>
      <c r="D1445"/>
    </row>
    <row r="1446" spans="3:4" x14ac:dyDescent="0.35">
      <c r="C1446"/>
      <c r="D1446"/>
    </row>
    <row r="1447" spans="3:4" x14ac:dyDescent="0.35">
      <c r="C1447"/>
      <c r="D1447"/>
    </row>
    <row r="1448" spans="3:4" x14ac:dyDescent="0.35">
      <c r="C1448"/>
      <c r="D1448"/>
    </row>
    <row r="1449" spans="3:4" x14ac:dyDescent="0.35">
      <c r="C1449"/>
      <c r="D1449"/>
    </row>
    <row r="1450" spans="3:4" x14ac:dyDescent="0.35">
      <c r="C1450"/>
      <c r="D1450"/>
    </row>
    <row r="1451" spans="3:4" x14ac:dyDescent="0.35">
      <c r="C1451"/>
      <c r="D1451"/>
    </row>
    <row r="1452" spans="3:4" x14ac:dyDescent="0.35">
      <c r="C1452"/>
      <c r="D1452"/>
    </row>
    <row r="1453" spans="3:4" x14ac:dyDescent="0.35">
      <c r="C1453"/>
      <c r="D1453"/>
    </row>
    <row r="1454" spans="3:4" x14ac:dyDescent="0.35">
      <c r="C1454"/>
      <c r="D1454"/>
    </row>
    <row r="1455" spans="3:4" x14ac:dyDescent="0.35">
      <c r="C1455"/>
      <c r="D1455"/>
    </row>
    <row r="1456" spans="3:4" x14ac:dyDescent="0.35">
      <c r="C1456"/>
      <c r="D1456"/>
    </row>
    <row r="1457" spans="3:4" x14ac:dyDescent="0.35">
      <c r="C1457"/>
      <c r="D1457"/>
    </row>
    <row r="1458" spans="3:4" x14ac:dyDescent="0.35">
      <c r="C1458"/>
      <c r="D1458"/>
    </row>
    <row r="1459" spans="3:4" x14ac:dyDescent="0.35">
      <c r="C1459"/>
      <c r="D1459"/>
    </row>
    <row r="1460" spans="3:4" x14ac:dyDescent="0.35">
      <c r="C1460"/>
      <c r="D1460"/>
    </row>
    <row r="1461" spans="3:4" x14ac:dyDescent="0.35">
      <c r="C1461"/>
      <c r="D1461"/>
    </row>
    <row r="1462" spans="3:4" x14ac:dyDescent="0.35">
      <c r="C1462"/>
      <c r="D1462"/>
    </row>
    <row r="1463" spans="3:4" x14ac:dyDescent="0.35">
      <c r="C1463"/>
      <c r="D1463"/>
    </row>
    <row r="1464" spans="3:4" x14ac:dyDescent="0.35">
      <c r="C1464"/>
      <c r="D1464"/>
    </row>
    <row r="1465" spans="3:4" x14ac:dyDescent="0.35">
      <c r="C1465"/>
      <c r="D1465"/>
    </row>
  </sheetData>
  <sortState ref="A2:AJ261">
    <sortCondition ref="D2:D261"/>
    <sortCondition ref="C2:C261"/>
  </sortState>
  <conditionalFormatting sqref="E1:E1048576 G1:G1048576 I1:I1048576 K1:K1048576 M1:M1048576 O1:O1048576 Q1:Q1048576 S1:S1048576 U1:U1048576 W1:W1048576 Y1:Y1048576 AA1:AA1048576 AC1:AC1048576">
    <cfRule type="cellIs" dxfId="2" priority="2" operator="greaterThan">
      <formula>1</formula>
    </cfRule>
  </conditionalFormatting>
  <conditionalFormatting sqref="F1:F1048576 H1:H1048576 J1:J1048576 L1:L1048576 N1:N1048576 P1:P1048576 R1:R1048576 T1:T1048576 V1:V1048576 X1:X1048576 Z1:Z1048576 AB1:AB1048576 AD1:AD1048576">
    <cfRule type="cellIs" dxfId="1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llis Sylvain</dc:creator>
  <cp:lastModifiedBy>Tollis Sylvain</cp:lastModifiedBy>
  <dcterms:created xsi:type="dcterms:W3CDTF">2019-09-20T18:11:37Z</dcterms:created>
  <dcterms:modified xsi:type="dcterms:W3CDTF">2019-09-20T19:03:06Z</dcterms:modified>
</cp:coreProperties>
</file>